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melab47\Documents\ULaval\Supervision étudiants gradués\Martin_Caroline (Direction PhD)\Article - mise à jour RS\Soumission Adv Nutr - Février 2023\"/>
    </mc:Choice>
  </mc:AlternateContent>
  <bookViews>
    <workbookView xWindow="885" yWindow="495" windowWidth="26295" windowHeight="17505"/>
  </bookViews>
  <sheets>
    <sheet name="Supplemental Table 3" sheetId="3" r:id="rId1"/>
    <sheet name="Supplemental Table 4" sheetId="1" r:id="rId2"/>
    <sheet name="Supplemental Table 5" sheetId="2" r:id="rId3"/>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38" i="2" l="1"/>
  <c r="U38" i="1" l="1"/>
  <c r="E38" i="1"/>
  <c r="AB38" i="1" l="1"/>
  <c r="J38" i="2"/>
  <c r="D38" i="2" l="1"/>
  <c r="G38" i="1" l="1"/>
  <c r="I38" i="2" l="1"/>
  <c r="G38" i="2"/>
  <c r="H38" i="2"/>
  <c r="E38" i="2"/>
  <c r="F38" i="2"/>
  <c r="H38" i="1"/>
  <c r="K38" i="1" l="1"/>
  <c r="O38" i="1"/>
  <c r="AH38" i="1"/>
  <c r="AI38" i="1"/>
  <c r="AJ38" i="1"/>
  <c r="AK38" i="1"/>
  <c r="AL38" i="1"/>
  <c r="AM38" i="1"/>
  <c r="AN38" i="1"/>
  <c r="V38" i="1"/>
  <c r="W38" i="1"/>
  <c r="X38" i="1"/>
  <c r="Y38" i="1"/>
  <c r="Z38" i="1"/>
  <c r="AA38" i="1"/>
  <c r="AC38" i="1"/>
  <c r="AD38" i="1"/>
  <c r="AE38" i="1"/>
  <c r="AF38" i="1"/>
  <c r="AG38" i="1"/>
  <c r="F38" i="1"/>
  <c r="I38" i="1"/>
  <c r="J38" i="1"/>
  <c r="L38" i="1"/>
  <c r="M38" i="1"/>
  <c r="N38" i="1"/>
  <c r="P38" i="1"/>
  <c r="Q38" i="1"/>
  <c r="R38" i="1"/>
  <c r="S38" i="1"/>
</calcChain>
</file>

<file path=xl/sharedStrings.xml><?xml version="1.0" encoding="utf-8"?>
<sst xmlns="http://schemas.openxmlformats.org/spreadsheetml/2006/main" count="1263" uniqueCount="663">
  <si>
    <t>Nutrients and food components to limit</t>
  </si>
  <si>
    <t>Energy</t>
  </si>
  <si>
    <t xml:space="preserve"> Cholesterol</t>
  </si>
  <si>
    <t xml:space="preserve"> Total fat </t>
  </si>
  <si>
    <t xml:space="preserve">Saturated fat </t>
  </si>
  <si>
    <t xml:space="preserve">Trans fat </t>
  </si>
  <si>
    <t xml:space="preserve">Total sugars </t>
  </si>
  <si>
    <t xml:space="preserve">Free or added sugars </t>
  </si>
  <si>
    <t xml:space="preserve">Total sodium or salt </t>
  </si>
  <si>
    <t>Total to limit</t>
  </si>
  <si>
    <t>Caffeine</t>
  </si>
  <si>
    <t xml:space="preserve">Added 
flavouri
ng/sea
soning
</t>
  </si>
  <si>
    <t xml:space="preserve">Protein </t>
  </si>
  <si>
    <t xml:space="preserve">Fibre </t>
  </si>
  <si>
    <t xml:space="preserve">Whole grain </t>
  </si>
  <si>
    <t xml:space="preserve">Calcium </t>
  </si>
  <si>
    <t xml:space="preserve">Iron </t>
  </si>
  <si>
    <t xml:space="preserve">Vit A </t>
  </si>
  <si>
    <t xml:space="preserve">Vit B12 </t>
  </si>
  <si>
    <t xml:space="preserve">Vit C </t>
  </si>
  <si>
    <t xml:space="preserve">Vit D </t>
  </si>
  <si>
    <t>Total - To encourage</t>
  </si>
  <si>
    <t>B</t>
  </si>
  <si>
    <t>N</t>
  </si>
  <si>
    <t>Y</t>
  </si>
  <si>
    <t>A</t>
  </si>
  <si>
    <t>Others</t>
  </si>
  <si>
    <t>Zinc</t>
  </si>
  <si>
    <t>Vit B9
(Folic acid)</t>
  </si>
  <si>
    <t>Vit E</t>
  </si>
  <si>
    <t>Tunisia Health Logo</t>
  </si>
  <si>
    <t>Tunisia Nutrient Content Claims</t>
  </si>
  <si>
    <t>Additives/ preservatives</t>
  </si>
  <si>
    <t xml:space="preserve">Malaysia Healthier Choice Logo </t>
  </si>
  <si>
    <t>Uruguay Warning Labels</t>
  </si>
  <si>
    <t xml:space="preserve">Peru Warning Labels </t>
  </si>
  <si>
    <t>Zambia Good Food Logo</t>
  </si>
  <si>
    <t xml:space="preserve">Brunei Healthier Choice Logo </t>
  </si>
  <si>
    <t>Nutrients and food components to encourage</t>
  </si>
  <si>
    <t xml:space="preserve">Y
</t>
  </si>
  <si>
    <t>India Proposed Nutrient Profile Model</t>
  </si>
  <si>
    <t>Israel Red Warning Labels</t>
  </si>
  <si>
    <t>Thailand Healthier Choice Logo</t>
  </si>
  <si>
    <t>Canada Proposed Warning Labels</t>
  </si>
  <si>
    <t xml:space="preserve">Mexican Warning Labels (Nutrisello) </t>
  </si>
  <si>
    <t>Croatia Healthy Living Mark</t>
  </si>
  <si>
    <t>Iran Traffic Light Labelling System</t>
  </si>
  <si>
    <t xml:space="preserve">Sri Lanka Traffic Light Labelling System </t>
  </si>
  <si>
    <t>Brazil Warning Labels</t>
  </si>
  <si>
    <t>Saudi Arabia Proposed Traffic Light Labelling System</t>
  </si>
  <si>
    <t xml:space="preserve">Sri Lanka Nutrient Profile Model </t>
  </si>
  <si>
    <t>WHO Nutrient Profile Model for the Eastern Mediterranean Regional Office (WHO-EMRO)</t>
  </si>
  <si>
    <t>WHO Nutrient Profile Model for the South-East Asia Regional Office (WHO-SEARO)</t>
  </si>
  <si>
    <t>Canada Proposed Nutrient Profile Model for Marketing to Children</t>
  </si>
  <si>
    <t>Samoa Nutrient Profiling System for Identifying Healthier and Less Healthy Food Options</t>
  </si>
  <si>
    <t xml:space="preserve">Slovenia Traffic Light System </t>
  </si>
  <si>
    <t>Model number</t>
  </si>
  <si>
    <t>Model name</t>
  </si>
  <si>
    <t>Reference amounts / units</t>
  </si>
  <si>
    <t xml:space="preserve">Per 100 kcal or % of energy
</t>
  </si>
  <si>
    <t>Per kcal</t>
  </si>
  <si>
    <t>% weight / quantity in a product</t>
  </si>
  <si>
    <t>Total</t>
  </si>
  <si>
    <t xml:space="preserve">India Proposed Nutrient Profile Model </t>
  </si>
  <si>
    <t xml:space="preserve">Zambia Good Food Logo </t>
  </si>
  <si>
    <t>Sri Lanka Traffic Light Labelling System</t>
  </si>
  <si>
    <t xml:space="preserve">Saudi Arabia Proposed Traffic Light Labelling System </t>
  </si>
  <si>
    <t>Sri Lanka Nutrient Profile Model</t>
  </si>
  <si>
    <t>Slovenia Traffic Light System</t>
  </si>
  <si>
    <t>Weblink (if applicable)</t>
  </si>
  <si>
    <t>Details on reason(s) for exclusion and additional information on the model (if relevant)</t>
  </si>
  <si>
    <t>Belgian National Food and Health Plan Food Product References</t>
  </si>
  <si>
    <t>N/A</t>
  </si>
  <si>
    <t>July 22, 2021</t>
  </si>
  <si>
    <t>G, H</t>
  </si>
  <si>
    <t>Brazilian regulations on food marketing</t>
  </si>
  <si>
    <t>June 2, 2021</t>
  </si>
  <si>
    <t>I</t>
  </si>
  <si>
    <t>European Commission regulation on nutrition and health claims (1924/2006/EC) - disqualifying criteria</t>
  </si>
  <si>
    <t>http://eur-lex.europa.eu/legal-content/en/ALL/?uri=CELEX:32006R1924</t>
  </si>
  <si>
    <t>November
17, 2021</t>
  </si>
  <si>
    <t>G</t>
  </si>
  <si>
    <t>School food (Moldova)</t>
  </si>
  <si>
    <t>World Health Organization (WHO). Action - GNPR 2016-2017: School health and nutrition (q11) Implementation of a healthy diet and adequate physical activity in educational institutions - Standards or rules for foods and beverages available in schools - School age children (SAC). [Internet]. 2018. [cited 2021 Nov 25]. Available from:  https://extranet.who.int/nutrition/gina/en/node/35583</t>
  </si>
  <si>
    <t>https://extranet.who.int/nutrition/gina/en/node/35583</t>
  </si>
  <si>
    <t>November
25, 2021</t>
  </si>
  <si>
    <t>J</t>
  </si>
  <si>
    <t>Federation of Canteens in Schools registration scheme</t>
  </si>
  <si>
    <t>https://www.focis.com.au/</t>
  </si>
  <si>
    <t>Nutrition iQ</t>
  </si>
  <si>
    <t xml:space="preserve">http://lib.dr.iastate.edu/extension_families_pubs/46 </t>
  </si>
  <si>
    <t>China - Guidelines on snacks for Chinese children and adolescents (GSCCAs)</t>
  </si>
  <si>
    <t>Danish Proposal for Health Claims (Principal requirements for foods carrying a health claim)</t>
  </si>
  <si>
    <t>Nutrition-profiling systems used by food banks in the Feeding America Network</t>
  </si>
  <si>
    <t>Handforth B, Hennink M, Schwartz MB. A qualitative study of nutrition-based initiatives at selected food banks in the feeding America network. J Acad Nutr Diet 2013;113(3):411-5. doi: 10.1016/j.jand.2012.11.001.</t>
  </si>
  <si>
    <t>Fiji front-of-pack labelling system</t>
  </si>
  <si>
    <t>Indonesia Nutrient Profile model for marketing to children</t>
  </si>
  <si>
    <t>Japan Nutrient Profile model</t>
  </si>
  <si>
    <t xml:space="preserve">https://globalnutritionreport.org/resources/nutrition-profiles/asia/eastern-asia/japan/
https://apps.fas.usda.gov/newgainapi/api/report/downloadreportbyfilename?filename=Food%20and%20Agricultural%20Import%20Regulations%20and%20Standards%20Report_Tokyo_Japan_2-5-2019.pdf </t>
  </si>
  <si>
    <t>November  25, 2021</t>
  </si>
  <si>
    <t>Lao Democratic Republic Development standards for foods and drinks sold in schools</t>
  </si>
  <si>
    <t>World Health Organization Regional Office for the Western Pacific. Meeting Report: Workshop on Implementation and Monitoring of the Action Plan to Reduce the Double Burden of Malnutrition in the Western Pacific Region (2015-2020). Manila, Philippines. 25–27 March 2015 [Internet]. 2015 Jun [cited 2016 Jul 25]. Available from: http://iris.wpro.who.int/bitstream/handle/10665.1/11376/RS_2015_GE_11_PHL_eng.pdf?sequence=5</t>
  </si>
  <si>
    <t>London Food Commission's rating system for menu items in catering outlets</t>
  </si>
  <si>
    <t>Macedonia nutrition standards in primary schools and kindergartens</t>
  </si>
  <si>
    <t>World Health Organization Regional Office for Europe. 8th Meeting on the WHO European Childhood Obesity Surveillance Initiative. Dubrovnik, Croatia, 18—20 May 2015 [Internet]. 2016 [cited 2016 Jul 25]. Available from: http://www.euro.who.int/__data/assets/pdf_file/0008/302003/8th-COSI-meeting-report-Dubrovnick.pdf?ua=1</t>
  </si>
  <si>
    <t>Philippines Nutrient Profile (NP) model for marketing to children</t>
  </si>
  <si>
    <t>Poland Nutrient Profile model</t>
  </si>
  <si>
    <t>https://www.euro.who.int/__data/assets/pdf_file/0006/268206/Policy-responses-to-marketing-of-Alcohol-and-food-marketing-to-children-Eng.pdf</t>
  </si>
  <si>
    <t>Thai "Foods for Children" control</t>
  </si>
  <si>
    <t>Chavasit V, Kasemsup V, Tontisirin K. Thailand conquered under-nutrition very successfully but has not slowed obesity. Obes Rev 2013;14 Suppl 2:96-105. doi: 10.1111/obr.12091.</t>
  </si>
  <si>
    <t>Thai "OK" criteria</t>
  </si>
  <si>
    <t>Viet Nam Guidelines for school meals in primary schools</t>
  </si>
  <si>
    <t>First identified in: World Health Organization Regional Office for the Western Pacific. Meeting Report: Workshop on Implementation and Monitoring of the Action Plan to Reduce the Double Burden of Malnutrition in the Western Pacific Region (2015-2020). Manila, Philippines. 25–27 March 2015 [Internet]. 2015 Jun [cited 2016 Jul 25]. Available from: http://iris.wpro.who.int/bitstream/handle/10665.1/11376/RS_2015_GE_11_PHL_eng.pdf?sequence=5</t>
  </si>
  <si>
    <t>US Stop Subsidizing Childhood Obesity Act</t>
  </si>
  <si>
    <t>H</t>
  </si>
  <si>
    <t>South African draft regulation (traffic light type system)</t>
  </si>
  <si>
    <t xml:space="preserve">https://www.foodpolitics.com/2016/06/fda-what-is-happening-with-front-if-package-labels/ 
</t>
  </si>
  <si>
    <t>Color-coding of the overall healthfulness - Massachusetts General Hospital</t>
  </si>
  <si>
    <t>Colour coded traffic-light nutrition labelling system (TLS)</t>
  </si>
  <si>
    <t>https://assets.publishing.service.gov.uk/government/uploads/system/uploads/attachment_data/file/566251/FoP_Nutrition_labelling_UK_guidance.pdf</t>
  </si>
  <si>
    <t>American Heart Association recommendations on sugar</t>
  </si>
  <si>
    <t>B, E</t>
  </si>
  <si>
    <t>Antidepressant Food Score (AFS)</t>
  </si>
  <si>
    <t>LaChance LR, Ramsey D. Antidepressant foods: An evidence-based nutrient profiling system for depression. World J Psychiatry. 2018 Sep 20;8(3):97-104. doi: 10.5498/wjp.v8.i3.97.</t>
  </si>
  <si>
    <t>Wellard L, Koukoumas A, Watson WL, Hughes C. Health and nutrition content claims on Australian fast-food websites. Public Health Nutr 2017;20(4):571-7. doi: 10.1017/s1368980016002561.</t>
  </si>
  <si>
    <t>Australian Dietary Guidelines (ADGs) core or discretionary foods</t>
  </si>
  <si>
    <t>https://www.abs.gov.au/ausstats/abs@.nsf/Lookup/4363.0.55.001Chapter65062011-13</t>
  </si>
  <si>
    <t>Criteria which are primarily food-based, or based on a single nutrient or food component (e.g. a sugar limit is specifically imposed for the category of breakfast cereals, but only this nutrient is taken into account).</t>
  </si>
  <si>
    <t>Transformed Nutrient Profiling Scoring Criterion (T-NPSC)</t>
  </si>
  <si>
    <t>Weighted Nutrient Profiling Scoring Criterion (W-NPSC)</t>
  </si>
  <si>
    <t>Nutrition information panels (NIPs)</t>
  </si>
  <si>
    <t>Breen M, James H, Rangan A, Gemming L. Prevalence of Product Claims and Marketing Buzzwords Found on Health Food Snack Products Does Not Relate to Nutrient Profile. Nutrients 2020;12(5):1513. doi: 10.3390/nu12051513.</t>
  </si>
  <si>
    <t>Model in which the output shows little or no interpretative element; it only repeats the amounts of some nutrients from the Nutrition Facts table.</t>
  </si>
  <si>
    <t>Breakfast Quality Index (BQI)</t>
  </si>
  <si>
    <t>https://www.asa.org.uk/resource/food-and-soft-drink-advertising-to-children-consultation.html</t>
  </si>
  <si>
    <t>This model was found to be a duplicate of model #5 (Ofcom) from Labonté et al., 2018. According to information provided in the source reference: "the NP model has been used by Ofcom since April 2007. In October 2010, technical support for the NP model was transferred from the FSA to the Department of Health."</t>
  </si>
  <si>
    <t>UK Food Standards Agency with modifications by the Food Standards Australia and New Zealand</t>
  </si>
  <si>
    <t xml:space="preserve">https://www.hcsp.fr/Explore.cgi/avisrapportsdomaine?clefr=524 </t>
  </si>
  <si>
    <t>http://www.incap.int/ciipec/index.php/es/doctos-tecnicos/535-alimentos-bebidas-etiquetado-frontal-advertencia-nutricional-requisitos-para-aplicacion/file</t>
  </si>
  <si>
    <t>CHOICE magazine (Australian Consumers Association)</t>
  </si>
  <si>
    <t xml:space="preserve">N/A
</t>
  </si>
  <si>
    <t>http://www.foodlabel.org.uk/label/?notfound=/%20label/gda_values</t>
  </si>
  <si>
    <t>November
18, 2021</t>
  </si>
  <si>
    <t>July 24, 2021</t>
  </si>
  <si>
    <t xml:space="preserve">https://www.renc.es/imagenes/auxiliar/files/RENC_2017_2_07._Articulo_especial._Galan_P_et_al._Logotipo_NutriScore.pdf </t>
  </si>
  <si>
    <t>Department of Health &amp; Social Care’s (DHSC) nutrient profiling model</t>
  </si>
  <si>
    <t>https://assets.publishing.service.gov.uk/government/uploads/system/uploads/attachment_data/file/216094/dh_123492.pdf</t>
  </si>
  <si>
    <t>November
29, 2021</t>
  </si>
  <si>
    <t>Dietary Modeling Tool (DMT)</t>
  </si>
  <si>
    <t>Dutch healthy Choices criteria / Dutch Program / Dutch choices foundation</t>
  </si>
  <si>
    <t>https://www.choicesprogramme.org/</t>
  </si>
  <si>
    <t>Emolabels</t>
  </si>
  <si>
    <t>Health Nutritional Index (HENI)</t>
  </si>
  <si>
    <t>Pongutta S, Chongwatpol P, Tantayapirak P, Vandevijvere S. Declaration of nutrition information on and nutritional quality of Thai ready-to-eat packaged food products. Public Health Nutr 2018;21(8):1409-17. doi: 10.1017/s1368980017003792.</t>
  </si>
  <si>
    <t>Healthy Eating Index (HEI)</t>
  </si>
  <si>
    <t>Alternative Healthy Eating Index (AHEI)</t>
  </si>
  <si>
    <t>https://www.congreso.gob.gt/noticias_congreso/1477/2019/3</t>
  </si>
  <si>
    <t>Health Score</t>
  </si>
  <si>
    <t>Home-made Model (Healthy choice (HC) criteria)</t>
  </si>
  <si>
    <t>Main Meal Quality Index (MMQI)</t>
  </si>
  <si>
    <t>MEDI-LITE</t>
  </si>
  <si>
    <t>Mexican Nutritional Seal (MNS)</t>
  </si>
  <si>
    <t xml:space="preserve">http://www.dof.gob.mx/nota_detalle.php?codigo=5340693&amp;fecha=15/04/2014
</t>
  </si>
  <si>
    <t>Traffic light colour-coded GDA labelling</t>
  </si>
  <si>
    <t>The model actually consists of model #41 (UK Traffic Light Labelling) from the original systematic review (Labonté et al., 2018).</t>
  </si>
  <si>
    <t xml:space="preserve">https://assets.publishing.service.gov.uk/government/uploads/system/uploads/attachment_data/file/566251/FoP_Nutrition_labelling_UK_guidance.pdf </t>
  </si>
  <si>
    <t>Traffic lights - Scottish</t>
  </si>
  <si>
    <t>Nestlé Nutrition Algorithm (NNA)</t>
  </si>
  <si>
    <t>New Zealand Heart Foundation food reformulation targets</t>
  </si>
  <si>
    <t>https://assets.heartfoundation.org.nz/documents/food-industry/food-reformulation/heart-foundation-reformulation-targets-2020.pdf</t>
  </si>
  <si>
    <t xml:space="preserve">https://www.gov.br/anvisa/pt-br </t>
  </si>
  <si>
    <t>November 29, 2021</t>
  </si>
  <si>
    <t>Sum S, Cao J, Chakalian M, Vanous C. A Modified Nutrition Rich Food Index to Assess Nutrient Density of Protein Foods and Snacks. Curr Dev Nutr 2020;4(Suppl 2):782. doi: 10.1093/cdn/nzaa052_051.</t>
  </si>
  <si>
    <t>https://www.fastfoodmarketing.org/media/FastFoodFACTS_Report.pdf</t>
  </si>
  <si>
    <t>Rudd Modified Nutrient Profiling Index (MNPI)</t>
  </si>
  <si>
    <t xml:space="preserve">https://www.fastfoodmarketing.org/media/FastFoodFACTS_Report.pdf </t>
  </si>
  <si>
    <t>Nutrient Profiling Tool (NPT)</t>
  </si>
  <si>
    <t>Kim S, Sung J, Foo M, Jin YS, Kim PJ. Uncovering the nutritional landscape of food. PLoS One 2015;10(3):e0118697. doi: 10.1371/journal.pone.0118697.</t>
  </si>
  <si>
    <t>Pacific Salt Reduction Targets</t>
  </si>
  <si>
    <t xml:space="preserve">https://www.who.int/westernpacific/about/how-we-work/pacific-support/news/detail/01-11-2014-salt-the-hidden-danger-in-the-pacific </t>
  </si>
  <si>
    <t>qCaln</t>
  </si>
  <si>
    <t>July 20, 2021</t>
  </si>
  <si>
    <t>Warning symbol / Warning Label</t>
  </si>
  <si>
    <t>Chen MC, Chien YW, Yang HT, Chen YC. Marketing Strategy, Serving Size, and Nutrition Information of Popular Children's Food Packages in Taiwan. Nutrients 2019;11(1). doi: 10.3390/nu11010174.</t>
  </si>
  <si>
    <t>WHO-Europe Healthy Food Environment Policy Index (Food-Epi)</t>
  </si>
  <si>
    <t xml:space="preserve">https://www.dailysabah.com/turkey/2018/03/28/turkish-tv-watchdog-restricts-junk-food-ads-on-childrens-programs
 </t>
  </si>
  <si>
    <t>https://www.controlsanitario.gob.ec/wp-content/uploads/downloads/2016/12/A-0514-Reglamento-de-bares-escolares-del-sistema-nacional-de-educacion.pdf</t>
  </si>
  <si>
    <t>November 25, 2021</t>
  </si>
  <si>
    <t>https://www.impo.com.uy/bases/decretos/60-2014</t>
  </si>
  <si>
    <t>http://hungerandhealth.feedingamerica.org/wp-content/uploads/legacy/mp/files/tool_and_resources/files/f2e-background-detail.v1.pdf</t>
  </si>
  <si>
    <t>Jones A, Neal B, Reeve B, Ni Mhurchu C, Thow AM. Front-of-pack nutrition labelling to promote healthier diets: current practice and opportunities to strengthen regulation worldwide. BMJ Glob Health 2019;4(6):e001882-e. doi: 10.1136/bmjgh-2019-001882.</t>
  </si>
  <si>
    <t>Although government-based, this is a model with an output that shows little or no interpretative element (i.e. GDA concept).</t>
  </si>
  <si>
    <t>Choices Logo - US</t>
  </si>
  <si>
    <t xml:space="preserve">https://appft1.uspto.gov/netacgi/nph-Parser?Sect1=PTO1&amp;Sect2=HITOFF&amp;d=PG01&amp;p=1&amp;u=%2Fnetahtml%2FPTO%2Fsrchnum.html&amp;r=1&amp;f=G&amp;l=50&amp;s1=%2220080268103%22.PGNR.
https://iris.paho.org/bitstream/handle/10665.2/52740/PAHONMHRF200033_eng.pdf?sequence=6&amp;isAllowed=y&amp;OS=DN/20080268103&amp;RS=DN/2008026810 </t>
  </si>
  <si>
    <t>Supplementary Data</t>
  </si>
  <si>
    <r>
      <t>Fat (other)</t>
    </r>
    <r>
      <rPr>
        <vertAlign val="superscript"/>
        <sz val="10"/>
        <color theme="1"/>
        <rFont val="Arial"/>
        <family val="2"/>
      </rPr>
      <t>3</t>
    </r>
  </si>
  <si>
    <r>
      <t>Added fat</t>
    </r>
    <r>
      <rPr>
        <vertAlign val="superscript"/>
        <sz val="10"/>
        <rFont val="Arial"/>
        <family val="2"/>
      </rPr>
      <t>4</t>
    </r>
  </si>
  <si>
    <r>
      <t>Added sweeteners</t>
    </r>
    <r>
      <rPr>
        <vertAlign val="superscript"/>
        <sz val="10"/>
        <color theme="1"/>
        <rFont val="Arial"/>
        <family val="2"/>
      </rPr>
      <t>5</t>
    </r>
  </si>
  <si>
    <r>
      <t>Potassium</t>
    </r>
    <r>
      <rPr>
        <vertAlign val="superscript"/>
        <sz val="10"/>
        <color theme="1"/>
        <rFont val="Arial"/>
        <family val="2"/>
      </rPr>
      <t>6</t>
    </r>
  </si>
  <si>
    <r>
      <t>PUFA</t>
    </r>
    <r>
      <rPr>
        <vertAlign val="superscript"/>
        <sz val="10"/>
        <color theme="1"/>
        <rFont val="Arial"/>
        <family val="2"/>
      </rPr>
      <t>7</t>
    </r>
  </si>
  <si>
    <r>
      <t xml:space="preserve"> FVNL (ingredients of plant origin)</t>
    </r>
    <r>
      <rPr>
        <vertAlign val="superscript"/>
        <sz val="10"/>
        <color theme="1"/>
        <rFont val="Arial"/>
        <family val="2"/>
      </rPr>
      <t>8</t>
    </r>
  </si>
  <si>
    <r>
      <t>Fruit content (may or may not include juice)</t>
    </r>
    <r>
      <rPr>
        <vertAlign val="superscript"/>
        <sz val="10"/>
        <color theme="1"/>
        <rFont val="Arial"/>
        <family val="2"/>
      </rPr>
      <t xml:space="preserve">9 </t>
    </r>
  </si>
  <si>
    <r>
      <t>Y</t>
    </r>
    <r>
      <rPr>
        <vertAlign val="superscript"/>
        <sz val="10"/>
        <color theme="1"/>
        <rFont val="Arial"/>
        <family val="2"/>
      </rPr>
      <t xml:space="preserve">
</t>
    </r>
  </si>
  <si>
    <r>
      <t>Y</t>
    </r>
    <r>
      <rPr>
        <vertAlign val="superscript"/>
        <sz val="10"/>
        <rFont val="Arial"/>
        <family val="2"/>
      </rPr>
      <t>32</t>
    </r>
    <r>
      <rPr>
        <sz val="10"/>
        <rFont val="Arial"/>
        <family val="2"/>
      </rPr>
      <t xml:space="preserve">
</t>
    </r>
  </si>
  <si>
    <r>
      <t>Y</t>
    </r>
    <r>
      <rPr>
        <vertAlign val="superscript"/>
        <sz val="10"/>
        <color theme="1"/>
        <rFont val="Arial"/>
        <family val="2"/>
      </rPr>
      <t>33</t>
    </r>
  </si>
  <si>
    <r>
      <t>Consumer education (</t>
    </r>
    <r>
      <rPr>
        <b/>
        <i/>
        <sz val="10"/>
        <color theme="1"/>
        <rFont val="Arial"/>
        <family val="2"/>
      </rPr>
      <t xml:space="preserve">n </t>
    </r>
    <r>
      <rPr>
        <b/>
        <sz val="10"/>
        <color theme="1"/>
        <rFont val="Arial"/>
        <family val="2"/>
      </rPr>
      <t>= 1)</t>
    </r>
  </si>
  <si>
    <r>
      <t>Y</t>
    </r>
    <r>
      <rPr>
        <vertAlign val="superscript"/>
        <sz val="10"/>
        <color theme="1"/>
        <rFont val="Arial"/>
        <family val="2"/>
      </rPr>
      <t>34</t>
    </r>
  </si>
  <si>
    <r>
      <rPr>
        <vertAlign val="superscript"/>
        <sz val="10"/>
        <color theme="1"/>
        <rFont val="Arial"/>
        <family val="2"/>
      </rPr>
      <t xml:space="preserve">4 </t>
    </r>
    <r>
      <rPr>
        <sz val="10"/>
        <color theme="1"/>
        <rFont val="Arial"/>
        <family val="2"/>
      </rPr>
      <t>Added fat may more specifically include: added total fat, added saturated fat, added trans fat, or added oil.</t>
    </r>
  </si>
  <si>
    <r>
      <rPr>
        <vertAlign val="superscript"/>
        <sz val="10"/>
        <color theme="1"/>
        <rFont val="Arial"/>
        <family val="2"/>
      </rPr>
      <t>5</t>
    </r>
    <r>
      <rPr>
        <sz val="10"/>
        <color theme="1"/>
        <rFont val="Arial"/>
        <family val="2"/>
      </rPr>
      <t xml:space="preserve"> Depending on the model, sweeteners may include only non-sugar sweeteners.</t>
    </r>
  </si>
  <si>
    <r>
      <rPr>
        <vertAlign val="superscript"/>
        <sz val="10"/>
        <color theme="1"/>
        <rFont val="Arial"/>
        <family val="2"/>
      </rPr>
      <t>6</t>
    </r>
    <r>
      <rPr>
        <sz val="10"/>
        <color theme="1"/>
        <rFont val="Arial"/>
        <family val="2"/>
      </rPr>
      <t xml:space="preserve"> Potassium is here included as a nutrient/food component to limit on the basis of a maximum amount specified for table salt.</t>
    </r>
  </si>
  <si>
    <r>
      <t>Per 100 g</t>
    </r>
    <r>
      <rPr>
        <b/>
        <vertAlign val="superscript"/>
        <sz val="10"/>
        <color theme="1"/>
        <rFont val="Arial"/>
        <family val="2"/>
      </rPr>
      <t>2</t>
    </r>
  </si>
  <si>
    <r>
      <t>Per 100 ml</t>
    </r>
    <r>
      <rPr>
        <b/>
        <vertAlign val="superscript"/>
        <sz val="10"/>
        <color theme="1"/>
        <rFont val="Arial"/>
        <family val="2"/>
      </rPr>
      <t>3</t>
    </r>
  </si>
  <si>
    <r>
      <t>Per other pre-specified amount (g or ml)</t>
    </r>
    <r>
      <rPr>
        <b/>
        <vertAlign val="superscript"/>
        <sz val="10"/>
        <color theme="1"/>
        <rFont val="Arial"/>
        <family val="2"/>
      </rPr>
      <t>4</t>
    </r>
  </si>
  <si>
    <r>
      <t>Per serving</t>
    </r>
    <r>
      <rPr>
        <b/>
        <vertAlign val="superscript"/>
        <sz val="10"/>
        <color theme="1"/>
        <rFont val="Arial"/>
        <family val="2"/>
      </rPr>
      <t>5</t>
    </r>
  </si>
  <si>
    <r>
      <t>Regulation of claims (e.g health and/or nutrients) (</t>
    </r>
    <r>
      <rPr>
        <b/>
        <i/>
        <sz val="10"/>
        <rFont val="Arial"/>
        <family val="2"/>
      </rPr>
      <t>n</t>
    </r>
    <r>
      <rPr>
        <b/>
        <sz val="10"/>
        <rFont val="Arial"/>
        <family val="2"/>
      </rPr>
      <t xml:space="preserve"> = 1)</t>
    </r>
  </si>
  <si>
    <t>July 23, 2021</t>
  </si>
  <si>
    <t>July 26, 2021</t>
  </si>
  <si>
    <t>July, 26, 2021</t>
  </si>
  <si>
    <t>July 27, 2021</t>
  </si>
  <si>
    <t>Grunert KG, Wills JM, Fernández-Celemín L. Nutrition knowledge, and use and understanding of nutrition information on food labels among consumers in the UK. Appetite 2010;55(2):177-89. doi: 10.1016/j.appet.2010.05.045. Information also available in: Buttriss JL. The role of nutritional labelling and signposting from a European perspective. Proc Nutr Soc 2018;77(3):321-30. doi: 10.1017/s0029665117004098.</t>
  </si>
  <si>
    <t>July 28, 2021</t>
  </si>
  <si>
    <t>Department of Health, the Food Standards Agency, and devolved administrations in Scotland, Northern Ireland and Wales in collaboration with the British Retail Consortium. Guide to creating a front of pack (FoP) nutrition label for pre-packed products sold through retail outlets. [Internet]. 2016 Nov [cited 2021 Nov 25]. Available from: https://assets.publishing.service.gov.uk/government/uploads/system/uploads/attachment_data/file/566251/FoP_Nutrition_labelling_UK_guidance.pdf ; and: Jansen L, Roodenburg AJC. The use of food composition data in the Choices International Programme J Food Chemistry 2016;193:196-202. doi: 10.1016/j.foodchem.2015.06.082.</t>
  </si>
  <si>
    <t>July 29, 2021</t>
  </si>
  <si>
    <t>July 30, 2021</t>
  </si>
  <si>
    <t>July 31, 2021</t>
  </si>
  <si>
    <t>July, 31, 2021</t>
  </si>
  <si>
    <t>Taiwan Recommendations on Sugar, Fat, Saturated fatty acids</t>
  </si>
  <si>
    <r>
      <rPr>
        <vertAlign val="superscript"/>
        <sz val="10"/>
        <color theme="1"/>
        <rFont val="Arial"/>
        <family val="2"/>
      </rPr>
      <t>1</t>
    </r>
    <r>
      <rPr>
        <sz val="10"/>
        <color theme="1"/>
        <rFont val="Arial"/>
        <family val="2"/>
      </rPr>
      <t xml:space="preserve"> For information on the source reference(s) of each model, see Table 3 of the manuscript. Abbreviations used: WHO, World Health Organization; Y, yes.</t>
    </r>
  </si>
  <si>
    <t>European Parliament, Council of the European Union. Regulation (EC) No 1924/2006 of the european parliament and of the council of 20 December 2006 on nutrition and health claims made on foods [Internet]. 2014 Dec 13 [cited 2016 Nov 21]. Available from: http://eur-lex.europa.eu/legal-content/EN/TXT/?uri=CELEX:02006R1924-20141213 (Accessed: November 21, 2016). Original (2006) version also available from: http://eur-lex.europa.eu/legal-content/en/ALL/?uri=CELEX:32006R1924</t>
  </si>
  <si>
    <t xml:space="preserve">Model which had originally been excluded from Labonté et al. (2018) for reason G. As part of the current systematic review, details on the model could be found, but they were only available in another language than French or English.  </t>
  </si>
  <si>
    <t>Model which had originally been excluded from Labonté et al. (2018) for reasons G and J. The paper by Zhou et al. (2015) indicates that the document providing full details of the guidelines is in Chinese language only. It was also not possible to find any further details on this model either in French or in English after performing Google searches on June 29 and 30, 2021.</t>
  </si>
  <si>
    <t>Model which had originally been excluded from Labonté et al. (2018) for reasons G and H. As part of the current systematic review, new searches were conducted on Google on June 22 and June 28, 2021, and additional information on this model could not be found. The website describing the model is also no longer in use.</t>
  </si>
  <si>
    <t xml:space="preserve">Model which had originally been excluded from Labonté et al. (2018) for reason G. As part of the current systematic review, new searches were conducted on Google on June 29 and June 30, 2021, and additional information on this model could also not be found. </t>
  </si>
  <si>
    <t>Model which had originally been excluded from Labonté et al. (2018) for reasons G and H. As part of the current systematic review, new searches were conducted on Google on June 2nd and June 28, 2021, and additional information on this model could also not be found.</t>
  </si>
  <si>
    <t>Model which had originally been excluded from Labonté et al. (2018) for reason G, because one of the authors (MEL) had been told through a personal communication in January 2016 that the criteria were not available publicly. As part of the current systematic review, details of the model could also not be found while conducting Google searches on June 9 and June 28, 2021.</t>
  </si>
  <si>
    <t>Model which had originally been excluded from Labonté et al. (2018) for reasons G and H. As part of the current systematic review, new searches were conducted on Google on June 29 and June 30, 2021, and additional information on this model could not be found. As also indicated in Labonté et al. (2018), it appears that this model has been discontinued.</t>
  </si>
  <si>
    <t>Model which had originally been excluded from Labonté et al. (2018) for reasons G and H. As part of the current systematic review, new searches were conducted on Google on June 25 and June 28, 2021, and additional information on this model could also not be found.</t>
  </si>
  <si>
    <t>This model was intended for a very narrow use (a single hospital), and was not endorsed by a government body.</t>
  </si>
  <si>
    <t xml:space="preserve">The model actually consists of model #41 (Traffic Light Label, TLL) from the original systematic review (Labonté et al., 2018). </t>
  </si>
  <si>
    <t xml:space="preserve">This model is a duplicate of model #450, which is itself a duplicate of model #41 (Traffic Light Label, TLL) from the original systematic review (Labonté et al., 2018). </t>
  </si>
  <si>
    <t xml:space="preserve">Model based on a single nutrient (i.e. sodium). </t>
  </si>
  <si>
    <t xml:space="preserve">This model was found to be a duplicate of model #5 (Ofcom) from Labonté et al., 2018. According to information provided in the source reference: "the UK FSA/Ofcom model has been modified by other bodies around the world for a variety of regulatory purposes." </t>
  </si>
  <si>
    <t xml:space="preserve">This model actually consists of model #394 (South African NP model) from the original systematic review (Labonté et al., 2018). </t>
  </si>
  <si>
    <t xml:space="preserve">It was found that this model actually consists of model #178 (5-CNL/Nutri-Score) from the original systematic review (Labonté et al., 2018). </t>
  </si>
  <si>
    <t xml:space="preserve">Full details of this model are only available in Spanish, and not available in English or French.
</t>
  </si>
  <si>
    <t>It was not possible to find specific details of this model as part of Google searches on April 23rd and May 27th, 2021. The model was also developed by a consumer association (Australian Consumers Association); therefore not endorsed by a government body.</t>
  </si>
  <si>
    <t>Model in which the output shows little or no interpretative element; it only repeats the amounts of some nutrients from the Nutrition Facts table. This model was also found to be a duplicate of model #192 in Labonté et al. (2018).</t>
  </si>
  <si>
    <t>Repères nutritionnels journaliers (RNJ)</t>
  </si>
  <si>
    <t xml:space="preserve">This model actually consists of model #5 (Ofcom) from the original systematic review (Labonté et al., 2018). </t>
  </si>
  <si>
    <t xml:space="preserve">Searches for details about this model revealed that it actually consists of model #53 (Choices) from the original systematic review (Labonté et al., 2018). </t>
  </si>
  <si>
    <t>Model originally found in: Egnell M, Talati Z, Gombaud M, Galan P, Hercberg S, Pettigrew S, Julia C. Consumers’ Responses to Front-of-Pack Nutrition Labelling: Results from a Sample from The Netherlands. Nutrients 2019;11(8). doi: 10.3390/nu11081817, and for which the indicated source reference was the following: ENL Taskforce. Promoting Healthier Diets Through Evolved Nutrition Labelling. [Internet]. 2018. [cited 29 Nov 2021]. Available from: https://ec.europa.eu/health/sites/health/files/nutrition_physical_activity/docs/ev_20171130_co03_en.pdf. Information also available in: European Scientist. Abandon de l'Evolved Nutrition Label. [Internet]. 26 Nov 2018. [cited 29 Nov 2021]. Available from: https://www.europeanscientist.com/fr/sante/abandon-de-levolved-nutrition-label/</t>
  </si>
  <si>
    <t>The model actually consists of the excluded model #304 (Thai Nutrient Profile (NP) system) from the original systematic review (Labonté et al. 2018).</t>
  </si>
  <si>
    <t>This model is a measure of overall diet quality, it does not evaluate the nutritional quality of individual foods.</t>
  </si>
  <si>
    <t>According to the webpage cited by Garcia et al., "Legislator López said that after hearing the information about this bill, they will start the fight to place it on the parliamentary agenda so that it begins its approval in the parliamentary chamber". However, no more information regarding the law (Bill 5504) could be found while conducting Google searches on May 6th and June 7th, 2021.</t>
  </si>
  <si>
    <t>The Health Score uses whole food groups as diet quality indicators and is therefore not intended for assessing single food items. This model was also developed for academic/research purposes (therefore not endorsed by a government body).</t>
  </si>
  <si>
    <t>This model was developed for academic/research purposes (therefore not endorsed by a government body).</t>
  </si>
  <si>
    <t>This model only allows for the evaluation of the nutritional quality of meals as opposed to individual food items. It was also developed for academic/research purposes (therefore not endorsed by a government body).</t>
  </si>
  <si>
    <t xml:space="preserve">Model developed by a non-profit organization (National Heart Foundation of New Zealand); not endorsed by a government body. </t>
  </si>
  <si>
    <t xml:space="preserve">It was not possible to find the details of the model while conducting Google searches on May 19, 2021. This model was also based on the NRF9.3 (model #47), a model excluded from Labonté et al. (2018) which was originally developed for academic/research purposes. </t>
  </si>
  <si>
    <t>This model was developed by Kim et al. (2015), for academic/research purposes (therefore not endorsed by a government body).</t>
  </si>
  <si>
    <t>This adapted PAHO model was developed for academic/research purposes (therefore not endorsed by a government body).</t>
  </si>
  <si>
    <t>This model is based on a single nutrient (i.e. proteins). It was also developed for academic/research purposes (therefore not endorsed by a government body).</t>
  </si>
  <si>
    <t>This model was developed  for academic/research purposes and allows only for the evaluation of the nutritional quality of diets as opposed to individual food items.</t>
  </si>
  <si>
    <t>Model excluded because it is based on a single nutrient (sugar). The model was also developed by a non-profit organization (American Heart Association), and is not endorsed by a government body.</t>
  </si>
  <si>
    <t>Model developed by Peirera et al. (2017) for academic/research purposes. The model also only allows for the evaluation of the nutritional quality of meals as opposed to individual food items.</t>
  </si>
  <si>
    <t xml:space="preserve">This scheme actually consists of two separate sets of recommendations which each consider only a single nutrient (i.e. sugar and saturated fat, respectively). </t>
  </si>
  <si>
    <t>The only information found about this model as part of Google searches conducted on June 30th and July 2nd, 2021 was a list of authorized foods. Other details about the model (e.g. thresholds) could not be found.</t>
  </si>
  <si>
    <t>Model originally part of the draft catalogue (2013) for which the indicated source reference was the following: Board of the National Health Surveillance Agency Brazil (2010) Brazilian regulations on the marketing of food to children published in the Federal Official Gazette No, 122 Tuesday June 29th, 2010, Brasilia. However, this document could not be retrieved in 2016. Model briefly described in: Silva AC, Bortolini GA, Jaime PC. Brazil's national programs targeting childhood obesity prevention. Int J Obes Suppl 2013;3(Suppl 1):S9-S11. doi: 10.1038/ijosup.2013.4.</t>
  </si>
  <si>
    <t>Hawkes C. Defining "Healthy" and "Unhealthy" Foods: An International Review. August 27, 2009. Unpublished report prepared for the Office of Nutrition Policy and Promotion, Health Canada. [Internet]. [cited 2016 Nov 20]. Available from: http://aboutmen.ca/application/www.aboutmen.ca/asset/upload/tiny_mce/page/link/Defining-Healthy-and-Unhealthy-full-report.pdf</t>
  </si>
  <si>
    <t>Government of Western Australia. Department of Education. FOCiS Nutrient Criteria [Internet]. 2009 Dec 21 [cited 2016 Nov 30]. Available from: http://www.det.wa.edu.au/policies/detcms/policy-planning-and-accountability/policies-framework/definitions/focis.en. Other reference: Federation of Canteens in Schools Inc. [Internet]. [cited 2016 Nov 21]. Available from: http://www.focis.com.au/</t>
  </si>
  <si>
    <t>Model originally part of the draft catalogue (2013) for which the indicated source reference was the following: http://www.nutritioniq.com/content/components/corporate/media/pdf/niQ%20launch%20Program%20Backgrounder.pdf [cited 2012 Oct]. However, this online PDF document is no longer available as verified on December 1, 2016.</t>
  </si>
  <si>
    <t>Zhou Z, Diao Q, Shao N, Liang Y, Lin L, Lei Y, Zheng L. The Frequency of Unhealthy Food Advertising on Mainland Chinese Television (TV) and Children and Adolescents' Risk of Exposure to Them. PLoS One 2015;10(7):e0128746. doi: 10.1371/journal.pone.0128746.</t>
  </si>
  <si>
    <t>McColl K, Lobstein T. Nutrient Profiling: Changing the food of Britain. London: Coronary Prevention Group and World Obesity Federation [Internet]. 2015 [cited 2016 Jul 26]. Available from: http://www.worldobesity.org/site_media/uploads/cpg_report_2015.pdf;  The original reference is actually: Cole-Hamilton I. Star Rated Menus. London: London Food Commission. 1986. However, it was not possible to have access to this document.</t>
  </si>
  <si>
    <t xml:space="preserve">World Health Organization Regional Office for Europe. CINDI Noncommunicable Diseases Policy Academy. Seminar on working across sectors for noncommunicable diseases (NCD): Policy responses to marketing of alcohol and food marketing to children. Porto, Portugal. 27 – 29 October 2014 [Internet]. 2015 [cited 2016 Jul 25]. Available from: http://www.euro.who.int/__data/assets/pdf_file/0006/268206/Policy-responses-to-marketing-of-Alcohol-and-food-marketing-to-children-Eng.pdf?ua=1 </t>
  </si>
  <si>
    <t xml:space="preserve">Initially identified in: Feunekes GIJ, Gortemaker IA, Willems AA, Lion R, van den Kommer M. Front-of-pack nutrition labeling: Testing effectiveness of different nutrition labeling formats front-of- pack in four European countries. Appetite 2008;50(1):57-70. The article by Feunekes et al. (2008) itself refers to: Kinnunen TI. The Heart symbol: a new food labelling system in Finland. Nutrition Bulletin 2000;25:335-339. However, that paper also simply mentions the name of the model with no further details. </t>
  </si>
  <si>
    <t>Library of Congress. H.R.5232 - Stop Subsidizing Childhood Obesity Act. 114th Congress (2015-2016) [Internet]. 2016 Sep 19 [cited 2016 Oct 31]. Available from: https://www.congress.gov/bill/114th-congress/house-bill/5232. Proposal initially identified in: Jolly R. Marketing obesity? Junk food, advertising and kids. Research Paper no. 9 2010–11. Australia Parliament [Internet]. 2011 Jan 12 [cited 2016 Aug 1]. Available from: http://www.aph.gov.au/About_Parliament/Parliamentary_Departments/Parliamentary_Library/pubs/rp/rp1011/11rp09</t>
  </si>
  <si>
    <t>Gorgulho BM, Pot GK, Sarti FM, Marchioni DM. Main meal quality in Brazil and United Kingdom: Similarities and differences.  Appetite 2017;111:151-7. doi: 10.1016/j.appet.2016.12.038.</t>
  </si>
  <si>
    <t>Personalised Nutrition Evaluation</t>
  </si>
  <si>
    <t xml:space="preserve">https://www.researchgate.net/publication/258394484_The_Nutritional_Footprint_-_assessing_environmental_and_health_impacts_of_foodstuffs </t>
  </si>
  <si>
    <t>Supporting Wellness at Pantries (SWAP)</t>
  </si>
  <si>
    <t>Mainardi F, Drewnowski A, Green H. Personalized Nutrient Profiling of Food Patterns: Nestlé’s Nutrition Algorithm Applied to Dietary Intakes from NHANES. Nutrients 2019;11(2):379. doi: 0.3390/nu11020379.</t>
  </si>
  <si>
    <t>Healthier Logo - Thailand</t>
  </si>
  <si>
    <t>Shop Smart With Heart - Canada</t>
  </si>
  <si>
    <r>
      <t>Regulations of claims (e.g, health and/or nutrients) (</t>
    </r>
    <r>
      <rPr>
        <b/>
        <i/>
        <sz val="10"/>
        <color theme="1"/>
        <rFont val="Arial"/>
        <family val="2"/>
      </rPr>
      <t xml:space="preserve">n </t>
    </r>
    <r>
      <rPr>
        <b/>
        <sz val="10"/>
        <color theme="1"/>
        <rFont val="Arial"/>
        <family val="2"/>
      </rPr>
      <t>= 1)</t>
    </r>
  </si>
  <si>
    <r>
      <t xml:space="preserve">Consumer education  </t>
    </r>
    <r>
      <rPr>
        <b/>
        <i/>
        <sz val="10"/>
        <color theme="1"/>
        <rFont val="Arial"/>
        <family val="2"/>
      </rPr>
      <t xml:space="preserve">(n </t>
    </r>
    <r>
      <rPr>
        <b/>
        <sz val="10"/>
        <color theme="1"/>
        <rFont val="Arial"/>
        <family val="2"/>
      </rPr>
      <t>= 1)</t>
    </r>
  </si>
  <si>
    <t>Hoefkens C, Pieniak Z, Van Camp J, Verbeke W. Explaining the effects of a point-of-purchase nutrition-information intervention in university canteens: a structural equation modelling analysis. Intern J Behav Nutr Phys Act 2012;9(1):111. doi: 10.1186/1479-5868-9-111.</t>
  </si>
  <si>
    <t>Model which had originally been excluded from Labonté et al. (2018) because full details of the model could not be found. As part of the current systematic review, new searches were conducted on Google on June 2nd and June 28, 2021, and full details could also not be found. Moreover, the most recent publications about this model are from 2007, suggesting it is no longer in use.</t>
  </si>
  <si>
    <r>
      <t>Model which had originally been excluded from Labonté et al. (2018) because full details of the model could not be fou</t>
    </r>
    <r>
      <rPr>
        <sz val="10"/>
        <color theme="1"/>
        <rFont val="Arial"/>
        <family val="2"/>
      </rPr>
      <t>nd and the model appeared to no longer be in use based on Silva et al. 2013</t>
    </r>
    <r>
      <rPr>
        <sz val="10"/>
        <color rgb="FF000000"/>
        <rFont val="Arial"/>
        <family val="2"/>
      </rPr>
      <t>. As part of the current systematic review, the model's specific details could also not be found while conducting Google searches on May 19th and June 7th, 2021.</t>
    </r>
  </si>
  <si>
    <t xml:space="preserve">A mention of this model is made in Francis S. and Litchfield R. What is a Nutrition Profile? Human Sciences Extension and Outreach. Iowa State University. [Internet] August 1st, 2010. [cited 2021 
Nov 17].  Available from: http://lib.dr.iastate.edu/extension_families_pubs/46. </t>
  </si>
  <si>
    <t xml:space="preserve">Model which had originally been excluded from Labonté et al. (2018) for reason G. As part of the current systematic review, new searches were conducted on Google on June 29 and July 2nd, 2021, and it was not possible to find details about the model in English or in French: the only publications found were in Danish. </t>
  </si>
  <si>
    <t>http://apps.who.int/iris/handle/10665/137517</t>
  </si>
  <si>
    <t xml:space="preserve">Republic of North Macedonia Ministry of Education and Science. [Internet] [cited 2021 Nov 17]. Available from:  https://mon.gov.mk/en/  </t>
  </si>
  <si>
    <t xml:space="preserve">https://www.euro.who.int/__data/assets/pdf_file/0008/302003/8th-COSI-meeting-report-Dubrovnick.pdf
https://mon.gov.mk/en/ </t>
  </si>
  <si>
    <t>Fischer NM, Duffy EY, Michos ED. Protecting Our Youth: Support Policy to Combat Health Disparities Fueled by Targeted Food Advertising. J Am Heart Assoc 2021;10(1):e018900. https://doi.org/10.1161/JAHA.120.018900. Available from : https://www.ahajournals.org/doi/full/10.1161/JAHA.120.018900.</t>
  </si>
  <si>
    <t>http://www.aph.gov.au/About_Parliament/Parliamentary_Departments/Parliamentary_Library/pubs/rp/rp1011/11rp09</t>
  </si>
  <si>
    <t>Model which had originally been excluded from Labonté et al. (2018) for reason G, and which had been proposed in May 2016 by the US Congress. However, an article (Fischer et al. 2021) found while conducting a Google search as part of the current systematic review indicates that "The bill was not enacted into law", therefore suggesting that this model has not been adopted for use.</t>
  </si>
  <si>
    <t>Thorndike AN, Riis J, Sonnenberg LM, Levy DE. Traffic-light labels and choice architecture: promoting healthy food choices. Am J Prev Med 2014;46(2):143-9. doi: 10.1016/j.amepre.2013.10.002. 
Information also available in: Ho DE, Mbonu O, McDonough A, Pottash R. Menu labeling, calories, and nutrient density: Evidence from chain restaurants. PLoS One 2020;15(5):e0232656. doi: 10.1371/journal.pone.0232656.</t>
  </si>
  <si>
    <t>Anti-cancer food scoring model (ACFS) 1.0 and 2.0</t>
  </si>
  <si>
    <t>Model originally found in: Hong Y-J, Kim J, Lee HY, Rim CH. Development of the anti-cancer food scoring system 2.0: Validation and nutritional analyses of quantitative anti-cancer food scoring model. Nutr Res Pract 2020;14(1):32-44. doi: 10.4162/nrp.2020.14.1.32., and for which the indicated source reference was the following: 
Rim CH. Development of quantitative index evaluating anticancer or carcinogenic potential of diet: the anti-cancer food scoring system 1.0. Nutr Res Pract 2018;12(1):52-60. doi: 10.4162/nrp.2018.12.1.52.</t>
  </si>
  <si>
    <t>Model developed by LaChance et al. (2018) for academic/research purposes.</t>
  </si>
  <si>
    <t>Model originally found in:  Crino M, Sacks G, Dunford E, Trieu K, Webster J, Vandevijvere S, Swinburn B, Wu JY and Neal B. Measuring the Healthiness of the Packaged Food Supply in Australia. Nutrients 2018;10(6):702. DOI: 10.3390/nu10060702., and for which the indicated source reference was the following:
Australian Bureau of Statistics Australian Health Survey: Users' Guide, 2011-13 : Discretionary Foods. [Internet]. 2014 Sep 05 [cited 2021 Nov 25]. Available from: https://www.abs.gov.au/ausstats/abs@.nsf/Lookup/4363.0.55.001Chapter65062011-13</t>
  </si>
  <si>
    <t>Ni Mhurchu C, Volkova, E, Jiang Y, Eyles H, Michie J, Neal B, Blakely T, Swinburn B, Rayner M. Effects of interpretive nutrition labels on consumer food purchases: the Starlight randomized controlled trial. Am J Clin Nutr 2017;105(3):695-704. doi: 10.3945/ajcn.116.144956.</t>
  </si>
  <si>
    <t>Schaubroeck T, Ceuppens S, Luong AD, Benetto E, De Meester S, Lachat C, Uyttendaele M. A pragmatic framework to score and inform about the environmental sustainability and nutritional profile of canteen meals, a case study on a university canteen. J Clean Prod 2018;187:672-86. doi: 10.1016/j.jclepro.2018.03.265.</t>
  </si>
  <si>
    <t>Model allowing for the evaluation of the nutritional quality of meals as opposed to individual food items. This model was also developed by Schaubroeck et al. (2018) for research purposes.</t>
  </si>
  <si>
    <t>Pereira JL, de Castro MA, Hopkins S, Gugger C, Fisberg RM, Fisberg M. Proposal for a breakfast quality index for brazilian population: Rationale and application in the Brazilian National Dietary Survey. Appetite 2017;111:12-22. doi: 10.1016/j.appet.2016.12.023.</t>
  </si>
  <si>
    <t>Model originally found in: James A, Birch L, Fletcher P, Pearson S, Boyce C, Ness AR, Hamilton-Shield JP, Lithander FE. Are food and drink retailers within NHS venues adhering to NICE Quality standard 94 guidance on childhood obesity? A cross-sectional study of two large secondary care NHS hospitals in England. BMJ Open 2017;7(11):e018214-e. doi: 10.1136/bmjopen-2017-018214, and for which the indicated source reference was the following: Committee of Advertisting Practice (CAP). CAP Consultation: food and soft drink advertising to children, 2016. https://www. asa. org. uk/asset/98337008- FA03- 481B- 92392CB3487720A8/ (accessed 30 Nov 2016).</t>
  </si>
  <si>
    <t xml:space="preserve">Rayner M. Nutrient profiling for regulatory purposes. Proc Nutr Soc 2017;76(3):230-6. doi: 10.1017/S0029665117000362. </t>
  </si>
  <si>
    <t>Faber M, de Villiers A, Hill J, van Jaarsveld PJ, Okeyo AP, Seekoe E. Nutrient profile and energy cost of food sold by informal food vendors to learners in primary and secondary schools in the Eastern Cape, South Africa. Public Health Nutr 2019;22(3):521-30. doi: 10.1017/s1368980018003464.</t>
  </si>
  <si>
    <t>Andrianasolo RM, Julia C, Varraso R, Egnell M, Touvier M, Kesse-Guyot E, Hercberg S, Galan P. Association between an individual dietary index based on the British Food Standard Agency Nutrient Profiling System and asthma symptoms. Br J Nutr 2019;122(1):63-70. doi: 10.1017/s0007114519000655. Information also available in: Haut Conseil de la Santé Publique. Opinion on information regarding the nutritional quality of foodstuffs. HCSP Paris [Internet]. 2015 Jun 25. [cited 2021 Nov 25]. Available from: https://www.hcsp.fr/Explore.cgi/avisrapportsdomaine?clefr=524</t>
  </si>
  <si>
    <t xml:space="preserve">Central American Proposal (CAP) </t>
  </si>
  <si>
    <t>Model originally found in:  Elliott C, Truman E. The Power of Packaging: A Scoping Review and Assessment of Child-Targeted Food Packaging. Nutrients. 2020;12(4):958. DOI: 10.3390/nu12040958, and for which the indicated source reference was the following: Chapman K, Nicholas P, Banovic D, Supramaniam R. The extent and nature of food promotion directed to children in Australian supermarkets. Health Promot Int 2006;21(4):331-9. doi: 10.1093/heapro/dal028.</t>
  </si>
  <si>
    <t>Improved GDA label - UK</t>
  </si>
  <si>
    <t>Model originally found in: Tharrey M, Maillot M, Azais-Braesco V, Darmon N. From the SAIN, LIM system to the SENS algorithm: a review of a French approach of nutrient profiling. Proc Nutr Soc 2017;76(3):237-46. doi:10.1017/S0029665117000817, and for which the indicated source reference was the following: Food and Drink Federation. GDAs explained: Guideline Daily Amounts [Internet]. 2016 Nov [cited 2021 Nov 18] . Available from: http://www.foodlabel.org.uk/label/gda_values.aspx</t>
  </si>
  <si>
    <t xml:space="preserve">GDA labelling - UK </t>
  </si>
  <si>
    <t>Model originally found in: Buttriss JL. The role of nutritional labelling and signposting from a European perspective. Proc Nutr Soc. 2018;77(3):321-30. DOI: 10.1017/s0029665117004098, and for which the indicated source reference was the following: Grunert KG, Wills JM, Fernández-Celemín L. Nutrition knowledge, and use and understanding of nutrition information on food labels among consumers in the UK. Appetite 2010;55(2):177-89. doi: 10.1016/j.appet.2010.05.045.</t>
  </si>
  <si>
    <t>Nutrition facts panel (NFP) / Back-of-Pack label / Nutrient information panel</t>
  </si>
  <si>
    <t>Model originally found in: Taillie LS, Ng SW, Xue Y, Harding M. Deal or no deal? The prevalence and nutritional quality of price promotions among U.S. food and beverage purchases. Appetite. 2017;117:365-72.DOI: 10.1016/j.appet.2017.07.006., and for which the indicated source reference was the following: 
Muth MK, Sweitzer M, Brown D, Capogrossi K, Karns, Karns S, Levin D, Okrent A, Siegel P, Zhen C. Understanding IRI Household-Based and Store-Based Scanner Data. U.S. Department of Agriculture, Economic Research Service; 2016. Contract No.: TB-1942. doi: 10.22004/ag.econ.234905. Also found in: Jones A, Rådholm K, Neal B. Defining 'Unhealthy': A Systematic Analysis of Alignment between the Australian Dietary Guidelines and the Health Star Rating System. Nutrients. 2018;10(4):501.DOI: 10.3390/nu10040501.</t>
  </si>
  <si>
    <t>Galan P, Gonzalez R, Julia C, Hercberg S, Varela-Moreiras G, Aranceta-Bartrina J, Pérez-Rodrigo C, Serra-Majem L. Front-of-pack nutrition label NutriScore: An useful public health tool for Spanish consumers. Rev Esp Nutr Comunitaria 2017;23(2).</t>
  </si>
  <si>
    <t xml:space="preserve">Dietary Approaches to Stop Hypertension Accordance Score = DASH Accordance Score </t>
  </si>
  <si>
    <t>Hallström E, Davis J, Woodhouse A, Sonesson U. Using dietary quality scores to assess sustainability of food products and human diets: A systematic review. Ecol Indic 2018;93:219-30. doi: 10.1016/j.ecolind.2018.04.071. Information also available in : Monsivais P, Scarborough P, Lloyd T, Mizdrak A, Luben R, Mulligan AA, Wareham NJ, Woodcock J. Greater accordance with the Dietary Approaches to Stop Hypertension dietary pattern is associated with lower diet-related greenhouse gas production but higher dietary costs in the United Kingdom. Am J Clin Nutr 2015;102(1):138-45. doi: 10.3945/ajcn.114.090639.</t>
  </si>
  <si>
    <t>Model originally found in: Pombo-Rodrigues S, Hashem KM, Tan M, Davies Z, He FJ, MacGregor GA. Nutrition Profile of Products with Cartoon Animations on the Packaging: A UK Cross-Sectional Survey of Foods and Drinks. Nutrients 2020;12(3). doi: 10.3390/nu12030707, and for which the indicated source reference was the following: Department of Health, Nutrient Profiling Technical Guidance. [Internet]. January 2011  [cited 29 Nov 2021].  Available online: https://assets.publishing.service.gov.uk/government/uploads/system/uploads/attachment_data/file/216094/dh_123492.pdf</t>
  </si>
  <si>
    <t>Probst Y, Evan M, Sullivan E, Dam HK. First-stage development and validation of a Web-based automated dietary modeling tool: Using constraint optimization techniques to streamline food group and macronutrient focused dietary prescriptions for clinical trials. J Med Internet Res 2016;18(7):375-86. doi: 10.2196/jmir.5459.</t>
  </si>
  <si>
    <t>Model originally found in: Arrua A, Curutchet MR, Rey N, Barreto P, Golovchenko N, Sellanes A, Guillermo V, Winokur M, Gimenez A, Ares G. Impact of front-of-pack nutrition information and label design on children's choice of two snack foods: Comparison of warnings and the traffic-light system. Appetite. 2017;116:139-46.DOI: 10.1016/j.appet.2017.04.012., and for which the indicated source reference was the following: Privitera GJ, Phillips TE, Zuraikat FM, Paque R. Emolabeling increases healthy food choices among grade school children in a structured grocery aisle setting. Appetite 2015;92:173-7. doi: 10.1016/j.appet.2015.05.024.</t>
  </si>
  <si>
    <t>Energy (or calorie) density (ED)</t>
  </si>
  <si>
    <t xml:space="preserve">Model originally found in: Hurwitz LB, Montague H, Wartella E. Food Marketing to Children Online: A Content Analysis of Food Company Websites. Health Commun 2017;32(3):366-71. doi: 10.1080/10410236.2016.1138386, and for which the indicated source reference was the following: Monsivais P, Drewnowski A. The rising cost of low-energy-density foods. J Am Diet Assoc 2007;107(12):2071-6. doi: 10.1016/j.jada.2007.09.009.
Information also available in: Monsivais P, Scarborough P, Lloyd T, Mizdrak A, Luben R, Mulligan AA, Wareham NJ, Woodcock J. Greater accordance with the Dietary Approaches to Stop Hypertension dietary pattern is associated with lower diet-related greenhouse gas production but higher dietary costs in the United Kingdom. Am J Clin Nutr 2015;102(1):138-45. doi: 10.3945/ajcn.114.090639. </t>
  </si>
  <si>
    <t>Evolved Nutrition Label (ENL)</t>
  </si>
  <si>
    <t>https://www.europeanscientist.com/fr/sante/abandon-de-levolved-nutrition-label/</t>
  </si>
  <si>
    <t>Product claims made on the front of the package</t>
  </si>
  <si>
    <t>Model originally found in: Taillie LS, Ng SW, Xue Y, Harding M. Deal or no deal? The prevalence and nutritional quality of price promotions among U.S. food and beverage purchases. Appetite. 2017;117:365-72.DOI: 10.1016/j.appet.2017.07.006., and for which the indicated source reference was the following: Muth MK, Sweitzer M, Brown D, Capogrossi K, Karns SA, Levin D, Okrent A, Siegel P, Zhen C. Understanding IRI Household-Based and Store-Based Scanner Data. AgEcon Technical Bulletin No (TB-1942) 69 pp April 2016. doi: 10.22004/ag.econ.234905.</t>
  </si>
  <si>
    <t>Finnish Nutrient Index for protein sources (FNIprot)</t>
  </si>
  <si>
    <t>Hallström E, Davis J, Woodhouse A, Sonesson U. Using dietary quality scores to assess sustainability of food products and human diets: A systematic review. Ecol Indic 2018;93:219-30. doi: 10.1016/j.ecolind.2018.04.071.
Information also available in: Saarinen M, Fogelholm M, Tahvonen R, Kurppa S. Taking nutrition into account within the life cycle assessment of food products. J Clean Prod 2017;149:828-44. doi: 10.1016/j.jclepro.2017.02.062.</t>
  </si>
  <si>
    <t>Four-part framework - nutritional score</t>
  </si>
  <si>
    <t>Model originally found in: Ernstoff A, Stylianou KS, Sahakian M, Godin L, Dauriat A, Humbert S, Erkman S, Jolliet O. Towards Win-Win Policies for Healthy and Sustainable Diets in Switzerland. Nutrients 2020;12(9). doi: 10.3390/nu12092745., and for which the indicated source reference was the following: Stylianou K, Fulgoni VL, Jolliet O. Health nutritional index (HENI): A health burden based tool for food and diet nutritional evaluation. Circulation 2018;137. doi: 10.1161/circ.137.suppl_1.p226.</t>
  </si>
  <si>
    <t>Van der Bend DLM, Lissner L. Differences and Similarities between Front-of-Pack Nutrition Labels in Europe: A Comparison of Functional and Visual Aspects. Nutrients 2019;11(3):626. doi: 10.3390/nu11030626.
Information also available in: El-Abbadi NH, Taylor SF, Micha R, Blumberg JB. Nutrient Profiling Systems, Front of Pack Labeling, and Consumer Behavior. Curr Atheroscler Rep 2020;22(8):36. doi: 10.1007/s11883-020-00857-5, and in: Kanter R, Vanderlee L, Vandevijvere S. Front-of-package nutrition labelling policy: global progress and future directions. Public Health Nutr 2018;21(8):1399-408. doi: 10.1017/S1368980018000010.</t>
  </si>
  <si>
    <t xml:space="preserve">The model actually consists of model #53 (Choices) included in the original systematic review (Labonté et al., 2018). </t>
  </si>
  <si>
    <t>Guenther PM, Casavale KO, Kirkpatrick SI, Reedy J, Hiza HAB, Kuczynski KJ, Kahle LL, Krebs-Smith SM. Update of the Healthy Eating Index: HEI-2010. J Acad Nutr Diet 2013;113(4):569-80. doi: 10.1016/j.jand.2012.12.016.</t>
  </si>
  <si>
    <t>Van Duong T, Tseng IH, Wong TC, Chen HH, Chen TH, Hsu YH, Peng SJ, Kuo KL, Liu HC, Lin ET, et al. Adaptation and Validation of Alternative Healthy Eating Index in Hemodialysis Patients (AHEI-HD) and Its Association with all-Cause Mortality: A Multi-Center Follow-Up Study. Nutrients 2019;11(6). doi: 10.3390/nu11061407.</t>
  </si>
  <si>
    <t>Brazilian Healthy Eating Index Revised (BHEI-R)</t>
  </si>
  <si>
    <t>Van Dooren C, Marinussen M, Blonk H, Aiking H, Vellinga P. Exploring dietary guidelines based on ecological and nutritional values: A comparison of six dietary patterns. Food Policy 2014;44:36–46. doi: 10.1016/j.foodpol.2013.11.002. 
Information also available in: Hallström E, Davis J, Woodhouse A, Sonesson U. Using dietary quality scores to assess sustainability of food products and human diets: A systematic review. Ecol Indic 2018;93:219-30. doi: 10.1016/j.ecolind.2018.04.071.</t>
  </si>
  <si>
    <t>White-Flynn TT, Kemp BJ, Cronin BE, Lyons OC, Bruton O, O'Donovan CB, Donovan CM, Flynn MAT. Choosing a healthy breakfast cereal - Granola takes the biscuit. Proc Ntr Soc 2017;76:E98. doi: 10.1017/S0029665117001719</t>
  </si>
  <si>
    <t>Mediterranean Adequacy Index (MAI)</t>
  </si>
  <si>
    <t>De Marco A, Velardi M, Camporeale C, Screpanti A, Vitale M. The Adherence of the Diet to Mediterranean Principle and Its Impacts on Human and Environmental Health. Int J Environ Protect Policy 2014;2:64-75. doi: 10.11648/j.ijepp.20140202.14. Information also available in: Hallström E, Davis J, Woodhouse A, Sonesson U. Using dietary quality scores to assess sustainability of food products and human diets: A systematic review. Ecol Indic 2018;93:219-30. doi: 10.1016/j.ecolind.2018.04.071.</t>
  </si>
  <si>
    <t xml:space="preserve">Andrianasolo RM, Kesse-Guyot E, Adjibade M, Hercberg S, Galan P, Varraso R. Associations between dietary scores with asthma symptoms and asthma control in adults. Eur Respir J 2018;52(1):1702572. doi: 10.1183/13993003.02572-2017.  </t>
  </si>
  <si>
    <t xml:space="preserve">This model is a measure of overall diet quality, it does not evaluate the nutritional quality of individual foods. It was also developed for academic/research purposes (therefore not endorsed by a government body).
</t>
  </si>
  <si>
    <t xml:space="preserve">Front-of-package (FOP) nutrition-labeling criteria of the Mexican Committee of Nutrition Experts (MCNE) </t>
  </si>
  <si>
    <t xml:space="preserve">Mendoza R, Tolentino-Mayo L, Hernández-Barrera L, Nieto C, Monterrubio-Flores EA, Barquera S. Modifications in the Consumption of Energy, Sugar, and Saturated Fat among the Mexican Adult Population: Simulation of the Effect When Replacing Processed Foods that Comply with a Front of Package Labeling System. Nutrients 2018;10(1):101. doi: 10.3390/nu10010101. 
Information also available in:  Contreras-Manzano A,  Jáuregui A,  Velasco-Bernal A, Vargas-Meza J, Rivera JA, Tolentino-Mayo L, Barquera S. Comparative Analysis of the Classification of Food Products in the Mexican Market According to Seven Different Nutrient Profiling Systems. Nutrients 2018;10(6):737. doi: 10.3390/nu10060737., and for which the indicated source reference was the following:
Díaz A, Veliz P, Rivas-Mariño G, Vance M, Martínez Altamirano L, Vaca J. Etiquetado de alimentos en Ecuador: Implementación, resultados y acciones pendientes. Rev. Panam. Salud Publica 2017;41(e54). DOI:10.26633/RPSP.2017.54 
</t>
  </si>
  <si>
    <t>Model originally found in: Contreras-Manzano A,  Jáuregui A,  Velasco-Bernal A, Vargas-Meza J, Rivera JA, Tolentino-Mayo L, Barquera S. Comparative Analysis of the Classification of Food Products in the Mexican Market According to Seven Different Nutrient Profiling Systems. Nutrients 2018;10(6):737. doi: 10.3390/nu10060737., and for which the indicated source reference was the following:  
Diario Oficial de la Federación. Secretaria de Salud. Mexico. ACUERDO por el que se Emiten los Lineamientos a que se Refiere el Artículo 25 del Reglamento de Control Sanitario de Productos y Servicios que Deberán Observar los Productores de Alimentos y Bebidas no Alcohólicas Preenvasadas Para Efectos de la Información que Deberán Ostentar en el área Frontal de Exhibición, así Como los Criterios y las Características Para la Obtención y uso del Distintivo Nutrimental a que se Refiere el artículo 25 Bis del Reglamento de Control Sanitario de Productos y Servicios. [Internet] 2014. [cited 29 Nov 2021]. Available from:
http://www.dof.gob.mx/nota_detalle.php?codigo=5340693&amp;fecha=15/04/2014</t>
  </si>
  <si>
    <t xml:space="preserve">This model appears to be a duplicate of excluded model #161 from Labonté et al. 2018 which itself had been excluded for reasons E and G. It is unclear which criteria are under the colour-coded GDA model. </t>
  </si>
  <si>
    <t>Machin L, Aschemann-Witzel J, Curutchet MR, Gimenez A, Ares G. Does front-of-pack nutrition information improve consumer ability to make healthful choices? Performance of warnings and the traffic light system in a simulated shopping experiment. Appetite 2018;121:55-62. doi: 10.1016/j.appet.2017.10.037.</t>
  </si>
  <si>
    <t>Modified version of the traffic light system</t>
  </si>
  <si>
    <t xml:space="preserve">The model only allows the evaluation of the nutritional quality of diets as opposed to individual food items. Also, the model is developed by a commercial organization (not endorsed by a government body). </t>
  </si>
  <si>
    <t xml:space="preserve">NOVA  food classification system based on food processing (four categories: unprocessed or minimally processed foods, processed culinary ingredients, processed foods, ultra-processed foods) </t>
  </si>
  <si>
    <t>Food classification according to the level of industrial processing (three groups: unprocessed and minimally processed foods, processed culinary ingredients and ultra-processed foods)</t>
  </si>
  <si>
    <t>Model originally found in: Luiten CM, Steenhuis IHM, Eyles H, Ni Mhurchu C, Waterlander WE. Ultra-processed foods have the worst nutrient profile, yet they are the most available packaged products in a sample of New Zealand supermarkets. Public Health Nutr 2015;19(3):530-538. doi: 10.1017/S1368980015002177., and for which the indicated source reference was the following: Monteiro CA, Levy RB, Claro RM, Castro IR, Cannon G. A new classification of foods based on the extent and purpose of their processing. Cad Saude Publica 2010;26(11):2039-49. doi: 10.1590/s0102-311x2010001100005.</t>
  </si>
  <si>
    <t>This model was initially developed by Monteiro et al. (2018) for research purposes. It only considers the level of food processing. There are no criteria based on the amounts of nutrients and other food components.</t>
  </si>
  <si>
    <t>This model was initially developed by Monteiro et al. (2010) for research purposes. It only considers the level of food processing. There are no criteria based on the amounts of nutrients and other food components.</t>
  </si>
  <si>
    <t>This model actually consists of model #40 (Brazilian regulations on food marketing) from Labonté et al. 2018, which is also excluded.</t>
  </si>
  <si>
    <t>NPM proposed by the Brazilian National Health Surveillance Agency (Agência Nacional de Vigilância Sanitária – Anvisa)</t>
  </si>
  <si>
    <t>NRF-Hybrid Family / NRFh-3.4.3 / NRFh3.3.4 / NRFh4.3.3</t>
  </si>
  <si>
    <t xml:space="preserve">Model originally found in the following publication: Drewnowski A, Fulgoni VL. New Nutrient Rich Food Nutrient Density Models That Include Nutrients and MyPlate Food Groups. Front Nutr 2020;7(107). doi: 10.3389/fnut.2020.00107., for which the indicated source reference was the following: Drewnowski A, Dwyer J, King JC, Weaver CM. A proposed nutrient density score that includes food groups and nutrients to better align with dietary guidance. Nutr Rev 2019;77(6):404-16. doi: 10.1093/nutrit/nuz002. </t>
  </si>
  <si>
    <t>Modified Protein Snack Nutrition Rich Food Index (PS-NRF)</t>
  </si>
  <si>
    <t>Nutrient Density to Climate Impact (NDCI) Index</t>
  </si>
  <si>
    <t xml:space="preserve">Model originally found in the following publication: Hallström E, Davis J, Woodhouse A, Sonesson U. Using dietary quality scores to assess sustainability of food products and human diets: A systematic review. Ecol Indic. 2018;93:219-30.DOI: 10.1016/j.ecolind.2018.04.071., for which the indicated source reference was the following: Smedman A, Månsson HL, Drewnowski A, Edman A-KM. Nutrient density of beverages in relation to climate impact. Food Nutr Res 2010;54:5170. doi: 10.3402/fnr.v54i0.5170.
</t>
  </si>
  <si>
    <t>Nutrient Profile Indices, Index or Score (NPI)</t>
  </si>
  <si>
    <t xml:space="preserve">Adapted version of included model #20 from Labonté et al. 2018, which was developed for academic/research purposes (therefore not endorsed by a government body). The crude nutrient profiling score was simply transformed to a scale from zero to 100 to create consistency across all 3 NPSC categories. </t>
  </si>
  <si>
    <t>Adapted version of included model #20 from Labonté et al. 2018, which was developed for academic/research purposes (therefore not endorsed by a government body). In this model, a weighted score was simply calculated with the use of the inverse of the variance of NPSC scores within FoodSwitch food categories.</t>
  </si>
  <si>
    <t xml:space="preserve">Model originally found in the following publication: Hurwitz LB, Montague H, Lauricella AR, Alvarez AL, Pietrantonio F, Ford ML, Wartella E. Crowd pleasers: Media characters in food company websites and apps for children. Young Consum. 2019;20(1):44-58.DOI: 10.1108/YC-09-2018-0847., for which the indicated source reference was the following: Harris JL, Schwartz MB, Munsell CR, Dembek C, Liu S, LoDolce M, Heard A, Fleming-Milici F, Kidd B. Fast Food f.a.c.t.s. (Food Advertising to Children and Teens Score) 2013: Measuring Progress in Nutrition and Marketing to Children and Teens. Rudd Center For Food Policy and Obesity [Internet]. [cited 2021 Jul 29]. Available from: https://www.fastfoodmarketing.org/media/FastFoodFACTS_Report.pdf
</t>
  </si>
  <si>
    <t>Model originally found in the following publication: Lesser LI, Wu L, Matthiessen TB, Luft HS. Evaluating the healthiness of chain-restaurant menu items using crowdsourcing: a new method. Public Health Nutr 2017;20(1):18-24. doi: 10.1017/s1368980016001804., for which the indicated source reference was the following: Harris JL, Schwartz MB, Munsell CR, Dembek C, Liu S, LoDolce M, Heard A, Fleming-Milici F, Kidd B. Fast Food f.a.c.t.s. (Food Advertising to Children and Teens Score) 2013: Measuring Progress in Nutrition and Marketing to Children and Teens. Rudd Center For Food Policy and Obesity [Internet]. [cited 2021 Jul 29]. Available from: https://www.fastfoodmarketing.org/media/FastFoodFACTS_Report.pdf</t>
  </si>
  <si>
    <t>Ashworth PA, Jensen YL, Stockton HJ, Morris C, Giove S, Paxman JR. Influence of the obesogenic/leptogenic food environment on consumer behaviour in leisure centres. Proc Nutr Soc 2016;75(OCE3):E136. doi: 10.1017/S0029665116001518.</t>
  </si>
  <si>
    <t>Model developed by Ashworth et al. (2016) for academic purposes and therefore not endorsed by a government body. It was not possible to find the specific details of the model (algorithm) while conducting Google searches on May 19, 2021.</t>
  </si>
  <si>
    <t xml:space="preserve">https://www.nutrinformbattery.it/en/home  </t>
  </si>
  <si>
    <t xml:space="preserve">Although government-based, this is a model with an output that shows little or no interpretative element (i.e. GDA concept). </t>
  </si>
  <si>
    <t xml:space="preserve">https://www.tellerreport.com/business/--nutritional-value--food-industry-wants-to-label-products-with-circles-instead-of-traffic-lights-.SylVWJj3KE.html </t>
  </si>
  <si>
    <t xml:space="preserve">Nutritional circles label proposed by Federation for Food Law and Food Science of Germany
</t>
  </si>
  <si>
    <t>Nutritionnal Fitness</t>
  </si>
  <si>
    <t>Alternate PAHO (Soares-Wynter et al. 2020)</t>
  </si>
  <si>
    <t>Soares-Wynter S, Aiken-Hemming SA, Hollingsworth B, Miles DR, Ng SW. Applying Nutrient Profiling Systems to Packaged Foods and Drinks Sold in Jamaica. Foods 2020;9(1):65. doi: 10.3390/foods9010065.</t>
  </si>
  <si>
    <t xml:space="preserve">Modified-PAHO (Labonté et al. 2018)
 </t>
  </si>
  <si>
    <t>Labonté ME, Poon T, Mulligan C, Bernstein JT, Franco-Arellano B, L’Abbé MR. Comparison of global nutrient profiling systems for restricting the commercial marketing of foods and beverages of low nutritional quality to children in Canada. Am J Clin Nutr 2017;106:1471-81. doi: 10.3945/ajcn.117.161356.</t>
  </si>
  <si>
    <t>Duran AC, Ricardo CZ, Mais LA, Bortoletto Martins AP. Role of different nutrient profiling models in identifying targeted foods for front-of-package food labelling in Brazil. Public Health Nutr 2020;24(6):1514-25. doi: 10.1017/s1368980019005056. Information also available in: Duran AC, Ricardo CZ, Mais LA, Martins APB, Taillie LS. Conflicting Messages on Food and Beverage Packages: Front-of-Package Nutritional Labeling, Health and Nutrition Claims in Brazil. Nutrients 2019;11:2967. doi: 10.3390/nu11122967.</t>
  </si>
  <si>
    <t>Modified-PAHO (Duran et al. 2019, 2020)</t>
  </si>
  <si>
    <t xml:space="preserve">Probability of Adequate Nutrient (PAN) Diet Index </t>
  </si>
  <si>
    <t>Protein Quality Index (PQI)</t>
  </si>
  <si>
    <r>
      <t>This model allows only for the evaluation of dietary patterns as opposed to individual food items.</t>
    </r>
    <r>
      <rPr>
        <sz val="10"/>
        <color theme="4"/>
        <rFont val="Arial"/>
        <family val="2"/>
      </rPr>
      <t xml:space="preserve"> </t>
    </r>
  </si>
  <si>
    <t xml:space="preserve">San-Cristobal R, Navas-Carretero S, Martínez JA. Analysis of nutritional patterns for a precision nutrition. Ann Nutr Metab 2017;71(suppl 2):1-1433. DOI: 10.1159/000480486  </t>
  </si>
  <si>
    <t>Jomaa LH, Hwalla NC, Zidek JM. Development of a standardized measure to assess food quality: a proof of concept. Nutr J 2016;15:96. doi: 10.1186/s12937-016-0215-4.</t>
  </si>
  <si>
    <t>https://controverses.minesparis.psl.eu/public/promo17/promo17_G1/controverses-minesparistech.fr/groupe1/2018/06/10/le-nutri-repere/index.html</t>
  </si>
  <si>
    <t xml:space="preserve">Model developed by the French food industry (therefore not endorsed by a government body). This is a model with an output that shows little or no interpretative element (similar to GDA concept).  </t>
  </si>
  <si>
    <t>NutriRepère (NR) (updated version of the UK's Reference Intakes)</t>
  </si>
  <si>
    <t>Modified Reference Intakes (mRIs)</t>
  </si>
  <si>
    <t>Ducrot P, Méjean C, Julia C, Kesse-Guyot E, Touvier M, Fezeu L, Hercberg S, Péneau S. Effectiveness of Front-Of-Pack Nutrition Labels in French Adults: Results from the NutriNet-Santé Cohort Study. PLoS One 2015;10(10):e0140898. doi: 10.1371/journal.pone.0140898. Information also available in: Julia C, Peneau S, Buscail C, Gonzalez R, Touvier M, Hercberg S, Kesse-Guyot E. Perception of different formats of front-of-pack nutrition labels according to sociodemographic, lifestyle and dietary factors in a French population: cross-sectional study among the NutriNet-Sante cohort participants. BMJ Open 2017;7(6):e016108. doi: 10.1136/bmjopen-2017-016108.</t>
  </si>
  <si>
    <t>This model was developed for academic/research purposes (therefore not endorsed by a government body). It only allows for the evaluation of the nutritional quality of diets and meals, as opposed to individual food items.</t>
  </si>
  <si>
    <t>Nutritional Footprint</t>
  </si>
  <si>
    <t>Model originally found in the following publication: Hallström E, Davis J, Woodhouse A, Sonesson U. Using dietary quality scores to assess sustainability of food products and human diets: A systematic review. Ecol Indic 2018;93:219-30. doi: 10.1016/j.ecolind.2018.04.071., for which the indicated source reference was the following:  van Dooren C, Douma A, Aiking H, Vellinga P. Proposing a Novel Index Reflecting Both Climate Impact and Nutritional Impact of Food Products. Ecol Econ 2017;131:389-98. doi: 10.1016/j.ecolecon.2016.08.029.</t>
  </si>
  <si>
    <t>Sustainable Nutrient Rich Food (SNRF)</t>
  </si>
  <si>
    <t>The model likely consists of an updated version of model #44 (Guideline for energy dense, nutrition poor food for children (Korea)), which is an included model in the original systematic review (Labonté et al., 2018).</t>
  </si>
  <si>
    <t>South Korea Traffic Lights FOP nutrition labelling system</t>
  </si>
  <si>
    <t xml:space="preserve">https://www.foodpolitics.com/2016/06/fda-what-is-happening-with-front-if-package-labels/ 
https://iris.wpro.who.int/bitstream/handle/10665.1/13525/9789290617853-eng.pdf 
https://www.kimchang.com/en/insights/detail.kc?sch_section=4&amp;idx=22711 </t>
  </si>
  <si>
    <t>UK food reformulation targets for sugar and salt - UK Public Health England</t>
  </si>
  <si>
    <t xml:space="preserve">https://assets.publishing.service.gov.uk/government/uploads/system/uploads/attachment_data/file/604338/Salt_reduction_targets_for_2017.pdf 
https://assets.publishing.service.gov.uk/government/uploads/system/uploads/attachment_data/file/604336/Sugar_reduction_achieving_the_20_.pdf </t>
  </si>
  <si>
    <t xml:space="preserve">Model originally found in the following publication: Crino M, Sacks G, Dunford E, Trieu K, Webster J, Vevijvere S, Swinburn B, Wu JY, Neal B. Measuring the Healthiness of the Packaged Food Supply in Australia. Nutrients 2018;10(6). doi: 10.3390/nu10060702., for which the indicated source references were the following: Public Health England. Salt Reduction Targets for 2017. [Internet]. March 2017. [cited 2021 July 30]. Available from: https://assets.publishing.service.gov.uk/government/uploads/system/uploads/attachment_data/file/604338/Salt_reduction_targets_for_2017.pdf  ; Public Health England. Sugar Reduction: Achieving the 20% - A Technical Report Outlining Progress to Date, Guidelines for Industry, 2015 Baseline Levels in Keys Foods and Next Steps. [Internet]. March 2017. [cited 2021 July 30]. Available from: https://assets.publishing.service.gov.uk/government/uploads/system/uploads/attachment_data/file/604336/Sugar_reduction_achieving_the_20_.pdf 
 </t>
  </si>
  <si>
    <t>Model originally found in the following publication: Pivk Kupirovič U, Hristov H, Hribar M, et al. Facilitating Consumers Choice of Healthier Foods: A Comparison of Different Front-of-Package Labelling Schemes Using Slovenian Food Supply Database. Foods. 2020;9(4):399.DOI: 10.3390/foods9040399., for which the indicated source reference was the following: Egnell M, Talati Z, Hercberg S, Pettigrew S, Julia C. Objective Understanding of Front-of-Package Nutrition Labels: An International Comparative Experimental Study across 12 Countries. Nutrients 2018;10(10). doi: 10.3390/nu10101542.</t>
  </si>
  <si>
    <t>WHO recommendations on sugar and saturated fatty acid</t>
  </si>
  <si>
    <t>Turkey Ministry of Health - Children's marketing restrictions</t>
  </si>
  <si>
    <t>La Ministra de Salud Publica Y El Ministro de Educacion. Reglamento de bares escolares del sistema nacional de educacion: Ministerial Agreement 5, Official Record 232, Article 36.  [Internet]. 2014 Apr 24. [cited 2021 Nov 25]. Available from: https://www.controlsanitario.gob.ec/wp-content/uploads/downloads/2016/12/A-0514-Reglamento-de-bares-escolares-del-sistema-nacional-de-educacion.pdf</t>
  </si>
  <si>
    <t>Ecuador La Ministra de Salud Publica - Reglamento de bares escolares del sistema nacional de educacion</t>
  </si>
  <si>
    <t>Full details of this model are only available in Spanish (i.e. not in English or French).</t>
  </si>
  <si>
    <t>Uruguay Ministry of Public Health - Regulation for protecting child and adolescent population</t>
  </si>
  <si>
    <t>Uruguay's Ministry of Public Health Decree No. 60/014: Regulation of law 19.140 relative to the protection of the health of the child and adolescent population through the promotion of healthy eating habits. [Internet]. 2014 Mar 20. [cited 2021 Nov 25]. Available from: https://www.impo.com.uy/bases/decretos/60-2014</t>
  </si>
  <si>
    <t>Seidel M, Laquatra I, Woods M, Sharrard J. Nutritional Quality Rating Systems for Food Banks and Food Pantries. J Acad Nutr Diet 2018;118(11):2044. doi: 10.1016/j.jand.2018.06.302. Information also available in: Seidel M, Laquatra I, Woods M, Sharrard J. Applying a Nutrient-Rich Foods Index Algorithm to Address Nutrient Content of Food Bank Food. J Acad Nutr Diet 2015;115(5):695-700. doi: 10.1016/j.jand.2014.11.009.</t>
  </si>
  <si>
    <t>Model originally developed by the Greater Pittsburgh Community Food Bank (an NGO), therefore not endorsed by a government body. It was later adapted to fit the NRF6.3 (model #47 excluded from Labonté et al., 2018), therefore meaning it has become a duplicate of #47.</t>
  </si>
  <si>
    <t>Choose Healthy Options Program (CHOP)</t>
  </si>
  <si>
    <t>Foods to Encourage (F2E)</t>
  </si>
  <si>
    <t>Model originally found in the following publication: Martin KS, Wolff M, Callahan K, Schwartz MB. Supporting Wellness at Pantries: Development of a Nutrition Stoplight System for Food Banks and Food Pantries. J Acad Nutr Diet 2019;119(4):553-8. doi: 10.1016/j.jand.2018.03.003., for which the indicated source reference was the following: Feeding America’s Foods to Encourage Background. [Internet]. 2014 Jun. [cited 2021 Nov 25]. Available from: http://hungerandhealth.feedingamerica.org/wp-content/uploads/legacy/mp/files/tool_and_resources/files/f2e-background-detail.v1.pdf</t>
  </si>
  <si>
    <t>Model developed by an NGO (Feeding America), therefore not endorsed by a government body.</t>
  </si>
  <si>
    <t>https://hungerandhealth.feedingamerica.org/resource/swap-development-stoplight-nutrition-system-food-banks-food-pantries/#:~:text=Supporting%20Wellness%20at%20Pantries%20(SWAP,in%20food%20banks%20and%20pantries.</t>
  </si>
  <si>
    <t>Model developed by an NGO (Connecticut Food Bank/Foodshare), therefore not endorsed by a government body.</t>
  </si>
  <si>
    <t xml:space="preserve">https://www.capitalareafoodbank.org/ </t>
  </si>
  <si>
    <t>Model developed by an NGO (Capital Area Food Bank), therefore not endorsed by a government body.</t>
  </si>
  <si>
    <t xml:space="preserve">Capital Area Food Bank (CAFB) Wellness Tracker System  </t>
  </si>
  <si>
    <t xml:space="preserve">GDA - Malaysia </t>
  </si>
  <si>
    <t xml:space="preserve">GDA - Philippines </t>
  </si>
  <si>
    <t xml:space="preserve">https://www.nigerianheart.org/ </t>
  </si>
  <si>
    <t>Heart Tick / Heart Check Food Labelling Programme - Nigeria</t>
  </si>
  <si>
    <t>Model originally found in the following publication: Pan American Health Organization (PAHO). Front-of-Package Labeling as a Policy Tool for the Prevention of Noncommunicable Diseases in the Americas. [Internet]. 2020. [cited 2021 Nov 25]. Available from: https://iris.paho.org/bitstream/handle/10665.2/52740/PAHONMHRF200033_eng.pdf?sequence=6&amp;isAllowed=y, for which the indicated source reference was the following:
Packaged consumer food products and method of communicating a company's products' health values. Patent US 20080268103 A1.  [Internet]. 2008 Oct 30. [cited 2021 Nov 25]. Available from: https://appft1.uspto.gov/netacgi/nph-Parser?Sect1=PTO1&amp;Sect2=HITOFF&amp;d=PG01&amp;p=1&amp;u=%2Fnetahtml%2FPTO%2Fsrchnum.html&amp;r=1&amp;f=G&amp;l=50&amp;s1=%2220080268103%22.PGNR.&amp;OS=DN/20080268103&amp;RS=DN/2008026810</t>
  </si>
  <si>
    <t>Warning label - Colombia</t>
  </si>
  <si>
    <t>https://iris.paho.org/bitstream/handle/10665.2/52740/PAHONMHRF200033_eng.pdf?sequence=6&amp;isAllowed=y
https://www.obesityevidencehub.org.au/collections/prevention/nutrient-warning-labels#cite1904
https://ncdalliance.org/news-events/news/front-of-package-warning-labels-soon-to-appear-on-shelves-in-argentina</t>
  </si>
  <si>
    <t>Warning Label - Argentina</t>
  </si>
  <si>
    <t>https://www.awe.gov.au/biosecurity-trade/export/controlled-goods/non-prescribed-goods/market-access-advice-notices/2020-03#:~:text=Summary%20of%20key%20points,for%20each%20of%20these%20ingredients.</t>
  </si>
  <si>
    <t xml:space="preserve">TLL - United Arab Emirates </t>
  </si>
  <si>
    <t>Green Apple  - Iran</t>
  </si>
  <si>
    <t>According to Al-Jawaldeh et al. 2020: "A better-for-you award for healthier foods within food categories—the green apple—is also in use", in addition to the TLL system that has been established since 2014 in Iran (model #503 included in the current systematic review). However, it was not possible to find details about the green apple model while conducting Google searches on July 12th and July 31st, 2021.</t>
  </si>
  <si>
    <t xml:space="preserve">Al-Jawaldeh A, Rayner M, Julia C, Elmadfa I, Hammerich A, McColl K. Improving Nutrition Information in the Eastern Mediterranean Region: Implementation of Front-of-Pack Nutrition Labelling. Nutrients 2020;12(2):330. doi: 10.3390/nu12020330.
</t>
  </si>
  <si>
    <t xml:space="preserve">Warning Label - South Africa </t>
  </si>
  <si>
    <t xml:space="preserve">https://heala.org/what-is-front-of-package-labelling-and-why-does-south-africa-need-it/ </t>
  </si>
  <si>
    <t xml:space="preserve">World Health Organization Regional Office for the Western Pacific. Meeting report. Biregional Workshop on Restricting the Marketing of Foods and Non-Alcoholic Beverages to Children in the Western Pacific and South-East Asia. Kuala Lumpur, Malaysia. 1–4 December 2015 [Internet]. 2016 Mar [cited 2016 Jul 25]. Available from: http://iris.wpro.who.int/bitstream/handle/10665.1/13373/RS_2015_GE_61_MYS_eng.pdf
</t>
  </si>
  <si>
    <t xml:space="preserve">World Health Organization Regional Office for the Western Pacific. Meeting Report. Pacific Workshop on Nutrition, Noncommunicable Diseases and the Role of Codex. Nadi, Fiji. 20–22 April 2015. WPR/DPS/NCD(02)/2015 [Internet]. 2015 Jul [cited 2016 Jul 25]. Available from: http://iris.wpro.who.int/bitstream/handle/10665.1/11395/RS_2015_GE_13_FJI_eng.pdf?sequence=1. Information also provided in: Australian Government, Department of Health. The role of development partnerships in agriculture and agribusiness in promoting prosperity, reducing poverty and enhancing stability in the Indo-Pacific region. Submission 9 [Internet]. [cited 2016 Sep 20]. Available from: https://www.google.ca/url?sa=t&amp;rct=j&amp;q=&amp;esrc=s&amp;source=web&amp;cd=9&amp;sqi=2&amp;ved=0ahUKEwjC2Mm5J7PAhVEXR4KHVigACYQFghLMAg&amp;url=http%3A%2F%2Fwww.aph.gov.au%2FDocumentStore.ashx%3Fid%3D4c361142-bcf3-4855-985d-1ee7639fc2d9%26subId%3D405494&amp;usg=AFQjCNGDRmO6ezloNUoAsH1BAoVDkXVH2g
</t>
  </si>
  <si>
    <t>Model which had originally been excluded from Labonté et al. (2018) for reason G. As part of the current systematic review, new searches were conducted on Google on June 29 and June 30, 2021. Based on a report from January 2021 on the analysis of growing-up milks, no mandatory nutrient profiling model currently exists in Indonesia.</t>
  </si>
  <si>
    <t>Healthy Food Promotion Law 5504 - Guatemala</t>
  </si>
  <si>
    <t xml:space="preserve">J </t>
  </si>
  <si>
    <t>https://www.unicef.org/eap/media/9581/file/Controls%20on%20the%20marketing%20of%20food%20and%20non-alcoholic%20beverages%20to%20children%20in%20Thailand.pdf</t>
  </si>
  <si>
    <t>UNICEF Thailand Country Office, the Bureau of Nutrition, Department of Health, Thailand, the International Health Policy Programme and WHO Thailand Office. Lead Authors: Backholer K and Sing F. Controls on the marketing of food and non-alcoholic beverages to children in Thailand: legislative options and regulatory design. December 2020. [Internet]. 2020 [cited 2021 Jul 22]. Available from: https://www.unicef.org/eap/media/9581/file/Controls%20on%20the%20marketing%20of%20food%20and%20non-alcoholic%20beverages%20to%20children%20in%20Thailand.pdf</t>
  </si>
  <si>
    <t xml:space="preserve">https://staging.choicesprogramme.org/news-updates/news/thailand-launches-healthier-choico-logo-to-reduce-ncds </t>
  </si>
  <si>
    <t xml:space="preserve">Model which had originally been excluded from Labonté et al. (2018) for reason G, because the paper by Chavasit et al. (2013) indicated that the Thai FDA would establish an ‘OK’ symbol for commercial food products using criteria based on the content of three nutrients (i.e. saturated fatty acids, sodium and sugar), but details of that model were not known. As part of the current systematic review, new searches were conducted on Google on June 25 and June 28, 2021, and additional information on the OK criteria could also not be found. However, a news release by Choices International was retrieved, which indicated that the Minister of Public Health of Thailand has given in 2016 the official kick-off for a front-of-pack logo programme that identifies healthier food options per food category (i.e. Thai healthier choices logo, model #515 included in the current systematic review). The Thai healthier choices logo therefore appears to replace the proposed Thai OK criteria. </t>
  </si>
  <si>
    <t>Choices Programme. Thailand launches healthier choice logo to reduce NCDs. August 31th, 2016.  [Internet]. 2016 [cited 2021 Jul 22]. Available from:
https://staging.choicesprogramme.org/news-updates/news/thailand-launches-healthier-choico-logo-to-reduce-ncds</t>
  </si>
  <si>
    <t xml:space="preserve">http://apps.who.int/iris/handle/10665/137517
https://en.vietnamplus.vn/new-school-programme-focuses-on-students-health/209253.vnp </t>
  </si>
  <si>
    <t>Thai Nutrient Profile (NP) system</t>
  </si>
  <si>
    <t>Pongutta S. Applying nutrient profile to address obesity in Thailand: Another block in the long bumpy road. Obesity Reviews 2014;15:265. doi: http://dx.doi.org/10.1111/obr.12154. Accession number: Embase: 71516492</t>
  </si>
  <si>
    <t>Pongutta S, Sirichakwal P, Chittchang U, Puwastien P, Rojroongwasinkul N, Sranacharoenpong K, Inthararak P, Chongviriyaphan N, Saleephan S, Moh-Suwan L, Suthutvoravut U. Nutrient Profiling: a Tool to Strengthen Nutrition Intervention in Thailand. J Health Sci, 2017:24(6), 1030–1040.</t>
  </si>
  <si>
    <t>Model which had originally been excluded from Labonté et al. (2018) for reason G, because full details of the model were unknown. As part of the current systematic review, a document from 2017 describing the Thai NP system has been found, but only the abstract is in English. The full text is only available in a language other than English or French.</t>
  </si>
  <si>
    <t xml:space="preserve">Vietnam+. New school programme focuses on students' health. October 06, 2021. [Internet]. 2021 [cited 2021 Nov 17]. Available from: https://en.vietnamplus.vn/new-school-programme-focuses-on-students-health/209253.vnp </t>
  </si>
  <si>
    <r>
      <t>Model originally found in: Dunford EK, Poti JM, Xavier D, Webster JL, Taillie LS. Color-Coded Front-of-Pack Nutrition Labels-An Option for US Packaged Foods? Nutrients 2017;9(5):480. doi: 10.3390/nu9050480; and for which the indicated source reference was the following: Nestle, M. FDA: What is Happening with Front-of-Package Labels? [Internet]. 1 June 2016. [cited 2021 Nov 25]. Available from: https://www.foodpolitics.com/2016/06/fda-what-is-happening-with-front-if-package-labels/</t>
    </r>
    <r>
      <rPr>
        <u val="double"/>
        <sz val="10"/>
        <rFont val="Arial"/>
        <family val="2"/>
      </rPr>
      <t xml:space="preserve"> 
</t>
    </r>
    <r>
      <rPr>
        <sz val="10"/>
        <rFont val="Arial"/>
        <family val="2"/>
      </rPr>
      <t xml:space="preserve">Information also found in: Frank T, Thow AM, Ng SW, Ostrowski J, Bopape M, Swart E. A Fit-for-Purpose Nutrient Profiling Model to Underpin Food and Nutrition Policies in South Africa. Nutrients. 2021;13(8):2584.DOI: https://doi.org/10.3390/nu13082584  </t>
    </r>
  </si>
  <si>
    <t>Based on Frank et al. 2021, there is no traffic light type system for South Africa currently in place.</t>
  </si>
  <si>
    <r>
      <t>Model originally part of the</t>
    </r>
    <r>
      <rPr>
        <sz val="10"/>
        <color rgb="FFFF0000"/>
        <rFont val="Arial"/>
        <family val="2"/>
      </rPr>
      <t xml:space="preserve"> </t>
    </r>
    <r>
      <rPr>
        <sz val="10"/>
        <rFont val="Arial"/>
        <family val="2"/>
      </rPr>
      <t>draft catalog</t>
    </r>
    <r>
      <rPr>
        <sz val="10"/>
        <color rgb="FF000000"/>
        <rFont val="Arial"/>
        <family val="2"/>
      </rPr>
      <t xml:space="preserve"> (2013) for which the indicated source reference was the following: Belgian National Food and Health Plan. Mandate project ‘Food product references to the Belgian National Food and Health Plan (NFHP) nutritional objectives’ (final version). Brussels, Belgium: Belgian National Food and Health Plan, 2007. However, this document could not be retrieved in 2016, nor in 2012 by Rayner. Note: Model partially described in the following documents: Stockley L, Rayner M, Kaur A. Nutrient profiles for use in relation to food promotion and children’s diet: Update of 2004 literature review. December 19, 2007. Food Standards Agency, London. [Internet]. [cited 2016 Nov 20]. Available from: http://collections.europarchive.org/tna/20100927130941/http://food.gov.uk/multimedia/pdfs/publication/npliteraturereviewupdate.pdf; and: European Food Safety Authority. The setting of nutrient profiles for foods bearing nutrition and health claims pursuant to Article 4 of the Regulation (EC) No 1924/2006 - Scientific Opinion of the Panel on Dietetic Products, Nutrition and Allergies (Request N° EFSA-Q-2007-058). Adopted on 31 January 2008.  The EFSA Journal. 2008. 644: 1-44. doi: 10.2903/j.efsa.2008.644. [Internet]. [cited 2016 Oct 31]. Available from: http://www.efsa.europa.eu/en/efsajournal/pub/644.</t>
    </r>
  </si>
  <si>
    <t xml:space="preserve">https://www.google.ca/url?sa=t&amp;rct=j&amp;q=&amp;esrc=s&amp;source=web&amp;cd=&amp;cad=rja&amp;uact=8&amp;ved=2ahUKEwjDrd20y574AhWKczABHTA5DmAQFnoECCsQAQ&amp;url=https%3A%2F%2Fapps.who.int%2Firis%2Frest%2Fbitstreams%2F1162239%2Fretrieve&amp;usg=AOvVaw03WpnJzX67TWvRcMws3y-s  </t>
  </si>
  <si>
    <r>
      <rPr>
        <sz val="10"/>
        <rFont val="Arial"/>
        <family val="2"/>
      </rPr>
      <t>WHO Regional Office for the South-East Asia. Meeting report. Regional workshop on Nutrition labelling to promote healthy diets. Bangkok, Thailand, 17-19 April 2018. SEA-NUT-200  [Internet]. 2018 [cited 2021 Jul 22]. Available from:</t>
    </r>
    <r>
      <rPr>
        <sz val="10"/>
        <color rgb="FF000000"/>
        <rFont val="Arial"/>
        <family val="2"/>
      </rPr>
      <t xml:space="preserve"> https://www.google.ca/url?sa=t&amp;rct=j&amp;q=&amp;esrc=s&amp;source=web&amp;cd=&amp;cad=rja&amp;uact=8&amp;ved=2ahUKEwjDrd20y574AhWKczABHTA5DmAQFnoECCsQAQ&amp;url=https%3A%2F%2Fapps.who.int%2Firis%2Frest%2Fbitstreams%2F1162239%2Fretrieve&amp;usg=AOvVaw03WpnJzX67TWvRcMws3y-s  
Information also found in: Shahid M, Waqa G, Pillay A, Kama A, Tukana IN, McKenzie BL, Webster J, Johnson C. Packaged food supply in Fiji: nutrient levels, compliance with sodium targets and adherence to labelling regulations. Public Health Nutr. 2021;24(13):4358-68.DOI: 10.1017/S136898002100224X</t>
    </r>
  </si>
  <si>
    <t xml:space="preserve">https://archnutrition.org/wp-content/uploads/sites/2/2021/01/IND-GUMs-Report-Eng-DIGITAL-2021.pdf </t>
  </si>
  <si>
    <t xml:space="preserve">Helen Keller INTL ARCH Assessment &amp; Research on Child Feeding. Report. Nutritional Composition and Labelling Practices of Growing-up Milks (GUMs). Launched in Indonesia between January 2017 and May 2019. [Internet]. 2021 [cited 2021 Jul 22]. Available from:
https://archnutrition.org/wp-content/uploads/sites/2/2021/01/IND-GUMs-Report-Eng-DIGITAL-2021.pdf </t>
  </si>
  <si>
    <t>November
22, 2021</t>
  </si>
  <si>
    <t>https://www.eccp.com/events/1063</t>
  </si>
  <si>
    <r>
      <rPr>
        <sz val="11"/>
        <rFont val="Calibri (Body)"/>
      </rPr>
      <t>European Chamber of Commerce of the Philippines (ECCP). Virtual Events. Session on Nutrition Profiling and Responsible Marketing to Children. 22 November 2021.  [Internet].  [cited 2021 Nov 22]. Available from:</t>
    </r>
    <r>
      <rPr>
        <u/>
        <sz val="11"/>
        <color theme="10"/>
        <rFont val="Calibri"/>
        <family val="2"/>
        <scheme val="minor"/>
      </rPr>
      <t xml:space="preserve"> https://www.eccp.com/events/1063 </t>
    </r>
  </si>
  <si>
    <t>Tiong W, Foo LH. Determinations of traffic-light nutrition labelling and healthiness evaluation of pre-packaged foods in promoting healthy food choices: Analysis of small to large food retail outlets in Kelantan. Med J Malaysia 2017;72:19.</t>
  </si>
  <si>
    <t xml:space="preserve">Model originally found in: Hagmann D, Siegrist M. Nutri-score, multiple traffic light and incomplete nutrition labelling on food packages: Effects on consumers’ accuracy in identifying healthier snack options. Food Qual Prefer. 2020; 8310.1016/j.foodqual.2020.103894., and for which the indicated source reference was the following: Department of Health, the Food Standards Agency, and devolved administrations in Scotland, Northern Ireland and Wales in collaboration with the British Retail Consortium. Guide to creating a front of pack (FoP) nutrition label for pre-packed products sold through retail outlets. [Internet]. 2016 Nov [cited 2021 Nov 25]. Available from: https://assets.publishing.service.gov.uk/government/uploads/system/uploads/attachment_data/file/566251/FoP_Nutrition_labelling_UK_guidance.pdf                                                           </t>
  </si>
  <si>
    <t>Hallström E, Davis J, Woodhouse A, Sonesson U. Using dietary quality scores to assess sustainability of food products and human diets: A systematic review. Ecol Indic 2018;93:219-30. doi: 10.1016/j.ecolind.2018.04.071. 
Information also available in: Previdelli AN, Andrade SC, Pires MM, Ferreira SRG, Fisberg RM, Marchioni DM. A revised version of the Healthy Eating Index for the Brazilian population. Rev Saude Publica 2011;45(4):794-8. doi: 10.1590/s0034-89102011005000035.</t>
  </si>
  <si>
    <t xml:space="preserve">Model originally found in the following publication: Crosetto P, Lacroix A, Muller L, Ruffieux B. Nutritional and economic impact of five alternative front-of-pack nutritional labels: experimental evidence. Eur Rev Agric Econ 2020;47(2):785-818. doi: 10.1093/erae/jbz037., for which the indicated source reference was the following: Rayner M, Scarborough P, Williams C. The origin of Guideline Daily Amounts and the Food Standards Agency's guidance on what counts as ‘a lot’ and ‘a little’. Public Health Nutr 2004;7(4):549-556. doi:10.1079/PHN2003552.
Information also available in: Controverses autour de l'étiquetage nutritionnel. Le NutriRepère.  [Internet]. 10 juin 2018.  [cited 2021 Jul 30]. Available from:  https://controverses.minesparis.psl.eu/public/promo17/promo17_G1/controverses-minesparistech.fr/groupe1/2018/06/10/le-nutri-repere/index.html  </t>
  </si>
  <si>
    <t xml:space="preserve">Jones A, Neal B, Reeve B, Ni Mhurchu C, Thow AM. Front-of-pack nutrition labelling to promote healthier diets: current practice and opportunities to strengthen regulation worldwide. BMJ Glob Health 2019;4(6):e001882-e. doi: 10.1136/bmjgh-2019-001882.
Nigerian Heart Foundation. [Internet]  [cited 2021 July 31]. Available from: https://www.nigerianheart.org/ </t>
  </si>
  <si>
    <t>https://globalfoodresearchprogram.org/wp-content/uploads/2020/08/FOP_Factsheet_UNCGFRP_2020_September_Final.pdf 
https://www.foodnavigator-latam.com/Article/2020/03/02/Colombiangovernment-and-food-industry-reveal-mandatory-warning-label-design#.
https://www.just-food.com/news/colombia-unveils-new-nutrition-warning-labels/</t>
  </si>
  <si>
    <t xml:space="preserve">Taillie LS, Hall MG, Popkin BM, Ng SW, Murukutla N. Experimental Studies of Front-of-Package Nutrient Warning Labels on Sugar-Sweetened Beverages and Ultra-Processed Foods: A Scoping Review. Nutrients 2020;12(2):569. doi: 0.3390/nu12020569.
Information also found in: HEALA. What is Front-of-Package Labelling, And Why Does South Africa Need it? [Internet]. June 6, 2021. [cited 2021 July 20]. Available from: https://heala.org/what-is-front-of-package-labelling-and-why-does-south-africa-need-it/ </t>
  </si>
  <si>
    <t xml:space="preserve">Gobal Nutrition Report, Country Nutrition Profile, Japan. [Internet]. [cited July 22, 2021]. Available from: https://globalnutritionreport.org/resources/nutrition-profiles/asia/eastern-asia/japan/. Information also available in: United States Departement of Agriculture (USDA).  Japan: Food and Agricultural Import Regulations and Standards Report. [Internet]. 2018 Dec 21. [cited 2021 Nov 25]. Available from: https://apps.fas.usda.gov/newgainapi/api/report/downloadreportbyfilename?filename=Food%20and%20Agricultural%20Import%20Regulations%20and%20Standards%20Report_Tokyo_Japan_2-5-2019.pdf 
</t>
  </si>
  <si>
    <t xml:space="preserve">Healthy Meals criteria - Japan </t>
  </si>
  <si>
    <r>
      <t xml:space="preserve">El-Abbadi NH, Taylor SF, Micha R, Blumberg JB. Nutrient Profiling Systems, Front of Pack Labeling, and Consumer Behavior. Curr Atheroscler Rep 2020;22(8):36. doi: 10.1007/s11883-020-00857-5.
Information also found in: Egnell M, Talati Z, Gombaud M, Galan P, Hercberg S, Pettigrew S, Julia C. Consumers’ Responses to Front-of-Pack Nutrition Labelling: Results from a Sample from The Netherlands. Nutrients 2019;11(8). doi: 10.3390/nu11081817
And in: Ministry for Economic Development. NUTRINFORM BATTERY. Italy [Internet]. [cited 2021 Jul 20]. Available from: https://www.nutrinformbattery.it/en/home </t>
    </r>
    <r>
      <rPr>
        <sz val="10"/>
        <color theme="4"/>
        <rFont val="Arial"/>
        <family val="2"/>
      </rPr>
      <t xml:space="preserve">  
</t>
    </r>
  </si>
  <si>
    <t xml:space="preserve">G </t>
  </si>
  <si>
    <t>K</t>
  </si>
  <si>
    <t xml:space="preserve">G, H </t>
  </si>
  <si>
    <t>E, F</t>
  </si>
  <si>
    <t xml:space="preserve">A, E </t>
  </si>
  <si>
    <t xml:space="preserve">E </t>
  </si>
  <si>
    <t xml:space="preserve">B </t>
  </si>
  <si>
    <t xml:space="preserve">B, C </t>
  </si>
  <si>
    <t xml:space="preserve">D </t>
  </si>
  <si>
    <t xml:space="preserve">E, G </t>
  </si>
  <si>
    <t xml:space="preserve">D, I </t>
  </si>
  <si>
    <t xml:space="preserve">A, D, E </t>
  </si>
  <si>
    <t xml:space="preserve">B, E </t>
  </si>
  <si>
    <t xml:space="preserve">E, G, H </t>
  </si>
  <si>
    <t xml:space="preserve">I </t>
  </si>
  <si>
    <t xml:space="preserve">A </t>
  </si>
  <si>
    <t xml:space="preserve">C, E </t>
  </si>
  <si>
    <t xml:space="preserve">E, I </t>
  </si>
  <si>
    <t xml:space="preserve">D, E </t>
  </si>
  <si>
    <t xml:space="preserve">K </t>
  </si>
  <si>
    <t xml:space="preserve">Reason(s) for exclusion </t>
  </si>
  <si>
    <t>Takimoto H, Okada E, Takebayashi J, Tada Y, Yoshizaki T, Tokoyama Y, Ishimi Y. Nutrient Profiles of Dishes Consumed by the Adequate and High-Salt Groups in the 2014-2018 National Health and Nutrition Survey, Japan. Nutrients. 2021;13(8):2591. doi: 10.3390/nu13082591</t>
  </si>
  <si>
    <t xml:space="preserve">https://www.efsharibari.gov.il/eat-healthy/healthy-nutrition/bread-and-grains/bread-and-whole-grains/ 
https://www.jpost.com/health-and-science/efsharibari-campaign-instituting-voluntary-healthful-bread-symbols-350903
https://www.health.gov.il/English/News_and_Events/Spokespersons_Messages/Pages/13112016_1.aspx 
</t>
  </si>
  <si>
    <t>Israel Green Label</t>
  </si>
  <si>
    <t xml:space="preserve">WHO Nutrient Profile Model for the African Region
</t>
  </si>
  <si>
    <t xml:space="preserve">Healthy Choice checkmark / International Choices label </t>
  </si>
  <si>
    <t xml:space="preserve">Egnell M, Talati Z, Gombaud M, Galan P, Hercberg S, Pettigrew S, Julia C. Consumers’ Responses to Front-of-Pack Nutrition Labelling: Results from a Sample from The Netherlands. Nutrients 2019;11(8). doi: 10.3390/nu11081817.
Teller Report. Nutritional Value: Food industry wants to label products with circles instead of traffic lights. [Internet]. November 4, 2019.  [cited 2021 Nov 29]. Available from: https://www.tellerreport.com/business/--nutritional-value--food-industry-wants-to-label-products-with-circles-instead-of-traffic-lights-.SylVWJj3KE.html </t>
  </si>
  <si>
    <t>World Health Organization, Western Pacific. Salt - the hidden danger in the Pacific. [Internet]. 1 November 2014. [cited 2021 Nov 29]. Available from: https://www.who.int/westernpacific/about/how-we-work/pacific-support/news/detail/01-11-2014-salt-the-hidden-danger-in-the-pacific. Information also available in: Reeve E, Naseri T, Martyn T, Bollars C, Thow AM. Developing a context-specific nutrient profiling system for food policy in Samoa. Health Promot Int 2019;34(6):e94-e105. doi: 10.1093/heapro/day089, and in: Christoforou A, Snowdon W, Laesango N, Vatucawaqa S, Lamar D, Alam L, Lippwe K, Havea IL, Tairea K, Hoejskov P, et al. Progress on Salt Reduction in the Pacific Islands: From Strategies to Action. Heart Lung Circ 2015;24(5):503-9. doi: 10.1016/j.hlc.2014.11.023.</t>
  </si>
  <si>
    <t xml:space="preserve">Although the article by Galan et al. 2017 is in Spanish, we can clearly understand that a "Choice" model is mentioned in this article. However, no reference is provided for that model. It is possible that this model refers to Choices International (model #53 included in Labonté et al. 2018), but we cannot know with certainty. </t>
  </si>
  <si>
    <t>F, G</t>
  </si>
  <si>
    <r>
      <t>Front-of-pack food labeling (</t>
    </r>
    <r>
      <rPr>
        <b/>
        <i/>
        <sz val="10"/>
        <rFont val="Arial"/>
        <family val="2"/>
      </rPr>
      <t xml:space="preserve">n </t>
    </r>
    <r>
      <rPr>
        <b/>
        <sz val="10"/>
        <rFont val="Arial"/>
        <family val="2"/>
      </rPr>
      <t>= 17)</t>
    </r>
  </si>
  <si>
    <r>
      <t>Restriction of marketing to children (</t>
    </r>
    <r>
      <rPr>
        <b/>
        <i/>
        <sz val="10"/>
        <rFont val="Arial"/>
        <family val="2"/>
      </rPr>
      <t>n</t>
    </r>
    <r>
      <rPr>
        <b/>
        <sz val="10"/>
        <rFont val="Arial"/>
        <family val="2"/>
      </rPr>
      <t xml:space="preserve"> = 7)</t>
    </r>
  </si>
  <si>
    <r>
      <t>Total (</t>
    </r>
    <r>
      <rPr>
        <b/>
        <i/>
        <sz val="10"/>
        <rFont val="Arial"/>
        <family val="2"/>
      </rPr>
      <t xml:space="preserve">n </t>
    </r>
    <r>
      <rPr>
        <b/>
        <sz val="10"/>
        <rFont val="Arial"/>
        <family val="2"/>
      </rPr>
      <t>= 26)</t>
    </r>
  </si>
  <si>
    <r>
      <rPr>
        <vertAlign val="superscript"/>
        <sz val="10"/>
        <rFont val="Arial"/>
        <family val="2"/>
      </rPr>
      <t xml:space="preserve">1 </t>
    </r>
    <r>
      <rPr>
        <sz val="10"/>
        <rFont val="Arial"/>
        <family val="2"/>
      </rPr>
      <t>For information on the source reference(s) of each model, see Table 3 of the manuscript. Abbreviations used: FAO : Food and Agriculture Organization;  FVNL, fruits, vegetables, nuts, and/or legumes, i.e. ingredients of vegetable origin; N, no; PUFA, polyunsaturated fatty acids; Vit, Vitamin; WHO, World Health Organization; Y, yes.</t>
    </r>
  </si>
  <si>
    <r>
      <rPr>
        <vertAlign val="superscript"/>
        <sz val="10"/>
        <rFont val="Arial"/>
        <family val="2"/>
      </rPr>
      <t>7</t>
    </r>
    <r>
      <rPr>
        <sz val="10"/>
        <rFont val="Arial"/>
        <family val="2"/>
      </rPr>
      <t xml:space="preserve"> Depending on the model, PUFA may include the general category of omega-3 fatty acids or a specific type of PUFA such as alpha-linolenic acid.</t>
    </r>
  </si>
  <si>
    <r>
      <t xml:space="preserve">2 </t>
    </r>
    <r>
      <rPr>
        <sz val="10"/>
        <color theme="1"/>
        <rFont val="Arial"/>
        <family val="2"/>
      </rPr>
      <t>None of the included models considered only nutrients and food components to encourage.</t>
    </r>
  </si>
  <si>
    <r>
      <t>SUPPLEMENTAL TABLE 5 Types of reference amounts and other units considered in the 26 nutrient profile models</t>
    </r>
    <r>
      <rPr>
        <b/>
        <vertAlign val="superscript"/>
        <sz val="10"/>
        <rFont val="Arial"/>
        <family val="2"/>
      </rPr>
      <t>1</t>
    </r>
  </si>
  <si>
    <r>
      <rPr>
        <vertAlign val="superscript"/>
        <sz val="10"/>
        <rFont val="Arial"/>
        <family val="2"/>
      </rPr>
      <t>2</t>
    </r>
    <r>
      <rPr>
        <sz val="10"/>
        <rFont val="Arial"/>
        <family val="2"/>
      </rPr>
      <t xml:space="preserve"> Out of 23 models that include "per 100 g", 16 of them also include the reference amount "per 100 ml".</t>
    </r>
  </si>
  <si>
    <r>
      <rPr>
        <vertAlign val="superscript"/>
        <sz val="10"/>
        <rFont val="Arial"/>
        <family val="2"/>
      </rPr>
      <t>3</t>
    </r>
    <r>
      <rPr>
        <sz val="10"/>
        <rFont val="Arial"/>
        <family val="2"/>
      </rPr>
      <t xml:space="preserve"> 94% of models that include "per 100 ml" also include "per 100 g" (</t>
    </r>
    <r>
      <rPr>
        <i/>
        <sz val="10"/>
        <rFont val="Arial"/>
        <family val="2"/>
      </rPr>
      <t>n</t>
    </r>
    <r>
      <rPr>
        <sz val="10"/>
        <rFont val="Arial"/>
        <family val="2"/>
      </rPr>
      <t xml:space="preserve"> = 16/17).</t>
    </r>
  </si>
  <si>
    <r>
      <rPr>
        <vertAlign val="superscript"/>
        <sz val="10"/>
        <rFont val="Arial"/>
        <family val="2"/>
      </rPr>
      <t>4</t>
    </r>
    <r>
      <rPr>
        <sz val="10"/>
        <rFont val="Arial"/>
        <family val="2"/>
      </rPr>
      <t xml:space="preserve"> Per other pre-specified amount includes, for example: per 50 g or 50 ml, per ml (for probiotic), etc.</t>
    </r>
  </si>
  <si>
    <r>
      <rPr>
        <vertAlign val="superscript"/>
        <sz val="10"/>
        <rFont val="Arial"/>
        <family val="2"/>
      </rPr>
      <t xml:space="preserve">5  </t>
    </r>
    <r>
      <rPr>
        <sz val="10"/>
        <rFont val="Arial"/>
        <family val="2"/>
      </rPr>
      <t>Per serving is used here as a term that also encompasses: per portion, per reference amount, per package, etc. depending on the formulation used in some models.</t>
    </r>
  </si>
  <si>
    <t xml:space="preserve">Y </t>
  </si>
  <si>
    <t>Source reference(s) in Labonté et al. 2018 (if applicable)</t>
  </si>
  <si>
    <t>Source reference(s) in the current review</t>
  </si>
  <si>
    <t>Last date accessed</t>
  </si>
  <si>
    <t>Mejborn H, Dragsted LO, Dyerberg J, Koch B, Poulsen M, Trolle E, Ovesen L. Guidelines and conditions for use of health claims in Denmark. Scand J Nutr 2001;45:33-9. DOI: 10.1007/s00394-007-2002-7.
Information also provided in: Garsetti M, de Vries J, Smith M, Amosse A, Rolf-Pedersen N. Nutrient profiling schemes: overview and comparative analysis. Eur J Nutr 2007;46 Suppl 2:15-28. doi: 10.1007/s00394-007-2002-7.</t>
  </si>
  <si>
    <t xml:space="preserve">Model which had originally been excluded from Labonté et al. (2018) for reason G. As part of the current systematic review, new searches were conducted on Google on June 29 and June 30, 2021. It was found in the WHO report from 2018 that Fiji is still planning to use a system similar to the Health Star Rating System (model #196 included in Labonté et al. 2018). However, according to Shahid et al. 2021, FOP labelling in Fiji still remains to be implemented. Full details of the model are therefore still not known.  </t>
  </si>
  <si>
    <t>Model which had originally been excluded from Labonté et al. (2018) for reason G. As part of the current systematic review, new searches were conducted on Google on June 29 and July 2nd, 2021. It was found that the current model is not a single nutrient profiling model, but corresponds to four potential food bank-related models that now carry numbers #492-493-494-495.</t>
  </si>
  <si>
    <t>Model which had originally been excluded from Labonté et al. (2018) for reason G. The Japan Ministry of Health, Labour and Welfare expected to introduce a nutrient profiling system in 2017 to standardize the classication of healthy or unhealthy food, but no other information was found at this time on this model. As part of the current systematic review, there was also no information found on such a model. The only information found was about the Healthy Meals criteria (see excluded model #517 in this review).</t>
  </si>
  <si>
    <t>Model which had originally been excluded from Labonté et al. (2018) for reasons G and H. As part of the current systematic review, new searches were conducted on Google on June 29 and June 30, 2021, and additional information on this model could not be found. The webpage of worldobesity.org could also not be found, and as mentioned in Labonté et al. (2018), the most recent publications about this model are from 1986, suggesting it is no longer in use.</t>
  </si>
  <si>
    <t xml:space="preserve">Model which had originally been excluded from Labonté et al. (2018) for reason G. As part of the current systematic review, full details of this food certification scheme were found on the Macedonia goverment website, but they were only available in Macedonian, i.e. another language than English or French. </t>
  </si>
  <si>
    <t xml:space="preserve">Model which had originally been excluded from Labonté et al. (2018) for reason G. As part of the current systematic review, new searches were conducted on Google on June 29 and June 30, 2021. According to the information from the ECCP website, the Department of Science and Technology – Food and Nutrition Research Institute (DOST-FNRI) was commissioned to draft and execute a Philippines nutrient profiling model to serve as a tool in regulating the marketing of foods to children. A session on the topic was organized on November 22, 2021. However, details of the model are still not known. </t>
  </si>
  <si>
    <t>Model which had originally been excluded from Labonté et al. (2018) for reason G, because no details could be found about the regulation on the commercialization of ‘Foods for Children’ issued by the Thai FDA and Public Relation Department mentioned in the paper by Chavasit et al. (2013). As part of the current systematic review, new searches were conducted on Google on June 25 and June 28, 2021, and further information on this specific regulation could also not be found. However, according to a report by the UNICEF from December 2020, the Government of Thailand has not yet implemented strong controls on the marketing of foods and non-alcoholic beverages to children. The authors of this report in fact recommend the Government of Thailand to use the Thai nutrient profile model (model #304 excluded from both Labonté et al. 2018 and the current systematic review) as a starting point for the classification of foods and non-alcoholic beverages under a future food marketing legislation (p. 37).</t>
  </si>
  <si>
    <t xml:space="preserve">Model which had originally been excluded from Labonté et al. (2018) for reason G. As part of the current systematic review, new searches were conducted on Google on June 23 and June 28, 2021. The only information found is a newspaper article (Vietnam+) that reports the launch of a National School Health Programme (2021-2025) by the Prime Minister. However, no nutrient profiling model was found in the actions proposed.  </t>
  </si>
  <si>
    <t>Elliott CD. Packaging Fun: Analyzing Supermarket Food Messages Targeted at Children. Can J Commun 2012;37:303-18. doi: 10.22230/cjc.2012v37n2a2550. Information also available in: Adriouch S, Julia C, Kesse-Guyot E, Ducrot P, Peneau S, Mejean C, Assmann KE, Deschasaux M, Hercberg S, Touvier M, et al. Association between a dietary quality index based on the food standard agency nutrient profiling system and cardiovascular disease risk among French adults. Int J Cardiol  2016;234:22-7. doi: 0.1016/j.ijcard.2017.02.092.</t>
  </si>
  <si>
    <t>The model was initially developed by Rim et al. (2018) and updated by Hong et al. (2020) basically for research purposes. The model also allows the classification of meals as opposed to individual food items.</t>
  </si>
  <si>
    <t>Australia/New Zealand Food Standards Code "The Code"</t>
  </si>
  <si>
    <t>Belgium - Environmental Sustainability and Nutritional Profile Model</t>
  </si>
  <si>
    <t>Department of Health Nutrient Profiling Model (DH NPM) (Variation of Ofcom model)</t>
  </si>
  <si>
    <t>Modified Food Standard Agency-score (Modified FSA-score)</t>
  </si>
  <si>
    <t>Modified Food Standard Agency Nutrient Profiling System / High Council for Public Health (FSAm-NPS/HCSP)</t>
  </si>
  <si>
    <t>Rojas D, Bodden S, Hernandez A, Di Lorio A, Henriquez J. Evaluation of the Nutritional Quality of Processed Foods in Honduras: A Comparison of Three Nutrient Profile Models. J Acad Nutr Diet 2020;120:A51-A. doi: 10.1016/j.jand.2020.06.149; Spanish reference: Reglamento Tecnico Centroamericano. Alimentos y bebidas. Etiquetado frontal de advertencia nutricional. Requisitos para su aplicacion. [Internet]. 2017 Nov 23 [cited 2021 Nov 25]. Available from: http://www.incap.int/ciipec/index.php/es/doctos-tecnicos/535-alimentos-bebidas-etiquetado-frontal-advertencia-nutricional-requisitos-para-aplicacion/file</t>
  </si>
  <si>
    <t>Model in which the output shows little or no interpretative element; it only repeats the amounts of some nutrients from the Nutrition Facts table (synonym of Guideline Daily Amounts). Also, this model was found to be a duplicate of model #419 of the current systematic review and therefore, of model #192 in Labonté et al. (2018).</t>
  </si>
  <si>
    <t xml:space="preserve">According to information provided in the source reference (Hallstrom et al. 2018, Table 2), this model is applicable to meals and diets, and not to individual food items. It was also developed for academic/research purposes, and is therefore not endorsed by a government body. </t>
  </si>
  <si>
    <t xml:space="preserve">Model which does not allow for the classification of individual food items. This model also does not provide an interpretative score or classification, but rather provides recommendations for patients. It was developed for academic/research purposes, and is therefore not endorsed by a government body.  </t>
  </si>
  <si>
    <t xml:space="preserve">Model originally found in: Carrad AM, Louie JCY, Yeatman HR, Dunford EK, Neal BC, Flood VM. A nutrient profiling assessment of packaged foods using two star-based front-of-pack labels. Public Health Nutr 2016;19(12):2165-74. doi: 10.1017/S1368980015002748. Further information available at: Choices International Foundation. [Internet]. 2020. [cited 18 Nov 2021]. Available from: https://www.choicesprogramme.org/ 
</t>
  </si>
  <si>
    <t>Model which is considering only a single nutrient (i.e. calories). It was also developed for academic/research purposes only (not endorsed by a government body).</t>
  </si>
  <si>
    <t>The model was developed by six private food companies. Based on Egnell et al. 2019, this model has not been validated by scientific evidence. Moreover, the European Scientist article states that "On November 20 [2018], the "Big 6" (Mondelez, PepsiCo, Coca-Cola, Nestlé and Unilever) announced that they were giving up the "Evolved Nutrition Label" (ENL)", suggesting that it is no longer in use. It was also not possible to find the model's detailed algorithm while conducting a Google search on April 30rd, 2021.</t>
  </si>
  <si>
    <t xml:space="preserve">Searches for details about this model revealed that it actually does not correspond to a nutrient profiling model, but to general information about different product claims (for example: front of package nutrition claims, front of package organic claims). Therefore, it is not relevant to the current systematic review. </t>
  </si>
  <si>
    <t>It was found that this model actually consists of model #408 of the current systematic review, which is also excluded.</t>
  </si>
  <si>
    <t>Model originally found in: Garcia AL, Ronquillo JD, Morillo-Santander G, Mazariegos CV, Lopez-Donado L, Vargas-Garcia EJ, Curtin L, Parrett A, Mutoro AN. Sugar Content and Nutritional Quality of Child Orientated Ready to Eat Cereals and Yoghurts in the UK and Latin America; Does Food Policy Matter? Nutrients 2020;12(3):856. doi: 10.3390/nu12030856, and for which the indicated source reference was the following: Gobierno de Guatemala. Ley 5504 Alimentacion Saludable. [Internet]. 10 Febr 2020. [cited 18 Nov 2021]. Available from:  https://www.congreso.gob.gt/noticias_congreso/1477/2019/3</t>
  </si>
  <si>
    <t xml:space="preserve">Model intended to be used with food groups and not individual foods. Model also developed for academic/research purposes (therefore not endorsed by a government body). </t>
  </si>
  <si>
    <t xml:space="preserve">This model, which is apparently based on the included model #53 (Choices) and the excluded model #126 (EU Pledge Nutrition Criteria) from the original systematic review (Labonté et al., 2018), is proposed by Mexican nutrition experts but is not officially endorsed by the government.
</t>
  </si>
  <si>
    <t xml:space="preserve">This model, which is apparently based on the excluded model #126 (EU Pledge Nutrition Criteria) from the original systematic review (Labonté et al., 2018), is only available in Spanish (i.e. not in English or French). </t>
  </si>
  <si>
    <t>Colour coded multiple traffic light scheme / Colour coded FOP scheme (from UK)</t>
  </si>
  <si>
    <t>Department of Health, the Food Standards Agency, and devolved administrations in Scotland, Northern Ireland and Wales in collaboration with the British Retail Consortium. Guide to creating a front of pack (FoP) nutrition label for pre-packed products sold through retail outlets. [Internet]. 2016 Nov [cited 2021 Nov 25]. Available from: https://assets.publishing.service.gov.uk/government/uploads/system/uploads/attachment_data/file/566251/FoP_Nutrition_labelling_UK_guidance.pdf  Information also available in: Buttriss JL. The role of nutritional labelling and signposting from a European perspective. Proc Nutr Soc 2018;77(3):321-30. doi: 10.1017/s0029665117004098; and in : Pivk Kupirovič U, Hristov H, Hribar M, Lavrisa Z, Pravst I. Facilitating Consumers Choice of Healthier Foods: A Comparison of Different Front-of-Package Labelling Schemes Using Slovenian Food Supply Database. Foods. 2020;9(4):399.DOI: 10.3390/foods9040399</t>
  </si>
  <si>
    <t xml:space="preserve">Crino M, Sacks G, Dunford E, Trieu K, Webster J, Vandevijvere S, Swinburn B, Wu JY, Neal B. Measuring the Healthiness of the Packaged Food Supply in Australia. Nutrients. 2018;10(6):702.DOI: 10.3390/nu10060702;
Information also available in: New Zealand Heart Foundation. Heart Foundation Food Reformulation Targets. [Internet]. 29 Jul 2020. [cited 29 Nov 2021]. Available from: https://assets.heartfoundation.org.nz/documents/food-industry/food-reformulation/heart-foundation-reformulation-targets-2020.pdf. </t>
  </si>
  <si>
    <t xml:space="preserve">Monteiro CA, Cannon G, Moubarac JC, Levy RB, Louzada MLC, Jaime PC. The UN Decade of Nutrition, the NOVA food classification and the trouble with ultra-processing. Public Health Nutr 2018;21(1):5-17. doi: 10.1017/S1368980017000234. 
Information also provided in: Moubarac JC, Parra DC, Cannon G, Monteiro CA. Food Classification Systems Based on Food Processing: Significance and Implications for Policies and Actions: A Systematic Literature Review and Assessment. Curr Obes Rep 2014;3(2):256-72. doi: 10.1007/s13679-014-0092-0; and in: Guarita H. Food culture practices and nutritional education. Ann Nutr Metab 2017;71:1356-7. doi: 10.1159/000480486.
</t>
  </si>
  <si>
    <t xml:space="preserve">Model originally found in the following publication: Duran AC, Ricardo CZ, Mais LA, Bortoletto Martins AP. Role of different nutrient profiling models in identifying targeted foods for front-of-package food labelling in Brazil. Public Health Nutr 2020;24(6):1514-25. doi: 10.1017/s1368980019005056., for which the indicated source reference was the following: Agência Nacional de Vigilância Sanitária (ANVISA). Gerênciageral de Alimentos. (2019) Relatorio de Análise de Impacto Regulatorio sobre Rotulagem Nutricional. Brasília: ANVISA. [Internet]. Nov 2019. [cited 29 Nov 2021]. Available from: http://portal.anvisa.gov.br/documents/10181/3882585/Relat%C3 %B3rioþdeþAn%C3 %A1liseþdeþImpactoþRegulat%C3 %B3rioþsobreþRotulagemþNutricional/1c57c446-fcff-4adf-8465–021e69a91296. However, the weblink now leads to ANVISA's home webpage: https://www.gov.br/anvisa/pt-br  </t>
  </si>
  <si>
    <t xml:space="preserve">Model developped by Drewnowski et al. (2019) for academic/research purposes (hybrid nutrient density score). Also, this model is based on the NRF family of models (model #47), that was also excluded from Labonté et al. 2018.  </t>
  </si>
  <si>
    <r>
      <t xml:space="preserve">Adapted version of included model #5 (Ofcom) from Labonté et al. 2018, which was developed for academic/research purposes (therefore not endorsed by a government body). </t>
    </r>
    <r>
      <rPr>
        <sz val="10"/>
        <color theme="4"/>
        <rFont val="Arial"/>
        <family val="2"/>
      </rPr>
      <t xml:space="preserve"> </t>
    </r>
  </si>
  <si>
    <t xml:space="preserve">This model was developed for academic/research purposes (therefore not endorsed by a government body). In Lesser et al. 2017, the reference given for the Rudd MNPI is the same as the reference for model #461 (excluded from the current systematic review), therefore representing a duplicate. </t>
  </si>
  <si>
    <t>NutrInform battery system (Italian Ministry for Economic Development) / Battery system proposed by the Italian government</t>
  </si>
  <si>
    <t xml:space="preserve">This model was developed by an industry association, and is therefore not endorsed by a government body. This is a model with an output that shows little or no interpretative element (i.e. GDA concept). </t>
  </si>
  <si>
    <t>Hallström E, Davis J, Woodhouse A, Sonesson U. Using dietary quality scores to assess sustainability of food products and human diets: A systematic review. Ecol Indic 2018;93:219-30. doi: 10.1016/j.ecolind.2018.04.071.; 
Information also available in: Masset G, Vieux F, Verger EO, Soler L-G, Touazi D, Darmon N. Reducing energy intake and energy density for a sustainable diet: a study based on self-selected diets in French adults. Am J Clin Nutr 2014;99(6):1460-9. doi: 10.3945/ajcn.113.077958., for which the indicated source reference was the following:
Verger EO, Mariotti F, Holmes BA, et al. Evaluation of a diet quality index based on the probability of adequate nutrient intake (PANDiet) using national French and US dietary surveys. PLoS One. 2012;7(8):e42155-e. DOI: 10.1371/journal.pone.0042155</t>
  </si>
  <si>
    <t>Hallström E, Davis J, Woodhouse A, Sonesson U. Using dietary quality scores to assess sustainability of food products and human diets: A systematic review. Ecol Indic 2018;93:219-30. doi: 10.1016/j.ecolind.2018.04.071.; Information also available in: Sonesson U, Davis J, Flysjö A, Gustavsson J, Witthöft C. Protein quality as functional unit – A methodological framework for inclusion in life cycle assessment of food. J Clean Prod 2017;140:470-478. doi: 10.1016/j.jclepro.2016.06.115.</t>
  </si>
  <si>
    <t xml:space="preserve">Model supported by the food industry (therefore not endorsed by a government body). This is a model with an output that shows little or no interpretative element (similar to GDA concept).  </t>
  </si>
  <si>
    <t xml:space="preserve">Hallström E, Davis J, Woodhouse A, Sonesson U. Using dietary quality scores to assess sustainability of food products and human diets: A systematic review. Ecol Indic 2018;93:219-30. doi: 10.1016/j.ecolind.2018.04.071. 
Information also available in: Lukas M, Rohn H, Lettenmeier M, Liedtke C, Wiesen K. The nutritional footprint – Integrated methodology using environmental and health indicators to indicate potential for absolute reduction of natural resource use in the field of food and nutrition. J Clean Prod 2016;132:161-70. doi: 10.1016/j.jclepro.2015.02.070; and in: Speck M, Liedtke C, Rohn H. The Nutritional Footprint – assessing environmental and health impacts of foodstuffs. Conference Paper - World Resources Forum at Davos.  [Internet] 2013. [cited 2021 July 30] Available from: https://www.researchgate.net/publication/258394484_The_Nutritional_Footprint_-_assessing_environmental_and_health_impacts_of_foodstuffs  </t>
  </si>
  <si>
    <t>This model is an adaptation of the NRF index (model #47 excluded in Labonté et al. 2018) and includes the contribution of food products to greenhouse gas emission (GHGEs). It was developed for academic/research purposes (therefore not endorsed by a government body).</t>
  </si>
  <si>
    <r>
      <t xml:space="preserve">Model originally found in the following publication: Dunford EK, Poti JM, Xavier D, Webster JL, Taillie LS. Color-Coded Front-of-Pack Nutrition Labels-An Option for US Packaged Foods? Nutrients 2017;9(5):480. doi: 10.3390/nu9050480., for which the indicated source reference was the following:  Nestle, M. FDA: What is Happening with Front-of-Package Labels? [Internet]. 1 June 2016. [cited 2021 Nov 25]. Available from: https://www.foodpolitics.com/2016/06/fda-what-is-happening-with-front-if-package-labels/
Information also found in:  Kanter R, Vanderlee L, Vandevijvere S. Front-of-package nutrition labelling policy: global progress and future directions. Public Health Nutr 2018;21(8):1399-408. doi: 10.1017/S1368980018000010., for which the indicated source reference was the following: World Cancer Research Fund International. NOURISHING framework: Nutrition label standards and regulations on the use of claims and implied claims on food. [Internet]. 2017. [cited 2021 Nov 25]. Available from: http://www.wcrf.org/sites/default/files/1_Nutrition_labels_Oct2017_0.pdf 
Other information found in: World Health Organization for Western Pacific Region. WHO Nutrient Profile Model for the Western Pacific Region: A tool to protect children from food marketing. [Internet]. 2016. [Cited 2021 Nov 25]. Available from: https://iris.wpro.who.int/bitstream/handle/10665.1/13525/9789290617853-eng.pdf; and in: Kim &amp; Chang. Government Proposes the Mandaroty "Traffic Light Labeling" for Children's Favorite Foods. [Internet]. January 2, 2021 [cited 2021 Nov 25]. Available from:    https://www.kimchang.com/en/insights/detail.kc?sch_section=4&amp;idx=22711 </t>
    </r>
    <r>
      <rPr>
        <sz val="10"/>
        <color theme="8"/>
        <rFont val="Arial"/>
        <family val="2"/>
      </rPr>
      <t xml:space="preserve"> </t>
    </r>
  </si>
  <si>
    <t>The model actually consists of model #156 (Chile Black Octagonal Stop-Sign), a model included the original systematic review (Labonté et al., 2018).</t>
  </si>
  <si>
    <t>Vandevijvere S, Dominick C, Devi A, Swinburn B. The healthy food environment policy index: findings of an expert panel in New Zealand. Bull World Health Organ 2015;93:294-302. doi: 10.2471/BLT.14.145540. Information also available in: Krober-Lobos MF, Alarcon A, Cosenza EL, Gamboa T, Pineda A, Sanchez CM, Zamora I, Blanco A, Vevijvere S, Ramirez Zea M. Unhealthy food environments in Guatemala and Costa Rica. Are regulations needed? Ann Nutr Metab 2017;71(suppl 2):224-5. doi: 10.1159/000480486.</t>
  </si>
  <si>
    <t>Model intended for the evaluation of food environment policies, and not for the characterization of food items based on nutrients or other food components. In other words, the healthy food environment policy index does not correspond to a nutrient profile model.</t>
  </si>
  <si>
    <t xml:space="preserve">Model originally found in the following publication: Taillie LS, Busey E, Stoltze FM, Dillman Carpentier FR. Governmental policies to reduce unhealthy food marketing to children. Nutr Rev 2019;77(11):787-816. doi: 10.1093/nutrit/nuz021., for which the indicated source reference was the following: Turkish TV watchdog restricts junk food ads on children's programs. Daily Sabah Turkey. [Internet]. 28 March 2018. [cited 2021 Nov 25]. Available from: https://www.dailysabah.com/turkey/2018/03/28/turkish-tv-watchdog-restricts-junk-food-ads-on-childrens-programs </t>
  </si>
  <si>
    <t>Full details of the most recent version of this model (i.e. 2018) are only available in Turkish (i.e. not in English or French).</t>
  </si>
  <si>
    <t xml:space="preserve">Martin KS, Wolff M, Callahan K, Schwartz MB. Supporting Wellness at Pantries: Development of a Nutrition Stoplight System for Food Banks and Food Pantries. J Acad Nutr Diet 2019;119(4):553-8. doi: 10.1016/j.jand.2018.03.003.
Hunger &amp; Health. Feeding America. SWAP: Overview of a Stoplight Nutrition System for Food Banks and Food Pantries.  [Internet].  [cited 2021 July 31]. Available from: https://hungerandhealth.feedingamerica.org/resource/swap-development-stoplight-nutrition-system-food-banks-food-pantries/#:~:text=Supporting%20Wellness%20at%20Pantries%20(SWAP,in%20food%20banks%20and%20pantries. </t>
  </si>
  <si>
    <t xml:space="preserve">Model originally found in the following publication: Martin KS, Wolff M, Callahan K, Schwartz MB. Supporting Wellness at Pantries: Development of a Nutrition Stoplight System for Food Banks and Food Pantries. J Acad Nutr Diet 2019;119(4):553-8. doi: 10.1016/j.jand.2018.03.003., for which the indicated source reference was the following: Capital Area Food Bank. Wellness at the Capital Area Food Bank. [Internet]. 2014 Jun. [cited 2021 July 31]. Available from: https://www.capitalareafoodbank.org/wellness-capitalarea-food-bank/
</t>
  </si>
  <si>
    <t>This model was developed by the Nigerian Heart Foundation (an NGO), and is therefore not endorsed by a government body.</t>
  </si>
  <si>
    <t>This model was developed for commercial purposes (i.e. carries a US patent number), and is therefore not endorsed by a government body.</t>
  </si>
  <si>
    <t>Model originally found in the following publication: GLOBAL FOOD RESEARCH PROGRAM. Front-of-Package (FOP) Food Labelling: Empowering Consumers to Make Healthy Choices. University of North Carolina at Chapel Hill. [Internet]. 2020.  [cited 2021 Nov 25]. Available from: https://globalfoodresearchprogram.org/wp-content/uploads/2020/08/FOP_Factsheet_UNCGFRP_2020_September_Final.pdf, for which the indicated source reference was the following:  Michail N. Colombian government and food industry reveal mandatory warning label design. [Internet]. 2020. [cited 2021 Nov 25]. Available from:  https://www.foodnavigator-latam.com/Article/2020/03/02/Colombiangovernment-and-food-industry-reveal-mandatory-warning-label-design#.
Information also found in : Taillie LS, Hall MG, Popkin BM, Ng SW, Murukutla N. Experimental Studies of Front-of-Package Nutrient Warning Labels on Sugar-Sweetened Beverages and Ultra-Processed Foods: A Scoping Review. Nutrients. 2020;12(2):569.DOI: 0.3390/nu12020569; and in: Taillie LS, Hall MG, Gómez LF, Higgins I, Bercholz M, Murukuta N, Mora-Plazas M. Designing an Effective Front-of-Package Warning Label for Food and Drinks High in Added Sugar, Sodium, or Saturated Fat in Colombia: An Online Experiment. Nutrients. 2020;12(10):3124. DOI: https://doi.org/10.3390/nu12103124; as well as: Just Food. Colombia unveils new nutrition warning labels. [Internet]. March 5, 2020. [cited 2021 Nov 25]. Available from:  https://www.just-food.com/news/colombia-unveils-new-nutrition-warning-labels/</t>
  </si>
  <si>
    <t xml:space="preserve">It was not possible to find full details of the model while conducting a Google search on July 12th, 2021. However, Taillie et al. 2020(B) have tested different types of warning labels given that the Colombian Ministry of Health is considering to implement FOP labeling in the future. </t>
  </si>
  <si>
    <t xml:space="preserve">Model originally found in the following publication: Pan American Health Organization (PAHO). Front-of-Package Labeling as a Policy Tool for the Prevention of Noncommunicable Diseases in the Americas. [Internet]. 2020. [cited 2021 Nov 25]. Available from: https://iris.paho.org/bitstream/handle/10665.2/52740/PAHONMHRF200033_eng.pdf?sequence=6&amp;isAllowed=y. Further research led to the following webpage: Obesity Evidence Hub. Nutrient warning labels. [Internet]. 2020 Sep 17. [cited 2021 Nov 25]. Available from: https://www.obesityevidencehub.org.au/collections/prevention/nutrient-warning-labels#cite1904; and in: NCD Alliance. Front-of-package warning labels soon to appear on shelves in Argentina.[Internet]. 1st November 2021.[cited 2021 Nov 25]. Available from: https://ncdalliance.org/news-events/news/front-of-package-warning-labels-soon-to-appear-on-shelves-in-argentina
</t>
  </si>
  <si>
    <t xml:space="preserve">Based on information found in November 2021, Argentina will soon adopt FOP warning labels which are based on the PAHO model (model #388 included in Labonté et al. 2018). However, full details of the model are not known at this time. </t>
  </si>
  <si>
    <t>Google searches were conducted on July 12th and July 20th, 2021. According to the HEALA website from June 2021, FOP labelling in South Africa still remains to be implemented. Full details of the model are therefore not known.</t>
  </si>
  <si>
    <t>Model originally found in the following publication: Al-Jawaldeh A, Rayner M, Julia C, Elmadfa I, Hammerich A, McColl K. Improving Nutrition Information in the Eastern Mediterranean Region: Implementation of Front-of-Pack Nutrition Labelling. Nutrients 2020;12(2):330. doi: 10.3390/nu12020330.
Information also found in: Australian Government - Department of Agriculture, Water and the Environment.  United Arab Emirates: Prepackaged Food: Mandatory Nutritional Labelling requirements from 1 January 2022 (2020-03). [Internet]  6 March 2020. [cited 2021 July 31]. Available from: https://www.awe.gov.au/biosecurity-trade/export/controlled-goods/non-prescribed-goods/market-access-advice-notices/2020-03#:~:text=Summary%20of%20key%20points,for%20each%20of%20these%20ingredients.</t>
  </si>
  <si>
    <t>Based on information found online in July 2021, United Arab Emirates will soon adopt FOP traffic light labels for fat, saturated fat, sugar and salt. However, full details of the model are not known at this time.</t>
  </si>
  <si>
    <t>“EFSHARIBARI” (“Healthy is Possible”) label  - Israel</t>
  </si>
  <si>
    <t xml:space="preserve">Gillon-Keren M, Kaufman-Shriqui V, Goldsmith R, et al. Development of Criteria for a Positive Front-of-Package Food Labeling: The Israeli Case. Nutrients. 2020;12(6):1875.DOI: https://doi.org/10.3390/nu12061875;
Information also found in: Ministry of Health - State of Israel. Bread and whole grains. [Internet]  [cited 2021 Nov 17]. Available from: https://www.efsharibari.gov.il/eat-healthy/healthy-nutrition/bread-and-grains/bread-and-whole-grains/; and in: The Jerusalem Post. Efsharibari campaign instituting voluntary "healthful bread" symbols.  [Internet] April 30, 2015 [cited 2021 Nov 17]. Available from: https://www.jpost.com/health-and-science/efsharibari-campaign-instituting-voluntary-healthful-bread-symbols-350903; as well as: Ministry of Health - State of Israel. The Ministry of Health is starting a new campaign - "healthy sandwich" - whole wheat bread bearing the Efsharibari label. [Internet] November 13, 2016 [cited 2021 Nov 17]. Available from: https://www.health.gov.il/English/News_and_Events/Spokespersons_Messages/Pages/13112016_1.aspx </t>
  </si>
  <si>
    <t xml:space="preserve">Based on Gillon-Keren et al. 2020, this model is a specific, positive FOPL that is permitted on loaves of bread (including pita bread and rolls) containing at least 80% of grain as whole grain, no more than 400 mg of sodium, and no more than 250 kilocalories per 100 g. This label, implemented in 2013, has been promoted by the Israel Ministry of Health and gained recognition and cooperation from manufacturers as well as consumers. However, its use is very limited, since it covers only one specific food category, and no more details could be found about this model other than the brief description provided by Gillon-Keren et al. 2020. 
</t>
  </si>
  <si>
    <r>
      <t>Vegetable content (may or may not include juice)</t>
    </r>
    <r>
      <rPr>
        <vertAlign val="superscript"/>
        <sz val="10"/>
        <color theme="1"/>
        <rFont val="Arial"/>
        <family val="2"/>
      </rPr>
      <t>9</t>
    </r>
  </si>
  <si>
    <r>
      <t xml:space="preserve">Vit B6
</t>
    </r>
    <r>
      <rPr>
        <sz val="10"/>
        <rFont val="Arial"/>
        <family val="2"/>
      </rPr>
      <t>(Pyridoxine)</t>
    </r>
  </si>
  <si>
    <r>
      <rPr>
        <vertAlign val="superscript"/>
        <sz val="10"/>
        <rFont val="Arial"/>
        <family val="2"/>
      </rPr>
      <t>6</t>
    </r>
    <r>
      <rPr>
        <sz val="10"/>
        <rFont val="Arial"/>
        <family val="2"/>
      </rPr>
      <t xml:space="preserve"> Presence (or absence) of a nutrient or food component in a product (e.g., no added sweeteners).</t>
    </r>
  </si>
  <si>
    <t xml:space="preserve">Canada Proposed Nutrient Profile Model for Marketing to Children
</t>
  </si>
  <si>
    <t xml:space="preserve">Taiwan Recommendations on Sugar, Fat, Saturated fatty acids
</t>
  </si>
  <si>
    <t xml:space="preserve">Samoa Nutrient Profiling System for Identifying Healthier and Less Healthy Food Options
</t>
  </si>
  <si>
    <t xml:space="preserve">WHO Nutrient Profile Model for the Eastern Mediterranean Regional Office (WHO-EMRO)
</t>
  </si>
  <si>
    <t xml:space="preserve">WHO Nutrient Profile Model for the South-East Asia Regional Office (WHO-SEARO)
</t>
  </si>
  <si>
    <t xml:space="preserve">WHO Nutrient Profile Model for the African Region
</t>
  </si>
  <si>
    <r>
      <t>Presence or absence of a nutrient or food component</t>
    </r>
    <r>
      <rPr>
        <b/>
        <vertAlign val="superscript"/>
        <sz val="10"/>
        <rFont val="Arial"/>
        <family val="2"/>
      </rPr>
      <t>6</t>
    </r>
  </si>
  <si>
    <t>Vit B1 
(Thiamin)</t>
  </si>
  <si>
    <t xml:space="preserve">Vit B2 (Riboflavin) </t>
  </si>
  <si>
    <r>
      <rPr>
        <vertAlign val="superscript"/>
        <sz val="10"/>
        <rFont val="Arial"/>
        <family val="2"/>
      </rPr>
      <t>9</t>
    </r>
    <r>
      <rPr>
        <sz val="10"/>
        <rFont val="Arial"/>
        <family val="2"/>
      </rPr>
      <t xml:space="preserve"> Specific FVNL components that may be included in a model. These specific components are not taken into account in the Total - To encourage. Only the overall FVNL variable is considered in the total in order to minimize double counting.</t>
    </r>
  </si>
  <si>
    <r>
      <rPr>
        <vertAlign val="superscript"/>
        <sz val="10"/>
        <rFont val="Arial"/>
        <family val="2"/>
      </rPr>
      <t xml:space="preserve">10 </t>
    </r>
    <r>
      <rPr>
        <sz val="10"/>
        <rFont val="Arial"/>
        <family val="2"/>
      </rPr>
      <t>Considered in the eggs and egg products category only.</t>
    </r>
  </si>
  <si>
    <r>
      <rPr>
        <vertAlign val="superscript"/>
        <sz val="10"/>
        <rFont val="Arial"/>
        <family val="2"/>
      </rPr>
      <t xml:space="preserve">11 </t>
    </r>
    <r>
      <rPr>
        <sz val="10"/>
        <rFont val="Arial"/>
        <family val="2"/>
      </rPr>
      <t>Considered in the cereals category only.</t>
    </r>
  </si>
  <si>
    <r>
      <rPr>
        <vertAlign val="superscript"/>
        <sz val="10"/>
        <rFont val="Arial"/>
        <family val="2"/>
      </rPr>
      <t xml:space="preserve">12 </t>
    </r>
    <r>
      <rPr>
        <sz val="10"/>
        <rFont val="Arial"/>
        <family val="2"/>
      </rPr>
      <t>More specifically: free fatty acids.</t>
    </r>
  </si>
  <si>
    <r>
      <rPr>
        <vertAlign val="superscript"/>
        <sz val="10"/>
        <rFont val="Arial"/>
        <family val="2"/>
      </rPr>
      <t xml:space="preserve">13 </t>
    </r>
    <r>
      <rPr>
        <sz val="10"/>
        <rFont val="Arial"/>
        <family val="2"/>
      </rPr>
      <t>For processed food specifically: root and other vegetables, and/or fruit and berries (except potatoes) content.</t>
    </r>
  </si>
  <si>
    <r>
      <rPr>
        <vertAlign val="superscript"/>
        <sz val="10"/>
        <rFont val="Arial"/>
        <family val="2"/>
      </rPr>
      <t xml:space="preserve">14 </t>
    </r>
    <r>
      <rPr>
        <sz val="10"/>
        <rFont val="Arial"/>
        <family val="2"/>
      </rPr>
      <t>For gnocchi specifically: potato content.</t>
    </r>
  </si>
  <si>
    <r>
      <rPr>
        <vertAlign val="superscript"/>
        <sz val="10"/>
        <rFont val="Arial"/>
        <family val="2"/>
      </rPr>
      <t xml:space="preserve">15 </t>
    </r>
    <r>
      <rPr>
        <sz val="10"/>
        <rFont val="Arial"/>
        <family val="2"/>
      </rPr>
      <t>For tea specifically: content from the plant after which the product is named.</t>
    </r>
  </si>
  <si>
    <r>
      <rPr>
        <vertAlign val="superscript"/>
        <sz val="10"/>
        <rFont val="Arial"/>
        <family val="2"/>
      </rPr>
      <t xml:space="preserve">17 </t>
    </r>
    <r>
      <rPr>
        <sz val="10"/>
        <rFont val="Arial"/>
        <family val="2"/>
      </rPr>
      <t>In some sub-categories (e.g. yogurt), lactose is excluded from the calculations.</t>
    </r>
  </si>
  <si>
    <r>
      <rPr>
        <vertAlign val="superscript"/>
        <sz val="10"/>
        <rFont val="Arial"/>
        <family val="2"/>
      </rPr>
      <t xml:space="preserve">18 </t>
    </r>
    <r>
      <rPr>
        <sz val="10"/>
        <rFont val="Arial"/>
        <family val="2"/>
      </rPr>
      <t>More specifically: the general category of omega-3 fatty acids.</t>
    </r>
  </si>
  <si>
    <r>
      <rPr>
        <vertAlign val="superscript"/>
        <sz val="10"/>
        <rFont val="Arial"/>
        <family val="2"/>
      </rPr>
      <t xml:space="preserve">19 </t>
    </r>
    <r>
      <rPr>
        <sz val="10"/>
        <rFont val="Arial"/>
        <family val="2"/>
      </rPr>
      <t>Considered in the fish &amp; fish products category only.</t>
    </r>
  </si>
  <si>
    <r>
      <rPr>
        <vertAlign val="superscript"/>
        <sz val="10"/>
        <rFont val="Arial"/>
        <family val="2"/>
      </rPr>
      <t xml:space="preserve">20 </t>
    </r>
    <r>
      <rPr>
        <sz val="10"/>
        <rFont val="Arial"/>
        <family val="2"/>
      </rPr>
      <t xml:space="preserve">Depending on the category, some nutrients (vitamin A, vitamin E , vitamin D, vitamin B1, vitamin B2, vitamin B6, vitamin B9, vitamin B12, vitamin C, calcium, iron, dietary fiber and protein) are considered as an additional criteria. Products in those categories must contain a minimum quantity of one of the nutrients listed in the additional criteria </t>
    </r>
    <r>
      <rPr>
        <u/>
        <sz val="10"/>
        <rFont val="Arial"/>
        <family val="2"/>
      </rPr>
      <t>in order for the criteria</t>
    </r>
    <r>
      <rPr>
        <sz val="10"/>
        <rFont val="Arial"/>
        <family val="2"/>
      </rPr>
      <t xml:space="preserve"> to be fullfiled. </t>
    </r>
  </si>
  <si>
    <r>
      <rPr>
        <vertAlign val="superscript"/>
        <sz val="10"/>
        <rFont val="Arial"/>
        <family val="2"/>
      </rPr>
      <t xml:space="preserve">21 </t>
    </r>
    <r>
      <rPr>
        <sz val="10"/>
        <rFont val="Arial"/>
        <family val="2"/>
      </rPr>
      <t>Considered in the cereal, cereal products &amp; flour confection group only.</t>
    </r>
  </si>
  <si>
    <r>
      <rPr>
        <vertAlign val="superscript"/>
        <sz val="10"/>
        <rFont val="Arial"/>
        <family val="2"/>
      </rPr>
      <t xml:space="preserve">22 </t>
    </r>
    <r>
      <rPr>
        <sz val="10"/>
        <rFont val="Arial"/>
        <family val="2"/>
      </rPr>
      <t>Probiotic considered in the cultured milk / fermented milk sub-category only.</t>
    </r>
  </si>
  <si>
    <r>
      <t xml:space="preserve">23  </t>
    </r>
    <r>
      <rPr>
        <sz val="10"/>
        <rFont val="Arial"/>
        <family val="2"/>
      </rPr>
      <t>More specifically: added oil.</t>
    </r>
  </si>
  <si>
    <r>
      <rPr>
        <vertAlign val="superscript"/>
        <sz val="10"/>
        <rFont val="Arial"/>
        <family val="2"/>
      </rPr>
      <t xml:space="preserve">24 </t>
    </r>
    <r>
      <rPr>
        <sz val="10"/>
        <rFont val="Arial"/>
        <family val="2"/>
      </rPr>
      <t>Trans fats are part of the exclusion criteria (see Exclusions in the document comprising the entire extracted data, available on request).</t>
    </r>
  </si>
  <si>
    <r>
      <rPr>
        <vertAlign val="superscript"/>
        <sz val="10"/>
        <rFont val="Arial"/>
        <family val="2"/>
      </rPr>
      <t xml:space="preserve">25 </t>
    </r>
    <r>
      <rPr>
        <sz val="10"/>
        <rFont val="Arial"/>
        <family val="2"/>
      </rPr>
      <t>Optional: additional nutrients may be considered in the model in the categories of fats and foods rich in fat such as nuts. These nutrients include: alpha-linolenic acid, monounsaturared fat, vitamin A, and vitamin E. Optional nutrient for all other foods (providing &lt;97% of energy as fat): vitamin D.</t>
    </r>
  </si>
  <si>
    <r>
      <rPr>
        <vertAlign val="superscript"/>
        <sz val="10"/>
        <rFont val="Arial"/>
        <family val="2"/>
      </rPr>
      <t xml:space="preserve">26 </t>
    </r>
    <r>
      <rPr>
        <sz val="10"/>
        <rFont val="Arial"/>
        <family val="2"/>
      </rPr>
      <t>More specifically: vitamins and minerals (as mentioned in the WHO-FAO guidelines).</t>
    </r>
  </si>
  <si>
    <r>
      <rPr>
        <vertAlign val="superscript"/>
        <sz val="10"/>
        <rFont val="Arial"/>
        <family val="2"/>
      </rPr>
      <t>27</t>
    </r>
    <r>
      <rPr>
        <sz val="10"/>
        <rFont val="Arial"/>
        <family val="2"/>
      </rPr>
      <t xml:space="preserve"> In some food categories, naturally occuring trans fatty acids from meat or milk are not considered in the calculations.</t>
    </r>
  </si>
  <si>
    <r>
      <rPr>
        <vertAlign val="superscript"/>
        <sz val="10"/>
        <rFont val="Arial"/>
        <family val="2"/>
      </rPr>
      <t>28</t>
    </r>
    <r>
      <rPr>
        <sz val="10"/>
        <rFont val="Arial"/>
        <family val="2"/>
      </rPr>
      <t xml:space="preserve"> In all food categories with a fibre threshold, the source of fibre in a product must be naturally occurring in one of the main ingredients of the product group.</t>
    </r>
  </si>
  <si>
    <r>
      <rPr>
        <vertAlign val="superscript"/>
        <sz val="10"/>
        <rFont val="Arial"/>
        <family val="2"/>
      </rPr>
      <t xml:space="preserve">29 </t>
    </r>
    <r>
      <rPr>
        <sz val="10"/>
        <rFont val="Arial"/>
        <family val="2"/>
      </rPr>
      <t>Depending on the food category, a food product must fullfil the criteria for one or two minerals and vitamins.</t>
    </r>
  </si>
  <si>
    <r>
      <rPr>
        <vertAlign val="superscript"/>
        <sz val="10"/>
        <rFont val="Arial"/>
        <family val="2"/>
      </rPr>
      <t xml:space="preserve">30 </t>
    </r>
    <r>
      <rPr>
        <sz val="10"/>
        <rFont val="Arial"/>
        <family val="2"/>
      </rPr>
      <t>Sweeteners here include non-sugar sweeteners.</t>
    </r>
  </si>
  <si>
    <r>
      <rPr>
        <vertAlign val="superscript"/>
        <sz val="10"/>
        <rFont val="Arial"/>
        <family val="2"/>
      </rPr>
      <t xml:space="preserve">31 </t>
    </r>
    <r>
      <rPr>
        <sz val="10"/>
        <rFont val="Arial"/>
        <family val="2"/>
      </rPr>
      <t>Trans fats and sweeteners are part of the exclusion criteria (see Exclusions in the document comprising the entire extracted data, available on request).</t>
    </r>
  </si>
  <si>
    <r>
      <rPr>
        <vertAlign val="superscript"/>
        <sz val="10"/>
        <rFont val="Arial"/>
        <family val="2"/>
      </rPr>
      <t>32</t>
    </r>
    <r>
      <rPr>
        <sz val="10"/>
        <rFont val="Arial"/>
        <family val="2"/>
      </rPr>
      <t xml:space="preserve"> Considered in the fats and oils category only.</t>
    </r>
  </si>
  <si>
    <r>
      <rPr>
        <vertAlign val="superscript"/>
        <sz val="10"/>
        <rFont val="Arial"/>
        <family val="2"/>
      </rPr>
      <t>34</t>
    </r>
    <r>
      <rPr>
        <sz val="10"/>
        <rFont val="Arial"/>
        <family val="2"/>
      </rPr>
      <t xml:space="preserve"> Considered in the (solid) food category only.</t>
    </r>
  </si>
  <si>
    <r>
      <t>Y</t>
    </r>
    <r>
      <rPr>
        <vertAlign val="superscript"/>
        <sz val="10"/>
        <rFont val="Arial"/>
        <family val="2"/>
      </rPr>
      <t>24</t>
    </r>
  </si>
  <si>
    <r>
      <t>Y</t>
    </r>
    <r>
      <rPr>
        <vertAlign val="superscript"/>
        <sz val="10"/>
        <rFont val="Arial"/>
        <family val="2"/>
      </rPr>
      <t xml:space="preserve">30
</t>
    </r>
  </si>
  <si>
    <r>
      <t>Y</t>
    </r>
    <r>
      <rPr>
        <vertAlign val="superscript"/>
        <sz val="10"/>
        <rFont val="Arial"/>
        <family val="2"/>
      </rPr>
      <t xml:space="preserve">31 </t>
    </r>
    <r>
      <rPr>
        <sz val="10"/>
        <rFont val="Arial"/>
        <family val="2"/>
      </rPr>
      <t xml:space="preserve">
</t>
    </r>
  </si>
  <si>
    <r>
      <t>Y</t>
    </r>
    <r>
      <rPr>
        <vertAlign val="superscript"/>
        <sz val="10"/>
        <rFont val="Arial"/>
        <family val="2"/>
      </rPr>
      <t xml:space="preserve">30, 31
</t>
    </r>
  </si>
  <si>
    <r>
      <t>Y</t>
    </r>
    <r>
      <rPr>
        <vertAlign val="superscript"/>
        <sz val="10"/>
        <rFont val="Arial"/>
        <family val="2"/>
      </rPr>
      <t>31</t>
    </r>
  </si>
  <si>
    <r>
      <t>Y</t>
    </r>
    <r>
      <rPr>
        <vertAlign val="superscript"/>
        <sz val="10"/>
        <rFont val="Arial"/>
        <family val="2"/>
      </rPr>
      <t>30,31</t>
    </r>
  </si>
  <si>
    <r>
      <t>Y</t>
    </r>
    <r>
      <rPr>
        <vertAlign val="superscript"/>
        <sz val="10"/>
        <rFont val="Arial"/>
        <family val="2"/>
      </rPr>
      <t>31</t>
    </r>
    <r>
      <rPr>
        <sz val="10"/>
        <rFont val="Arial"/>
        <family val="2"/>
      </rPr>
      <t xml:space="preserve">
</t>
    </r>
  </si>
  <si>
    <r>
      <t>Y</t>
    </r>
    <r>
      <rPr>
        <vertAlign val="superscript"/>
        <sz val="10"/>
        <rFont val="Arial"/>
        <family val="2"/>
      </rPr>
      <t>26</t>
    </r>
  </si>
  <si>
    <r>
      <t>Y</t>
    </r>
    <r>
      <rPr>
        <vertAlign val="superscript"/>
        <sz val="10"/>
        <rFont val="Arial"/>
        <family val="2"/>
      </rPr>
      <t>28</t>
    </r>
  </si>
  <si>
    <r>
      <t>Y</t>
    </r>
    <r>
      <rPr>
        <vertAlign val="superscript"/>
        <sz val="10"/>
        <rFont val="Arial"/>
        <family val="2"/>
      </rPr>
      <t xml:space="preserve"> 29 </t>
    </r>
  </si>
  <si>
    <r>
      <t>Y</t>
    </r>
    <r>
      <rPr>
        <vertAlign val="superscript"/>
        <sz val="10"/>
        <rFont val="Arial"/>
        <family val="2"/>
      </rPr>
      <t xml:space="preserve">29 </t>
    </r>
  </si>
  <si>
    <r>
      <t>Y</t>
    </r>
    <r>
      <rPr>
        <vertAlign val="superscript"/>
        <sz val="10"/>
        <rFont val="Arial"/>
        <family val="2"/>
      </rPr>
      <t>29</t>
    </r>
  </si>
  <si>
    <r>
      <t>Y</t>
    </r>
    <r>
      <rPr>
        <vertAlign val="superscript"/>
        <sz val="10"/>
        <rFont val="Arial"/>
        <family val="2"/>
      </rPr>
      <t>18, 19</t>
    </r>
  </si>
  <si>
    <r>
      <t>Y</t>
    </r>
    <r>
      <rPr>
        <vertAlign val="superscript"/>
        <sz val="10"/>
        <rFont val="Arial"/>
        <family val="2"/>
      </rPr>
      <t>20</t>
    </r>
  </si>
  <si>
    <r>
      <t>Y</t>
    </r>
    <r>
      <rPr>
        <vertAlign val="superscript"/>
        <sz val="10"/>
        <rFont val="Arial"/>
        <family val="2"/>
      </rPr>
      <t>21</t>
    </r>
    <r>
      <rPr>
        <sz val="10"/>
        <rFont val="Arial"/>
        <family val="2"/>
      </rPr>
      <t xml:space="preserve">
</t>
    </r>
  </si>
  <si>
    <r>
      <t>Y</t>
    </r>
    <r>
      <rPr>
        <vertAlign val="superscript"/>
        <sz val="10"/>
        <rFont val="Arial"/>
        <family val="2"/>
      </rPr>
      <t xml:space="preserve">20 </t>
    </r>
  </si>
  <si>
    <r>
      <t>Y</t>
    </r>
    <r>
      <rPr>
        <vertAlign val="superscript"/>
        <sz val="10"/>
        <rFont val="Arial"/>
        <family val="2"/>
      </rPr>
      <t>22</t>
    </r>
  </si>
  <si>
    <r>
      <t>Y</t>
    </r>
    <r>
      <rPr>
        <vertAlign val="superscript"/>
        <sz val="10"/>
        <rFont val="Arial"/>
        <family val="2"/>
      </rPr>
      <t xml:space="preserve">11 </t>
    </r>
  </si>
  <si>
    <r>
      <t>Y</t>
    </r>
    <r>
      <rPr>
        <vertAlign val="superscript"/>
        <sz val="10"/>
        <rFont val="Arial"/>
        <family val="2"/>
      </rPr>
      <t xml:space="preserve">13 </t>
    </r>
    <r>
      <rPr>
        <sz val="10"/>
        <rFont val="Arial"/>
        <family val="2"/>
      </rPr>
      <t xml:space="preserve">
</t>
    </r>
  </si>
  <si>
    <r>
      <t>Y</t>
    </r>
    <r>
      <rPr>
        <vertAlign val="superscript"/>
        <sz val="10"/>
        <rFont val="Arial"/>
        <family val="2"/>
      </rPr>
      <t>13, 14</t>
    </r>
  </si>
  <si>
    <r>
      <t>Y</t>
    </r>
    <r>
      <rPr>
        <vertAlign val="superscript"/>
        <sz val="10"/>
        <rFont val="Arial"/>
        <family val="2"/>
      </rPr>
      <t>15</t>
    </r>
    <r>
      <rPr>
        <sz val="10"/>
        <rFont val="Arial"/>
        <family val="2"/>
      </rPr>
      <t xml:space="preserve">
</t>
    </r>
  </si>
  <si>
    <r>
      <t>Y</t>
    </r>
    <r>
      <rPr>
        <vertAlign val="superscript"/>
        <sz val="10"/>
        <rFont val="Arial"/>
        <family val="2"/>
      </rPr>
      <t>17</t>
    </r>
  </si>
  <si>
    <r>
      <t>Y</t>
    </r>
    <r>
      <rPr>
        <vertAlign val="superscript"/>
        <sz val="10"/>
        <rFont val="Arial"/>
        <family val="2"/>
      </rPr>
      <t>23</t>
    </r>
  </si>
  <si>
    <r>
      <t>Y</t>
    </r>
    <r>
      <rPr>
        <vertAlign val="superscript"/>
        <sz val="10"/>
        <rFont val="Arial"/>
        <family val="2"/>
      </rPr>
      <t>24</t>
    </r>
    <r>
      <rPr>
        <sz val="10"/>
        <rFont val="Arial"/>
        <family val="2"/>
      </rPr>
      <t xml:space="preserve"> </t>
    </r>
  </si>
  <si>
    <r>
      <t>Y</t>
    </r>
    <r>
      <rPr>
        <vertAlign val="superscript"/>
        <sz val="10"/>
        <rFont val="Arial"/>
        <family val="2"/>
      </rPr>
      <t>27</t>
    </r>
  </si>
  <si>
    <r>
      <t>Y</t>
    </r>
    <r>
      <rPr>
        <vertAlign val="superscript"/>
        <sz val="10"/>
        <rFont val="Arial"/>
        <family val="2"/>
      </rPr>
      <t>10</t>
    </r>
  </si>
  <si>
    <r>
      <t>Y</t>
    </r>
    <r>
      <rPr>
        <vertAlign val="superscript"/>
        <sz val="10"/>
        <rFont val="Arial"/>
        <family val="2"/>
      </rPr>
      <t xml:space="preserve">12 </t>
    </r>
    <r>
      <rPr>
        <sz val="10"/>
        <rFont val="Arial"/>
        <family val="2"/>
      </rPr>
      <t xml:space="preserve">
</t>
    </r>
  </si>
  <si>
    <t xml:space="preserve">This scheme actually consists of two separate sets of food recommendation targets which each consider only a single nutrient (i.e. sugar and salt, respectively). </t>
  </si>
  <si>
    <t xml:space="preserve">This model is based on a single nutrient (i.e. sodium). </t>
  </si>
  <si>
    <r>
      <rPr>
        <vertAlign val="superscript"/>
        <sz val="10"/>
        <rFont val="Arial"/>
        <family val="2"/>
      </rPr>
      <t>8</t>
    </r>
    <r>
      <rPr>
        <sz val="10"/>
        <rFont val="Arial"/>
        <family val="2"/>
      </rPr>
      <t xml:space="preserve"> A model was considered as including FVNL (i.e. fruits, vegetables, nuts or legumes) if it included at least one of these four components. Details on the specific FVNL components included in a given model are shown in the following columns, but only the current FVNL variable is considered in the Total - To encourage.</t>
    </r>
  </si>
  <si>
    <r>
      <t>Y</t>
    </r>
    <r>
      <rPr>
        <vertAlign val="superscript"/>
        <sz val="10"/>
        <rFont val="Arial"/>
        <family val="2"/>
      </rPr>
      <t>16</t>
    </r>
    <r>
      <rPr>
        <sz val="10"/>
        <rFont val="Arial"/>
        <family val="2"/>
      </rPr>
      <t xml:space="preserve"> </t>
    </r>
  </si>
  <si>
    <r>
      <t>Y</t>
    </r>
    <r>
      <rPr>
        <vertAlign val="superscript"/>
        <sz val="10"/>
        <rFont val="Arial"/>
        <family val="2"/>
      </rPr>
      <t>16</t>
    </r>
  </si>
  <si>
    <r>
      <t>Y (opt)</t>
    </r>
    <r>
      <rPr>
        <vertAlign val="superscript"/>
        <sz val="10"/>
        <rFont val="Arial"/>
        <family val="2"/>
      </rPr>
      <t>25</t>
    </r>
    <r>
      <rPr>
        <sz val="10"/>
        <rFont val="Arial"/>
        <family val="2"/>
      </rPr>
      <t xml:space="preserve">
</t>
    </r>
  </si>
  <si>
    <r>
      <t>Y (opt)</t>
    </r>
    <r>
      <rPr>
        <vertAlign val="superscript"/>
        <sz val="10"/>
        <rFont val="Arial"/>
        <family val="2"/>
      </rPr>
      <t xml:space="preserve">25 </t>
    </r>
    <r>
      <rPr>
        <sz val="10"/>
        <rFont val="Arial"/>
        <family val="2"/>
      </rPr>
      <t xml:space="preserve">
</t>
    </r>
  </si>
  <si>
    <r>
      <t>Y (opt</t>
    </r>
    <r>
      <rPr>
        <vertAlign val="superscript"/>
        <sz val="10"/>
        <rFont val="Arial"/>
        <family val="2"/>
      </rPr>
      <t xml:space="preserve"> 25</t>
    </r>
    <r>
      <rPr>
        <sz val="10"/>
        <rFont val="Arial"/>
        <family val="2"/>
      </rPr>
      <t xml:space="preserve">
</t>
    </r>
  </si>
  <si>
    <t>Martin et al. Systematic review of nutrient profile models developed for nutrition-related policies and regulations aimed at noncommunicable disease prevention – An update</t>
  </si>
  <si>
    <r>
      <t>SUPPLEMENTAL TABLE 4   Specific nutrients and food components included in the 26 nutrient profile models</t>
    </r>
    <r>
      <rPr>
        <b/>
        <vertAlign val="superscript"/>
        <sz val="10"/>
        <rFont val="Arial"/>
        <family val="2"/>
      </rPr>
      <t>1</t>
    </r>
  </si>
  <si>
    <r>
      <t>SUPPLEMENTAL TABLE 3 List of potential nutrient profile models that were excluded (</t>
    </r>
    <r>
      <rPr>
        <b/>
        <i/>
        <sz val="10"/>
        <rFont val="Arial"/>
        <family val="2"/>
      </rPr>
      <t>n</t>
    </r>
    <r>
      <rPr>
        <b/>
        <sz val="10"/>
        <rFont val="Arial"/>
        <family val="2"/>
      </rPr>
      <t>=125)</t>
    </r>
    <r>
      <rPr>
        <b/>
        <vertAlign val="superscript"/>
        <sz val="10"/>
        <rFont val="Arial"/>
        <family val="2"/>
      </rPr>
      <t>1</t>
    </r>
  </si>
  <si>
    <t xml:space="preserve">Based on Takimoto et al. 2021, the Healthy Meals criteria were introduced in 2014 by the Japan Ministry of Health, Labour and Welfare. These criteria are meant for meals as opposed to individual food items.  </t>
  </si>
  <si>
    <t>Choice (from Galan et al. 2017)</t>
  </si>
  <si>
    <t>German adaptation of the MTL label</t>
  </si>
  <si>
    <r>
      <t>Model including: A) only nutrients and food components to limit, or B) nutrients and food components to limit and to encourage</t>
    </r>
    <r>
      <rPr>
        <b/>
        <vertAlign val="superscript"/>
        <sz val="10"/>
        <color theme="1"/>
        <rFont val="Arial"/>
        <family val="2"/>
      </rPr>
      <t>2</t>
    </r>
  </si>
  <si>
    <t>Number/type of nutrients and food components may vary across the model's food categories/type of food product evaluated (Y/N)</t>
  </si>
  <si>
    <r>
      <rPr>
        <vertAlign val="superscript"/>
        <sz val="10"/>
        <color theme="1"/>
        <rFont val="Arial"/>
        <family val="2"/>
      </rPr>
      <t>3</t>
    </r>
    <r>
      <rPr>
        <sz val="10"/>
        <color theme="1"/>
        <rFont val="Arial"/>
        <family val="2"/>
      </rPr>
      <t xml:space="preserve"> "Other fat" may more specifically include: free fatty acids, hydrogenated oil, monounsaturated fatty acids, or polyunsaturated fatty acids.</t>
    </r>
  </si>
  <si>
    <r>
      <rPr>
        <vertAlign val="superscript"/>
        <sz val="10"/>
        <rFont val="Arial"/>
        <family val="2"/>
      </rPr>
      <t xml:space="preserve">1 </t>
    </r>
    <r>
      <rPr>
        <sz val="10"/>
        <rFont val="Arial"/>
        <family val="2"/>
      </rPr>
      <t>The definition of each letter code representing the possible reasons for exclusion is provided in Table 1 of the manuscript. The last model number assigned in the original systematic review by Labonté et al. 2018 (Labonté ME, Poon T, Gladanac B, et al. Nutrient Profile Models with Applications in Government-Led Nutrition Policies Aimed at Health Promotion and Noncommunicable Disease Prevention: A Systematic Review. Adv Nutr 2018;9(6):741-88. doi: 10.1093/advances/nmy045) was no. 395. This explains why the first number assigned to newly identified models in the present systematic review was no. 396. The draft catalog (2013) refers to the Nutrient Profiling Catalogue of Nutrient Profile Models: Summary Report; 4 March, 2013 (unpublished report prepared by Mike Rayner and colleagues for the WHO, from which the systematic review by Labonté et al. 2018 was built on). Abbreviations used: DH, Department of Health; EU, European Union; FSA, Food Standards Agency; FOCiS, Federation of Canteens in Schools Inc.; FOP, Front-of-pack; GDA: Guideline Daily Amounts; HCSP, Haut Conseil de la Santé Publique; MEDI-LITE, Literature-based adherence score to Mediterranean diet; MOPH, Ministry of Public Health; MTL, Multiple Traffic Light; M2K, Marketing to Children; N/A, Not applicable; NGO, Nongovernmental organization; NP, Nutrient profile/profiling; NPM, Nutrient Profile/Profiling Model; NPS, Nutrient Profiling Score; NPSC, Nutrient Profiling Scoring Criterion; NRF, Nutrient Rich Foods Indexes; NRFn, Nutrient-rich food subscores based on a variable number "n" of beneficial nutrients; PAHO, Pan American Health Organization; qCaln, quality of kilocalories for nutrition; TLL, Traffic Light Labeling; TLS, Traffic Light System; UNICEF, United Nations Children’s Fund; UK, United Kingdom; US, United States of America; WHO, World Health Organization.</t>
    </r>
  </si>
  <si>
    <r>
      <rPr>
        <vertAlign val="superscript"/>
        <sz val="10"/>
        <rFont val="Arial"/>
        <family val="2"/>
      </rPr>
      <t>16</t>
    </r>
    <r>
      <rPr>
        <sz val="10"/>
        <rFont val="Arial"/>
        <family val="2"/>
      </rPr>
      <t xml:space="preserve"> In addition, levels of sodium, saturated fat, and sugar should not exceed the values set for the warning FOP symbol (model no. 221, Israel Red Warning Labels).</t>
    </r>
  </si>
  <si>
    <r>
      <rPr>
        <vertAlign val="superscript"/>
        <sz val="10"/>
        <rFont val="Arial"/>
        <family val="2"/>
      </rPr>
      <t xml:space="preserve">33 </t>
    </r>
    <r>
      <rPr>
        <sz val="10"/>
        <rFont val="Arial"/>
        <family val="2"/>
      </rPr>
      <t>More specifically: vitamins &amp; minerals salts (as mentioned in the USDA Foreign Agricultural Service Gain Report, Global Agricultural Information Network, 2019, Tunisia, Annex II. Available at: https://www.fas.usda.gov/data/tunisia-order-food-labeling-and-presentation-prepackaged-foods [accessed 2 November 202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5">
    <font>
      <sz val="11"/>
      <color theme="1"/>
      <name val="Calibri"/>
      <family val="2"/>
      <scheme val="minor"/>
    </font>
    <font>
      <sz val="8"/>
      <name val="Calibri"/>
      <family val="2"/>
      <scheme val="minor"/>
    </font>
    <font>
      <u/>
      <sz val="11"/>
      <color theme="10"/>
      <name val="Calibri"/>
      <family val="2"/>
      <scheme val="minor"/>
    </font>
    <font>
      <b/>
      <sz val="10"/>
      <color rgb="FF000000"/>
      <name val="Arial"/>
      <family val="2"/>
    </font>
    <font>
      <sz val="10"/>
      <color theme="1"/>
      <name val="Arial"/>
      <family val="2"/>
    </font>
    <font>
      <u/>
      <sz val="10"/>
      <color theme="4" tint="-0.249977111117893"/>
      <name val="Arial"/>
      <family val="2"/>
    </font>
    <font>
      <sz val="10"/>
      <name val="Arial"/>
      <family val="2"/>
    </font>
    <font>
      <sz val="10"/>
      <color rgb="FF000000"/>
      <name val="Arial"/>
      <family val="2"/>
    </font>
    <font>
      <b/>
      <sz val="10"/>
      <color theme="1"/>
      <name val="Arial"/>
      <family val="2"/>
    </font>
    <font>
      <vertAlign val="superscript"/>
      <sz val="10"/>
      <color theme="1"/>
      <name val="Arial"/>
      <family val="2"/>
    </font>
    <font>
      <b/>
      <sz val="10"/>
      <name val="Arial"/>
      <family val="2"/>
    </font>
    <font>
      <b/>
      <vertAlign val="superscript"/>
      <sz val="10"/>
      <color theme="1"/>
      <name val="Arial"/>
      <family val="2"/>
    </font>
    <font>
      <vertAlign val="superscript"/>
      <sz val="10"/>
      <name val="Arial"/>
      <family val="2"/>
    </font>
    <font>
      <b/>
      <i/>
      <sz val="10"/>
      <color theme="1"/>
      <name val="Arial"/>
      <family val="2"/>
    </font>
    <font>
      <sz val="10"/>
      <color rgb="FFFF0000"/>
      <name val="Arial"/>
      <family val="2"/>
    </font>
    <font>
      <u/>
      <sz val="10"/>
      <name val="Arial"/>
      <family val="2"/>
    </font>
    <font>
      <b/>
      <vertAlign val="superscript"/>
      <sz val="10"/>
      <name val="Arial"/>
      <family val="2"/>
    </font>
    <font>
      <b/>
      <i/>
      <sz val="10"/>
      <name val="Arial"/>
      <family val="2"/>
    </font>
    <font>
      <i/>
      <sz val="10"/>
      <name val="Arial"/>
      <family val="2"/>
    </font>
    <font>
      <sz val="10"/>
      <color rgb="FF000000"/>
      <name val="Arial"/>
      <family val="2"/>
    </font>
    <font>
      <sz val="10"/>
      <color theme="4"/>
      <name val="Arial"/>
      <family val="2"/>
    </font>
    <font>
      <sz val="10"/>
      <color theme="8"/>
      <name val="Arial"/>
      <family val="2"/>
    </font>
    <font>
      <u val="double"/>
      <sz val="10"/>
      <name val="Arial"/>
      <family val="2"/>
    </font>
    <font>
      <sz val="11"/>
      <name val="Calibri (Body)"/>
    </font>
    <font>
      <b/>
      <sz val="11"/>
      <color theme="1"/>
      <name val="Calibri"/>
      <family val="2"/>
      <scheme val="minor"/>
    </font>
  </fonts>
  <fills count="13">
    <fill>
      <patternFill patternType="none"/>
    </fill>
    <fill>
      <patternFill patternType="gray125"/>
    </fill>
    <fill>
      <patternFill patternType="solid">
        <fgColor theme="5" tint="0.79998168889431442"/>
        <bgColor indexed="64"/>
      </patternFill>
    </fill>
    <fill>
      <patternFill patternType="solid">
        <fgColor rgb="FFFCFFA2"/>
        <bgColor indexed="64"/>
      </patternFill>
    </fill>
    <fill>
      <patternFill patternType="solid">
        <fgColor rgb="FFFDE4D6"/>
        <bgColor indexed="64"/>
      </patternFill>
    </fill>
    <fill>
      <patternFill patternType="solid">
        <fgColor rgb="FFFFFA86"/>
        <bgColor indexed="64"/>
      </patternFill>
    </fill>
    <fill>
      <patternFill patternType="solid">
        <fgColor theme="5" tint="0.79998168889431442"/>
        <bgColor rgb="FFD9D9D9"/>
      </patternFill>
    </fill>
    <fill>
      <patternFill patternType="solid">
        <fgColor theme="5" tint="0.79998168889431442"/>
        <bgColor rgb="FFD0CECE"/>
      </patternFill>
    </fill>
    <fill>
      <patternFill patternType="solid">
        <fgColor rgb="FFFFFFFF"/>
        <bgColor rgb="FFFFFFFF"/>
      </patternFill>
    </fill>
    <fill>
      <patternFill patternType="solid">
        <fgColor rgb="FFA9DA74"/>
        <bgColor rgb="FFA9DA74"/>
      </patternFill>
    </fill>
    <fill>
      <patternFill patternType="solid">
        <fgColor rgb="FFFFFF81"/>
        <bgColor rgb="FFFFFF81"/>
      </patternFill>
    </fill>
    <fill>
      <patternFill patternType="solid">
        <fgColor theme="2"/>
        <bgColor indexed="64"/>
      </patternFill>
    </fill>
    <fill>
      <patternFill patternType="solid">
        <fgColor theme="6" tint="0.79998168889431442"/>
        <bgColor indexed="64"/>
      </patternFill>
    </fill>
  </fills>
  <borders count="28">
    <border>
      <left/>
      <right/>
      <top/>
      <bottom/>
      <diagonal/>
    </border>
    <border>
      <left/>
      <right/>
      <top/>
      <bottom style="medium">
        <color auto="1"/>
      </bottom>
      <diagonal/>
    </border>
    <border>
      <left/>
      <right/>
      <top style="thin">
        <color indexed="64"/>
      </top>
      <bottom/>
      <diagonal/>
    </border>
    <border>
      <left/>
      <right/>
      <top style="thin">
        <color indexed="64"/>
      </top>
      <bottom style="medium">
        <color auto="1"/>
      </bottom>
      <diagonal/>
    </border>
    <border>
      <left/>
      <right/>
      <top style="medium">
        <color auto="1"/>
      </top>
      <bottom style="medium">
        <color auto="1"/>
      </bottom>
      <diagonal/>
    </border>
    <border>
      <left style="thin">
        <color rgb="FF000000"/>
      </left>
      <right style="thin">
        <color rgb="FF000000"/>
      </right>
      <top style="thin">
        <color rgb="FF000000"/>
      </top>
      <bottom/>
      <diagonal/>
    </border>
    <border>
      <left/>
      <right style="thin">
        <color rgb="FF000000"/>
      </right>
      <top/>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diagonal/>
    </border>
    <border>
      <left style="thin">
        <color auto="1"/>
      </left>
      <right/>
      <top style="thin">
        <color auto="1"/>
      </top>
      <bottom/>
      <diagonal/>
    </border>
    <border>
      <left style="thin">
        <color auto="1"/>
      </left>
      <right style="thin">
        <color auto="1"/>
      </right>
      <top style="thin">
        <color auto="1"/>
      </top>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bottom style="thin">
        <color rgb="FF000000"/>
      </bottom>
      <diagonal/>
    </border>
    <border>
      <left style="thin">
        <color rgb="FF000000"/>
      </left>
      <right/>
      <top style="thin">
        <color rgb="FF000000"/>
      </top>
      <bottom/>
      <diagonal/>
    </border>
    <border>
      <left style="thin">
        <color auto="1"/>
      </left>
      <right style="thin">
        <color auto="1"/>
      </right>
      <top/>
      <bottom style="thin">
        <color auto="1"/>
      </bottom>
      <diagonal/>
    </border>
    <border>
      <left style="thin">
        <color indexed="64"/>
      </left>
      <right style="thin">
        <color indexed="64"/>
      </right>
      <top/>
      <bottom/>
      <diagonal/>
    </border>
    <border>
      <left style="thin">
        <color indexed="64"/>
      </left>
      <right style="thin">
        <color indexed="64"/>
      </right>
      <top/>
      <bottom style="thin">
        <color rgb="FF000000"/>
      </bottom>
      <diagonal/>
    </border>
    <border>
      <left style="thin">
        <color indexed="64"/>
      </left>
      <right/>
      <top/>
      <bottom/>
      <diagonal/>
    </border>
    <border>
      <left/>
      <right style="thin">
        <color auto="1"/>
      </right>
      <top/>
      <bottom style="thin">
        <color auto="1"/>
      </bottom>
      <diagonal/>
    </border>
    <border>
      <left style="thin">
        <color auto="1"/>
      </left>
      <right/>
      <top/>
      <bottom style="thin">
        <color auto="1"/>
      </bottom>
      <diagonal/>
    </border>
    <border>
      <left style="thin">
        <color auto="1"/>
      </left>
      <right style="thin">
        <color auto="1"/>
      </right>
      <top style="thin">
        <color auto="1"/>
      </top>
      <bottom style="double">
        <color indexed="64"/>
      </bottom>
      <diagonal/>
    </border>
    <border>
      <left/>
      <right/>
      <top style="thin">
        <color indexed="64"/>
      </top>
      <bottom style="thin">
        <color indexed="64"/>
      </bottom>
      <diagonal/>
    </border>
    <border>
      <left/>
      <right/>
      <top/>
      <bottom style="thin">
        <color indexed="64"/>
      </bottom>
      <diagonal/>
    </border>
  </borders>
  <cellStyleXfs count="2">
    <xf numFmtId="0" fontId="0" fillId="0" borderId="0"/>
    <xf numFmtId="0" fontId="2" fillId="0" borderId="0" applyNumberFormat="0" applyFill="0" applyBorder="0" applyAlignment="0" applyProtection="0"/>
  </cellStyleXfs>
  <cellXfs count="246">
    <xf numFmtId="0" fontId="0" fillId="0" borderId="0" xfId="0"/>
    <xf numFmtId="0" fontId="0" fillId="0" borderId="0" xfId="0" applyAlignment="1">
      <alignment vertical="top"/>
    </xf>
    <xf numFmtId="0" fontId="4" fillId="0" borderId="0" xfId="0" applyFont="1" applyAlignment="1">
      <alignment vertical="top" wrapText="1"/>
    </xf>
    <xf numFmtId="0" fontId="5" fillId="0" borderId="8" xfId="1" applyFont="1" applyFill="1" applyBorder="1" applyAlignment="1">
      <alignment vertical="top" wrapText="1"/>
    </xf>
    <xf numFmtId="0" fontId="5" fillId="0" borderId="0" xfId="1" applyFont="1" applyFill="1" applyAlignment="1">
      <alignment vertical="top" wrapText="1"/>
    </xf>
    <xf numFmtId="0" fontId="6" fillId="0" borderId="8" xfId="0" applyFont="1" applyBorder="1" applyAlignment="1">
      <alignment vertical="top" wrapText="1"/>
    </xf>
    <xf numFmtId="0" fontId="7" fillId="0" borderId="8" xfId="0" applyFont="1" applyBorder="1" applyAlignment="1">
      <alignment vertical="top" wrapText="1"/>
    </xf>
    <xf numFmtId="0" fontId="4" fillId="0" borderId="0" xfId="0" applyFont="1" applyAlignment="1">
      <alignment vertical="top"/>
    </xf>
    <xf numFmtId="0" fontId="5" fillId="0" borderId="14" xfId="1" applyFont="1" applyFill="1" applyBorder="1" applyAlignment="1">
      <alignment vertical="top" wrapText="1"/>
    </xf>
    <xf numFmtId="0" fontId="5" fillId="0" borderId="6" xfId="1" applyFont="1" applyFill="1" applyBorder="1" applyAlignment="1">
      <alignment vertical="top" wrapText="1"/>
    </xf>
    <xf numFmtId="0" fontId="6" fillId="0" borderId="0" xfId="0" applyFont="1" applyAlignment="1">
      <alignment vertical="top" wrapText="1"/>
    </xf>
    <xf numFmtId="0" fontId="5" fillId="0" borderId="0" xfId="1" applyFont="1" applyFill="1" applyBorder="1" applyAlignment="1">
      <alignment vertical="top" wrapText="1"/>
    </xf>
    <xf numFmtId="0" fontId="5" fillId="0" borderId="8" xfId="1" applyFont="1" applyFill="1" applyBorder="1" applyAlignment="1">
      <alignment horizontal="left" vertical="top" wrapText="1"/>
    </xf>
    <xf numFmtId="0" fontId="5" fillId="0" borderId="0" xfId="1" applyFont="1" applyFill="1" applyAlignment="1">
      <alignment horizontal="left" vertical="top" wrapText="1"/>
    </xf>
    <xf numFmtId="0" fontId="7" fillId="0" borderId="0" xfId="0" applyFont="1" applyAlignment="1">
      <alignment horizontal="left" vertical="top"/>
    </xf>
    <xf numFmtId="0" fontId="7" fillId="0" borderId="0" xfId="0" applyFont="1" applyAlignment="1">
      <alignment vertical="top"/>
    </xf>
    <xf numFmtId="0" fontId="6" fillId="0" borderId="0" xfId="0" applyFont="1" applyAlignment="1">
      <alignment horizontal="left" vertical="top" wrapText="1"/>
    </xf>
    <xf numFmtId="0" fontId="6" fillId="0" borderId="0" xfId="0" applyFont="1" applyAlignment="1">
      <alignment horizontal="center" vertical="top"/>
    </xf>
    <xf numFmtId="0" fontId="6" fillId="0" borderId="0" xfId="0" applyFont="1" applyAlignment="1">
      <alignment vertical="top"/>
    </xf>
    <xf numFmtId="0" fontId="8" fillId="0" borderId="0" xfId="0" applyFont="1"/>
    <xf numFmtId="0" fontId="4" fillId="0" borderId="0" xfId="0" applyFont="1"/>
    <xf numFmtId="0" fontId="4" fillId="0" borderId="0" xfId="0" applyFont="1" applyFill="1"/>
    <xf numFmtId="0" fontId="4" fillId="0" borderId="0" xfId="0" applyFont="1" applyAlignment="1">
      <alignment horizontal="left"/>
    </xf>
    <xf numFmtId="0" fontId="4" fillId="0" borderId="0" xfId="0" applyFont="1" applyAlignment="1">
      <alignment wrapText="1"/>
    </xf>
    <xf numFmtId="0" fontId="10" fillId="3" borderId="0" xfId="0" applyFont="1" applyFill="1" applyBorder="1" applyAlignment="1">
      <alignment horizontal="center" vertical="top" wrapText="1"/>
    </xf>
    <xf numFmtId="0" fontId="8" fillId="3" borderId="0" xfId="0" applyFont="1" applyFill="1" applyAlignment="1">
      <alignment horizontal="center" vertical="top" wrapText="1"/>
    </xf>
    <xf numFmtId="0" fontId="4" fillId="0" borderId="0" xfId="0" applyFont="1" applyAlignment="1">
      <alignment horizontal="left" vertical="top"/>
    </xf>
    <xf numFmtId="0" fontId="4" fillId="0" borderId="0" xfId="0" applyFont="1" applyFill="1" applyAlignment="1">
      <alignment vertical="top" wrapText="1"/>
    </xf>
    <xf numFmtId="0" fontId="4" fillId="0" borderId="0" xfId="0" applyFont="1" applyAlignment="1">
      <alignment horizontal="center" vertical="center"/>
    </xf>
    <xf numFmtId="0" fontId="4" fillId="0" borderId="0" xfId="0" applyFont="1" applyFill="1" applyAlignment="1">
      <alignment horizontal="center" vertical="center"/>
    </xf>
    <xf numFmtId="0" fontId="6" fillId="0" borderId="0" xfId="0" applyFont="1" applyAlignment="1">
      <alignment horizontal="center" vertical="center"/>
    </xf>
    <xf numFmtId="0" fontId="4" fillId="2" borderId="0" xfId="0" applyFont="1" applyFill="1" applyAlignment="1">
      <alignment horizontal="center" vertical="center"/>
    </xf>
    <xf numFmtId="0" fontId="4" fillId="0" borderId="0" xfId="0" applyFont="1" applyAlignment="1">
      <alignment horizontal="center"/>
    </xf>
    <xf numFmtId="0" fontId="6" fillId="2" borderId="0" xfId="0" applyFont="1" applyFill="1" applyAlignment="1">
      <alignment horizontal="center"/>
    </xf>
    <xf numFmtId="0" fontId="4" fillId="4" borderId="0" xfId="0" applyFont="1" applyFill="1" applyAlignment="1">
      <alignment horizontal="center" vertical="center"/>
    </xf>
    <xf numFmtId="0" fontId="4" fillId="0" borderId="0" xfId="0" applyFont="1" applyAlignment="1">
      <alignment horizontal="center" vertical="center" wrapText="1"/>
    </xf>
    <xf numFmtId="0" fontId="6" fillId="0" borderId="0" xfId="0" applyFont="1" applyFill="1" applyAlignment="1">
      <alignment horizontal="center" vertical="center"/>
    </xf>
    <xf numFmtId="0" fontId="6" fillId="4" borderId="0" xfId="0" applyFont="1" applyFill="1" applyAlignment="1">
      <alignment horizontal="center"/>
    </xf>
    <xf numFmtId="0" fontId="6" fillId="0" borderId="0" xfId="0" applyFont="1" applyAlignment="1">
      <alignment horizontal="center" vertical="center" wrapText="1"/>
    </xf>
    <xf numFmtId="0" fontId="6" fillId="0" borderId="0" xfId="0" applyFont="1" applyAlignment="1">
      <alignment horizontal="center"/>
    </xf>
    <xf numFmtId="0" fontId="6" fillId="0" borderId="0" xfId="0" applyFont="1" applyAlignment="1">
      <alignment horizontal="center" wrapText="1"/>
    </xf>
    <xf numFmtId="0" fontId="4" fillId="2" borderId="0" xfId="0" applyFont="1" applyFill="1" applyAlignment="1">
      <alignment horizontal="center"/>
    </xf>
    <xf numFmtId="0" fontId="8" fillId="3" borderId="0" xfId="0" applyFont="1" applyFill="1" applyAlignment="1">
      <alignment horizontal="left" vertical="top"/>
    </xf>
    <xf numFmtId="0" fontId="4" fillId="3" borderId="0" xfId="0" applyFont="1" applyFill="1" applyAlignment="1">
      <alignment horizontal="center" vertical="center"/>
    </xf>
    <xf numFmtId="0" fontId="8" fillId="3" borderId="0" xfId="0" applyFont="1" applyFill="1" applyAlignment="1">
      <alignment horizontal="center" vertical="top"/>
    </xf>
    <xf numFmtId="0" fontId="10" fillId="3" borderId="0" xfId="0" applyFont="1" applyFill="1" applyAlignment="1">
      <alignment horizontal="center" vertical="top"/>
    </xf>
    <xf numFmtId="0" fontId="4" fillId="0" borderId="0" xfId="0" applyFont="1" applyAlignment="1">
      <alignment horizontal="center" wrapText="1"/>
    </xf>
    <xf numFmtId="0" fontId="4" fillId="3" borderId="0" xfId="0" applyFont="1" applyFill="1" applyAlignment="1">
      <alignment horizontal="center" vertical="top"/>
    </xf>
    <xf numFmtId="0" fontId="6" fillId="0" borderId="0" xfId="0" applyFont="1" applyFill="1"/>
    <xf numFmtId="0" fontId="14" fillId="0" borderId="0" xfId="0" applyFont="1"/>
    <xf numFmtId="0" fontId="14" fillId="0" borderId="0" xfId="0" applyFont="1" applyFill="1"/>
    <xf numFmtId="0" fontId="9" fillId="0" borderId="0" xfId="0" applyFont="1" applyFill="1" applyAlignment="1"/>
    <xf numFmtId="0" fontId="4" fillId="0" borderId="0" xfId="0" applyFont="1" applyFill="1" applyAlignment="1">
      <alignment horizontal="left"/>
    </xf>
    <xf numFmtId="0" fontId="6" fillId="0" borderId="0" xfId="0" applyFont="1" applyFill="1" applyAlignment="1">
      <alignment horizontal="left"/>
    </xf>
    <xf numFmtId="0" fontId="10" fillId="0" borderId="0" xfId="0" applyFont="1" applyAlignment="1">
      <alignment horizontal="left"/>
    </xf>
    <xf numFmtId="0" fontId="8" fillId="2" borderId="4" xfId="0" applyFont="1" applyFill="1" applyBorder="1" applyAlignment="1">
      <alignment horizontal="center" vertical="top" wrapText="1"/>
    </xf>
    <xf numFmtId="0" fontId="6" fillId="0" borderId="0" xfId="0" applyFont="1" applyAlignment="1">
      <alignment horizontal="left" vertical="top"/>
    </xf>
    <xf numFmtId="0" fontId="7" fillId="0" borderId="0" xfId="0" applyFont="1" applyAlignment="1">
      <alignment vertical="top" wrapText="1"/>
    </xf>
    <xf numFmtId="0" fontId="6" fillId="0" borderId="0" xfId="0" applyFont="1"/>
    <xf numFmtId="0" fontId="10" fillId="0" borderId="0" xfId="0" applyFont="1" applyAlignment="1">
      <alignment vertical="top"/>
    </xf>
    <xf numFmtId="0" fontId="4" fillId="0" borderId="7" xfId="0" applyFont="1" applyBorder="1" applyAlignment="1">
      <alignment horizontal="left" vertical="top"/>
    </xf>
    <xf numFmtId="0" fontId="4" fillId="0" borderId="8" xfId="0" applyFont="1" applyBorder="1" applyAlignment="1">
      <alignment horizontal="left" vertical="top" wrapText="1"/>
    </xf>
    <xf numFmtId="0" fontId="4" fillId="0" borderId="8" xfId="0" applyFont="1" applyBorder="1" applyAlignment="1">
      <alignment vertical="top" wrapText="1"/>
    </xf>
    <xf numFmtId="0" fontId="4" fillId="0" borderId="8" xfId="0" applyFont="1" applyBorder="1" applyAlignment="1">
      <alignment horizontal="left" vertical="top"/>
    </xf>
    <xf numFmtId="0" fontId="7" fillId="0" borderId="8" xfId="0" applyFont="1" applyBorder="1" applyAlignment="1">
      <alignment horizontal="left" vertical="top" wrapText="1"/>
    </xf>
    <xf numFmtId="0" fontId="6" fillId="0" borderId="8" xfId="0" applyFont="1" applyBorder="1" applyAlignment="1">
      <alignment horizontal="left" vertical="top" wrapText="1"/>
    </xf>
    <xf numFmtId="0" fontId="6" fillId="0" borderId="8" xfId="0" applyFont="1" applyBorder="1" applyAlignment="1">
      <alignment horizontal="left" vertical="top"/>
    </xf>
    <xf numFmtId="0" fontId="7" fillId="0" borderId="9" xfId="0" applyFont="1" applyBorder="1" applyAlignment="1">
      <alignment vertical="top" wrapText="1"/>
    </xf>
    <xf numFmtId="0" fontId="6" fillId="0" borderId="7" xfId="0" applyFont="1" applyBorder="1" applyAlignment="1">
      <alignment vertical="top" wrapText="1"/>
    </xf>
    <xf numFmtId="0" fontId="7" fillId="0" borderId="11" xfId="0" applyFont="1" applyBorder="1" applyAlignment="1">
      <alignment vertical="top" wrapText="1"/>
    </xf>
    <xf numFmtId="0" fontId="6" fillId="0" borderId="12" xfId="0" applyFont="1" applyBorder="1" applyAlignment="1">
      <alignment horizontal="left" vertical="top"/>
    </xf>
    <xf numFmtId="0" fontId="4" fillId="0" borderId="13" xfId="0" applyFont="1" applyBorder="1" applyAlignment="1">
      <alignment horizontal="left" vertical="top"/>
    </xf>
    <xf numFmtId="0" fontId="6" fillId="0" borderId="14" xfId="0" applyFont="1" applyBorder="1" applyAlignment="1">
      <alignment horizontal="left" vertical="top" wrapText="1"/>
    </xf>
    <xf numFmtId="0" fontId="6" fillId="0" borderId="14" xfId="0" applyFont="1" applyBorder="1" applyAlignment="1">
      <alignment vertical="top" wrapText="1"/>
    </xf>
    <xf numFmtId="0" fontId="4" fillId="0" borderId="16" xfId="0" applyFont="1" applyBorder="1" applyAlignment="1">
      <alignment horizontal="left" vertical="top"/>
    </xf>
    <xf numFmtId="0" fontId="6" fillId="0" borderId="6" xfId="0" applyFont="1" applyBorder="1" applyAlignment="1">
      <alignment horizontal="left" vertical="top" wrapText="1"/>
    </xf>
    <xf numFmtId="0" fontId="6" fillId="0" borderId="6" xfId="0" applyFont="1" applyBorder="1" applyAlignment="1">
      <alignment vertical="top" wrapText="1"/>
    </xf>
    <xf numFmtId="0" fontId="7" fillId="0" borderId="15" xfId="0" applyFont="1" applyBorder="1" applyAlignment="1">
      <alignment vertical="top" wrapText="1"/>
    </xf>
    <xf numFmtId="0" fontId="6" fillId="0" borderId="13" xfId="0" applyFont="1" applyBorder="1" applyAlignment="1">
      <alignment horizontal="left" vertical="top"/>
    </xf>
    <xf numFmtId="0" fontId="4" fillId="0" borderId="17" xfId="0" applyFont="1" applyBorder="1" applyAlignment="1">
      <alignment horizontal="left" vertical="top"/>
    </xf>
    <xf numFmtId="0" fontId="6" fillId="0" borderId="12" xfId="0" applyFont="1" applyBorder="1" applyAlignment="1">
      <alignment vertical="top" wrapText="1"/>
    </xf>
    <xf numFmtId="0" fontId="6" fillId="0" borderId="15" xfId="0" applyFont="1" applyBorder="1" applyAlignment="1">
      <alignment horizontal="left" vertical="top" wrapText="1"/>
    </xf>
    <xf numFmtId="0" fontId="4" fillId="0" borderId="5" xfId="0" applyFont="1" applyBorder="1" applyAlignment="1">
      <alignment horizontal="left" vertical="top"/>
    </xf>
    <xf numFmtId="0" fontId="7" fillId="2" borderId="0" xfId="0" applyFont="1" applyFill="1" applyAlignment="1">
      <alignment vertical="top"/>
    </xf>
    <xf numFmtId="0" fontId="7" fillId="8" borderId="0" xfId="0" applyFont="1" applyFill="1" applyAlignment="1">
      <alignment vertical="top"/>
    </xf>
    <xf numFmtId="0" fontId="7" fillId="9" borderId="0" xfId="0" applyFont="1" applyFill="1" applyAlignment="1">
      <alignment vertical="top"/>
    </xf>
    <xf numFmtId="0" fontId="7" fillId="10" borderId="0" xfId="0" applyFont="1" applyFill="1" applyAlignment="1">
      <alignment vertical="top"/>
    </xf>
    <xf numFmtId="0" fontId="19" fillId="0" borderId="0" xfId="0" applyFont="1" applyAlignment="1">
      <alignment vertical="top" wrapText="1"/>
    </xf>
    <xf numFmtId="0" fontId="6" fillId="0" borderId="0" xfId="0" applyFont="1" applyBorder="1" applyAlignment="1">
      <alignment horizontal="left" vertical="top"/>
    </xf>
    <xf numFmtId="0" fontId="6" fillId="0" borderId="9" xfId="0" applyFont="1" applyBorder="1" applyAlignment="1">
      <alignment horizontal="left" vertical="top"/>
    </xf>
    <xf numFmtId="0" fontId="6" fillId="0" borderId="9" xfId="0" applyFont="1" applyBorder="1" applyAlignment="1">
      <alignment vertical="top"/>
    </xf>
    <xf numFmtId="0" fontId="7" fillId="0" borderId="15" xfId="0" applyFont="1" applyBorder="1" applyAlignment="1">
      <alignment horizontal="left" vertical="top" wrapText="1"/>
    </xf>
    <xf numFmtId="0" fontId="6" fillId="0" borderId="19" xfId="0" applyFont="1" applyBorder="1" applyAlignment="1">
      <alignment vertical="top" wrapText="1"/>
    </xf>
    <xf numFmtId="0" fontId="6" fillId="11" borderId="8" xfId="0" applyFont="1" applyFill="1" applyBorder="1" applyAlignment="1">
      <alignment vertical="top" wrapText="1"/>
    </xf>
    <xf numFmtId="0" fontId="7" fillId="11" borderId="8" xfId="0" applyFont="1" applyFill="1" applyBorder="1" applyAlignment="1">
      <alignment horizontal="left" vertical="top" wrapText="1"/>
    </xf>
    <xf numFmtId="0" fontId="7" fillId="11" borderId="8" xfId="0" applyFont="1" applyFill="1" applyBorder="1" applyAlignment="1">
      <alignment vertical="top" wrapText="1"/>
    </xf>
    <xf numFmtId="0" fontId="8" fillId="5" borderId="0" xfId="0" applyFont="1" applyFill="1" applyAlignment="1">
      <alignment horizontal="left"/>
    </xf>
    <xf numFmtId="0" fontId="10" fillId="5" borderId="0" xfId="0" applyFont="1" applyFill="1" applyAlignment="1">
      <alignment vertical="top"/>
    </xf>
    <xf numFmtId="0" fontId="6" fillId="0" borderId="13" xfId="0" applyFont="1" applyFill="1" applyBorder="1" applyAlignment="1">
      <alignment horizontal="left" vertical="top"/>
    </xf>
    <xf numFmtId="0" fontId="4" fillId="0" borderId="13" xfId="0" applyFont="1" applyFill="1" applyBorder="1" applyAlignment="1">
      <alignment horizontal="left" vertical="top"/>
    </xf>
    <xf numFmtId="0" fontId="2" fillId="0" borderId="14" xfId="1" applyFill="1" applyBorder="1" applyAlignment="1">
      <alignment vertical="top" wrapText="1"/>
    </xf>
    <xf numFmtId="0" fontId="6" fillId="0" borderId="9" xfId="0" applyFont="1" applyBorder="1" applyAlignment="1">
      <alignment vertical="top" wrapText="1"/>
    </xf>
    <xf numFmtId="0" fontId="7" fillId="0" borderId="9" xfId="0" applyFont="1" applyBorder="1" applyAlignment="1">
      <alignment horizontal="left" vertical="top" wrapText="1"/>
    </xf>
    <xf numFmtId="0" fontId="6" fillId="0" borderId="15" xfId="0" applyFont="1" applyBorder="1" applyAlignment="1">
      <alignment vertical="top" wrapText="1"/>
    </xf>
    <xf numFmtId="0" fontId="4" fillId="0" borderId="7" xfId="0" applyFont="1" applyBorder="1" applyAlignment="1">
      <alignment horizontal="left" vertical="top" wrapText="1"/>
    </xf>
    <xf numFmtId="0" fontId="7" fillId="0" borderId="7" xfId="0" applyFont="1" applyBorder="1" applyAlignment="1">
      <alignment horizontal="left" vertical="top" wrapText="1"/>
    </xf>
    <xf numFmtId="0" fontId="6" fillId="0" borderId="7" xfId="0" applyFont="1" applyBorder="1" applyAlignment="1">
      <alignment horizontal="left" vertical="top" wrapText="1"/>
    </xf>
    <xf numFmtId="0" fontId="7" fillId="0" borderId="20" xfId="0" applyFont="1" applyBorder="1" applyAlignment="1">
      <alignment vertical="top" wrapText="1"/>
    </xf>
    <xf numFmtId="0" fontId="7" fillId="0" borderId="12" xfId="0" applyFont="1" applyBorder="1" applyAlignment="1">
      <alignment vertical="top" wrapText="1"/>
    </xf>
    <xf numFmtId="0" fontId="7" fillId="11" borderId="21" xfId="0" applyFont="1" applyFill="1" applyBorder="1" applyAlignment="1">
      <alignment horizontal="left" vertical="top" wrapText="1"/>
    </xf>
    <xf numFmtId="0" fontId="6" fillId="11" borderId="21" xfId="0" applyFont="1" applyFill="1" applyBorder="1" applyAlignment="1">
      <alignment horizontal="left" vertical="top" wrapText="1"/>
    </xf>
    <xf numFmtId="0" fontId="7" fillId="11" borderId="21" xfId="0" applyFont="1" applyFill="1" applyBorder="1" applyAlignment="1">
      <alignment vertical="top" wrapText="1"/>
    </xf>
    <xf numFmtId="0" fontId="7" fillId="11" borderId="20" xfId="0" applyFont="1" applyFill="1" applyBorder="1" applyAlignment="1">
      <alignment horizontal="left" vertical="top" wrapText="1"/>
    </xf>
    <xf numFmtId="0" fontId="7" fillId="11" borderId="20" xfId="0" applyFont="1" applyFill="1" applyBorder="1" applyAlignment="1">
      <alignment vertical="top" wrapText="1"/>
    </xf>
    <xf numFmtId="0" fontId="4" fillId="11" borderId="21" xfId="0" applyFont="1" applyFill="1" applyBorder="1" applyAlignment="1">
      <alignment horizontal="left" vertical="top" wrapText="1"/>
    </xf>
    <xf numFmtId="0" fontId="6" fillId="11" borderId="21" xfId="0" applyFont="1" applyFill="1" applyBorder="1" applyAlignment="1">
      <alignment vertical="top" wrapText="1"/>
    </xf>
    <xf numFmtId="0" fontId="4" fillId="11" borderId="20" xfId="0" applyFont="1" applyFill="1" applyBorder="1" applyAlignment="1">
      <alignment horizontal="left" vertical="top" wrapText="1"/>
    </xf>
    <xf numFmtId="0" fontId="6" fillId="11" borderId="20" xfId="0" applyFont="1" applyFill="1" applyBorder="1" applyAlignment="1">
      <alignment horizontal="left" vertical="top" wrapText="1"/>
    </xf>
    <xf numFmtId="0" fontId="6" fillId="11" borderId="20" xfId="0" applyFont="1" applyFill="1" applyBorder="1" applyAlignment="1">
      <alignment vertical="top" wrapText="1"/>
    </xf>
    <xf numFmtId="0" fontId="2" fillId="0" borderId="19" xfId="1" applyFill="1" applyBorder="1" applyAlignment="1">
      <alignment vertical="top" wrapText="1"/>
    </xf>
    <xf numFmtId="0" fontId="6" fillId="11" borderId="8" xfId="0" applyFont="1" applyFill="1" applyBorder="1" applyAlignment="1">
      <alignment horizontal="left" vertical="top" wrapText="1"/>
    </xf>
    <xf numFmtId="0" fontId="2" fillId="0" borderId="8" xfId="1" applyBorder="1" applyAlignment="1">
      <alignment vertical="top" wrapText="1"/>
    </xf>
    <xf numFmtId="0" fontId="6" fillId="0" borderId="9" xfId="0" applyFont="1" applyFill="1" applyBorder="1" applyAlignment="1">
      <alignment vertical="top" wrapText="1"/>
    </xf>
    <xf numFmtId="0" fontId="2" fillId="0" borderId="0" xfId="1" applyFill="1" applyAlignment="1">
      <alignment vertical="top" wrapText="1"/>
    </xf>
    <xf numFmtId="0" fontId="6" fillId="0" borderId="8" xfId="0" applyFont="1" applyFill="1" applyBorder="1" applyAlignment="1">
      <alignment vertical="top" wrapText="1"/>
    </xf>
    <xf numFmtId="0" fontId="8" fillId="0" borderId="0" xfId="0" applyFont="1" applyFill="1" applyAlignment="1">
      <alignment horizontal="center" vertical="top"/>
    </xf>
    <xf numFmtId="0" fontId="8" fillId="2" borderId="3" xfId="0" applyFont="1" applyFill="1" applyBorder="1"/>
    <xf numFmtId="0" fontId="8" fillId="3" borderId="0" xfId="0" applyFont="1" applyFill="1" applyAlignment="1">
      <alignment horizontal="center" vertical="center"/>
    </xf>
    <xf numFmtId="0" fontId="10" fillId="5" borderId="0" xfId="0" applyFont="1" applyFill="1" applyAlignment="1">
      <alignment horizontal="center" vertical="center"/>
    </xf>
    <xf numFmtId="0" fontId="8" fillId="5" borderId="0" xfId="0" applyFont="1" applyFill="1" applyAlignment="1">
      <alignment horizontal="center" vertical="center"/>
    </xf>
    <xf numFmtId="0" fontId="8" fillId="5" borderId="0" xfId="0" applyFont="1" applyFill="1" applyAlignment="1">
      <alignment horizontal="left" vertical="top"/>
    </xf>
    <xf numFmtId="0" fontId="10" fillId="5" borderId="0" xfId="0" applyFont="1" applyFill="1" applyAlignment="1">
      <alignment horizontal="left" vertical="top"/>
    </xf>
    <xf numFmtId="0" fontId="6" fillId="0" borderId="0" xfId="0" applyFont="1" applyAlignment="1">
      <alignment horizontal="left" vertical="top" wrapText="1"/>
    </xf>
    <xf numFmtId="0" fontId="4" fillId="0" borderId="7" xfId="0" applyFont="1" applyFill="1" applyBorder="1" applyAlignment="1">
      <alignment horizontal="left" vertical="top" wrapText="1"/>
    </xf>
    <xf numFmtId="0" fontId="7" fillId="0" borderId="7" xfId="0" applyFont="1" applyFill="1" applyBorder="1" applyAlignment="1">
      <alignment horizontal="left" vertical="top" wrapText="1"/>
    </xf>
    <xf numFmtId="0" fontId="2" fillId="0" borderId="8" xfId="1" applyFill="1" applyBorder="1" applyAlignment="1">
      <alignment vertical="top" wrapText="1"/>
    </xf>
    <xf numFmtId="0" fontId="6" fillId="0" borderId="7" xfId="0" applyFont="1" applyFill="1" applyBorder="1" applyAlignment="1">
      <alignment horizontal="left" vertical="top" wrapText="1"/>
    </xf>
    <xf numFmtId="0" fontId="2" fillId="0" borderId="10" xfId="1" applyFill="1" applyBorder="1" applyAlignment="1">
      <alignment vertical="top" wrapText="1"/>
    </xf>
    <xf numFmtId="0" fontId="7" fillId="0" borderId="8" xfId="0" applyFont="1" applyFill="1" applyBorder="1" applyAlignment="1">
      <alignment vertical="top" wrapText="1"/>
    </xf>
    <xf numFmtId="0" fontId="6" fillId="0" borderId="0" xfId="0" applyFont="1" applyBorder="1" applyAlignment="1">
      <alignment horizontal="left" vertical="top" wrapText="1"/>
    </xf>
    <xf numFmtId="0" fontId="6" fillId="0" borderId="14" xfId="0" applyFont="1" applyFill="1" applyBorder="1" applyAlignment="1">
      <alignment horizontal="left" vertical="top" wrapText="1"/>
    </xf>
    <xf numFmtId="0" fontId="6" fillId="0" borderId="18" xfId="0" applyFont="1" applyFill="1" applyBorder="1" applyAlignment="1">
      <alignment horizontal="left" vertical="top" wrapText="1"/>
    </xf>
    <xf numFmtId="0" fontId="4" fillId="0" borderId="9" xfId="0" applyFont="1" applyFill="1" applyBorder="1" applyAlignment="1">
      <alignment vertical="top" wrapText="1"/>
    </xf>
    <xf numFmtId="0" fontId="4" fillId="0" borderId="7" xfId="0" applyFont="1" applyFill="1" applyBorder="1" applyAlignment="1">
      <alignment horizontal="left" vertical="top"/>
    </xf>
    <xf numFmtId="0" fontId="7" fillId="0" borderId="8" xfId="0" applyFont="1" applyFill="1" applyBorder="1" applyAlignment="1">
      <alignment horizontal="left" vertical="top" wrapText="1"/>
    </xf>
    <xf numFmtId="0" fontId="2" fillId="0" borderId="7" xfId="1" applyBorder="1" applyAlignment="1">
      <alignment vertical="top" wrapText="1"/>
    </xf>
    <xf numFmtId="0" fontId="6" fillId="0" borderId="8" xfId="0" applyFont="1" applyFill="1" applyBorder="1" applyAlignment="1">
      <alignment horizontal="left" vertical="top"/>
    </xf>
    <xf numFmtId="0" fontId="4" fillId="0" borderId="10" xfId="0" applyFont="1" applyFill="1" applyBorder="1" applyAlignment="1">
      <alignment horizontal="left" vertical="top"/>
    </xf>
    <xf numFmtId="0" fontId="6" fillId="0" borderId="0" xfId="0" applyFont="1" applyFill="1" applyAlignment="1">
      <alignment vertical="top" wrapText="1"/>
    </xf>
    <xf numFmtId="0" fontId="6" fillId="0" borderId="10" xfId="1" applyFont="1" applyFill="1" applyBorder="1" applyAlignment="1">
      <alignment horizontal="left" vertical="top" wrapText="1"/>
    </xf>
    <xf numFmtId="0" fontId="7" fillId="0" borderId="12" xfId="0" applyFont="1" applyBorder="1" applyAlignment="1">
      <alignment horizontal="left" vertical="top" wrapText="1"/>
    </xf>
    <xf numFmtId="0" fontId="4" fillId="0" borderId="11" xfId="0" applyFont="1" applyBorder="1" applyAlignment="1">
      <alignment vertical="top" wrapText="1"/>
    </xf>
    <xf numFmtId="0" fontId="6" fillId="11" borderId="12" xfId="0" applyFont="1" applyFill="1" applyBorder="1" applyAlignment="1">
      <alignment vertical="top" wrapText="1"/>
    </xf>
    <xf numFmtId="0" fontId="6" fillId="0" borderId="10" xfId="0" applyFont="1" applyFill="1" applyBorder="1" applyAlignment="1">
      <alignment horizontal="left" vertical="top" wrapText="1"/>
    </xf>
    <xf numFmtId="0" fontId="2" fillId="0" borderId="7" xfId="1" applyFill="1" applyBorder="1" applyAlignment="1">
      <alignment horizontal="left" vertical="top" wrapText="1"/>
    </xf>
    <xf numFmtId="0" fontId="6" fillId="0" borderId="0" xfId="0" applyFont="1" applyFill="1" applyAlignment="1">
      <alignment horizontal="left" vertical="top" wrapText="1"/>
    </xf>
    <xf numFmtId="0" fontId="7" fillId="0" borderId="0" xfId="0" applyFont="1" applyFill="1" applyAlignment="1">
      <alignment vertical="top" wrapText="1"/>
    </xf>
    <xf numFmtId="0" fontId="7" fillId="0" borderId="15" xfId="0" applyFont="1" applyFill="1" applyBorder="1" applyAlignment="1">
      <alignment horizontal="left" vertical="top" wrapText="1"/>
    </xf>
    <xf numFmtId="0" fontId="6" fillId="0" borderId="15" xfId="0" applyFont="1" applyFill="1" applyBorder="1" applyAlignment="1">
      <alignment horizontal="left" vertical="top" wrapText="1"/>
    </xf>
    <xf numFmtId="0" fontId="6" fillId="0" borderId="9" xfId="0" applyFont="1" applyFill="1" applyBorder="1" applyAlignment="1">
      <alignment horizontal="left" vertical="top"/>
    </xf>
    <xf numFmtId="0" fontId="6" fillId="0" borderId="0" xfId="0" applyFont="1" applyFill="1" applyBorder="1" applyAlignment="1">
      <alignment horizontal="left" vertical="top"/>
    </xf>
    <xf numFmtId="0" fontId="6" fillId="0" borderId="0" xfId="0" applyFont="1" applyFill="1" applyBorder="1" applyAlignment="1">
      <alignment horizontal="left" vertical="top" wrapText="1"/>
    </xf>
    <xf numFmtId="0" fontId="6" fillId="0" borderId="22" xfId="0" applyFont="1" applyFill="1" applyBorder="1" applyAlignment="1">
      <alignment horizontal="left" vertical="top"/>
    </xf>
    <xf numFmtId="0" fontId="7" fillId="0" borderId="11" xfId="0" applyFont="1" applyFill="1" applyBorder="1" applyAlignment="1">
      <alignment vertical="top" wrapText="1"/>
    </xf>
    <xf numFmtId="0" fontId="7" fillId="0" borderId="10" xfId="0" applyFont="1" applyFill="1" applyBorder="1" applyAlignment="1">
      <alignment horizontal="left" vertical="top" wrapText="1"/>
    </xf>
    <xf numFmtId="0" fontId="6" fillId="0" borderId="10" xfId="0" applyFont="1" applyFill="1" applyBorder="1" applyAlignment="1">
      <alignment vertical="top" wrapText="1"/>
    </xf>
    <xf numFmtId="0" fontId="7" fillId="0" borderId="0" xfId="0" applyFont="1" applyFill="1" applyAlignment="1">
      <alignment vertical="top"/>
    </xf>
    <xf numFmtId="0" fontId="4" fillId="0" borderId="0" xfId="0" applyFont="1" applyFill="1" applyAlignment="1">
      <alignment vertical="top"/>
    </xf>
    <xf numFmtId="0" fontId="6" fillId="0" borderId="8" xfId="0" applyFont="1" applyFill="1" applyBorder="1" applyAlignment="1">
      <alignment horizontal="left" vertical="top" wrapText="1"/>
    </xf>
    <xf numFmtId="0" fontId="6" fillId="0" borderId="12" xfId="0" applyFont="1" applyFill="1" applyBorder="1" applyAlignment="1">
      <alignment horizontal="left" vertical="top"/>
    </xf>
    <xf numFmtId="0" fontId="6" fillId="12" borderId="8" xfId="0" applyFont="1" applyFill="1" applyBorder="1" applyAlignment="1">
      <alignment vertical="top" wrapText="1"/>
    </xf>
    <xf numFmtId="0" fontId="20" fillId="0" borderId="0" xfId="0" applyFont="1"/>
    <xf numFmtId="0" fontId="20" fillId="0" borderId="0" xfId="0" applyFont="1" applyFill="1" applyAlignment="1">
      <alignment horizontal="center" vertical="center"/>
    </xf>
    <xf numFmtId="0" fontId="14" fillId="0" borderId="0" xfId="0" applyFont="1" applyFill="1" applyAlignment="1">
      <alignment horizontal="center" vertical="center"/>
    </xf>
    <xf numFmtId="0" fontId="2" fillId="0" borderId="0" xfId="1" applyFill="1" applyBorder="1" applyAlignment="1">
      <alignment vertical="top" wrapText="1"/>
    </xf>
    <xf numFmtId="0" fontId="4" fillId="0" borderId="0" xfId="0" applyFont="1" applyFill="1" applyBorder="1" applyAlignment="1">
      <alignment horizontal="left" vertical="top"/>
    </xf>
    <xf numFmtId="0" fontId="8" fillId="2" borderId="3" xfId="0" applyFont="1" applyFill="1" applyBorder="1" applyAlignment="1">
      <alignment horizontal="center" vertical="center" readingOrder="1"/>
    </xf>
    <xf numFmtId="0" fontId="4" fillId="0" borderId="8" xfId="0" applyFont="1" applyFill="1" applyBorder="1" applyAlignment="1">
      <alignment horizontal="left" vertical="top" wrapText="1"/>
    </xf>
    <xf numFmtId="0" fontId="10" fillId="0" borderId="0" xfId="0" applyFont="1" applyAlignment="1">
      <alignment horizontal="left" vertical="top"/>
    </xf>
    <xf numFmtId="0" fontId="6" fillId="0" borderId="0" xfId="0" applyFont="1" applyAlignment="1">
      <alignment horizontal="left"/>
    </xf>
    <xf numFmtId="0" fontId="6" fillId="0" borderId="0" xfId="0" applyFont="1" applyAlignment="1">
      <alignment wrapText="1"/>
    </xf>
    <xf numFmtId="0" fontId="10" fillId="3" borderId="0" xfId="0" applyFont="1" applyFill="1" applyBorder="1" applyAlignment="1">
      <alignment vertical="top"/>
    </xf>
    <xf numFmtId="0" fontId="10" fillId="3" borderId="0" xfId="0" applyFont="1" applyFill="1" applyBorder="1" applyAlignment="1">
      <alignment horizontal="center" vertical="center" wrapText="1"/>
    </xf>
    <xf numFmtId="0" fontId="10" fillId="3" borderId="0" xfId="0" applyFont="1" applyFill="1" applyBorder="1" applyAlignment="1">
      <alignment horizontal="center" vertical="top"/>
    </xf>
    <xf numFmtId="0" fontId="10" fillId="3" borderId="0" xfId="0" applyFont="1" applyFill="1" applyAlignment="1">
      <alignment horizontal="center" vertical="top" wrapText="1"/>
    </xf>
    <xf numFmtId="0" fontId="6" fillId="0" borderId="0" xfId="0" applyFont="1" applyFill="1" applyAlignment="1">
      <alignment horizontal="left" vertical="top"/>
    </xf>
    <xf numFmtId="0" fontId="6" fillId="0" borderId="0" xfId="0" applyFont="1" applyFill="1" applyAlignment="1">
      <alignment horizontal="center"/>
    </xf>
    <xf numFmtId="0" fontId="10" fillId="0" borderId="0" xfId="0" applyFont="1" applyFill="1" applyAlignment="1">
      <alignment horizontal="center" vertical="top"/>
    </xf>
    <xf numFmtId="0" fontId="6" fillId="2" borderId="0" xfId="0" applyFont="1" applyFill="1" applyAlignment="1">
      <alignment horizontal="center" vertical="center"/>
    </xf>
    <xf numFmtId="0" fontId="10" fillId="3" borderId="0" xfId="0" applyFont="1" applyFill="1" applyAlignment="1">
      <alignment horizontal="left" vertical="top"/>
    </xf>
    <xf numFmtId="0" fontId="6" fillId="3" borderId="0" xfId="0" applyFont="1" applyFill="1"/>
    <xf numFmtId="0" fontId="6" fillId="3" borderId="0" xfId="0" applyFont="1" applyFill="1" applyAlignment="1">
      <alignment horizontal="center" vertical="center"/>
    </xf>
    <xf numFmtId="0" fontId="6" fillId="4" borderId="0" xfId="0" applyFont="1" applyFill="1" applyAlignment="1">
      <alignment horizontal="center" vertical="center"/>
    </xf>
    <xf numFmtId="0" fontId="4" fillId="4" borderId="0" xfId="0" applyFont="1" applyFill="1" applyAlignment="1">
      <alignment horizontal="center" vertical="center" wrapText="1"/>
    </xf>
    <xf numFmtId="0" fontId="10" fillId="3" borderId="0" xfId="0" applyFont="1" applyFill="1" applyAlignment="1">
      <alignment horizontal="center" vertical="center"/>
    </xf>
    <xf numFmtId="0" fontId="10" fillId="0" borderId="0" xfId="0" applyFont="1" applyFill="1" applyAlignment="1">
      <alignment horizontal="left" vertical="top"/>
    </xf>
    <xf numFmtId="0" fontId="10" fillId="3" borderId="0" xfId="0" applyFont="1" applyFill="1" applyAlignment="1">
      <alignment vertical="top"/>
    </xf>
    <xf numFmtId="0" fontId="10" fillId="3" borderId="0" xfId="0" applyFont="1" applyFill="1"/>
    <xf numFmtId="0" fontId="10" fillId="0" borderId="0" xfId="0" applyFont="1" applyFill="1"/>
    <xf numFmtId="0" fontId="4" fillId="0" borderId="23" xfId="0" applyFont="1" applyBorder="1" applyAlignment="1">
      <alignment horizontal="left" vertical="top"/>
    </xf>
    <xf numFmtId="0" fontId="7" fillId="0" borderId="24" xfId="0" applyFont="1" applyBorder="1" applyAlignment="1">
      <alignment vertical="top" wrapText="1"/>
    </xf>
    <xf numFmtId="0" fontId="7" fillId="0" borderId="19" xfId="0" applyFont="1" applyBorder="1" applyAlignment="1">
      <alignment vertical="top" wrapText="1"/>
    </xf>
    <xf numFmtId="0" fontId="6" fillId="0" borderId="23" xfId="0" applyFont="1" applyBorder="1" applyAlignment="1">
      <alignment horizontal="left" vertical="top" wrapText="1"/>
    </xf>
    <xf numFmtId="0" fontId="6" fillId="0" borderId="19" xfId="0" applyFont="1" applyBorder="1" applyAlignment="1">
      <alignment horizontal="left" vertical="top"/>
    </xf>
    <xf numFmtId="0" fontId="10" fillId="7" borderId="25" xfId="0" applyFont="1" applyFill="1" applyBorder="1" applyAlignment="1">
      <alignment horizontal="left" vertical="top" wrapText="1"/>
    </xf>
    <xf numFmtId="0" fontId="10" fillId="6" borderId="25" xfId="0" applyFont="1" applyFill="1" applyBorder="1" applyAlignment="1">
      <alignment horizontal="left" vertical="top" wrapText="1"/>
    </xf>
    <xf numFmtId="0" fontId="3" fillId="7" borderId="25" xfId="0" applyFont="1" applyFill="1" applyBorder="1" applyAlignment="1">
      <alignment vertical="top" wrapText="1"/>
    </xf>
    <xf numFmtId="0" fontId="4" fillId="0" borderId="0" xfId="0" applyFont="1" applyAlignment="1">
      <alignment horizontal="left" vertical="center"/>
    </xf>
    <xf numFmtId="0" fontId="6" fillId="0" borderId="0" xfId="0" applyFont="1" applyFill="1" applyAlignment="1">
      <alignment horizontal="center" vertical="center" wrapText="1"/>
    </xf>
    <xf numFmtId="0" fontId="10" fillId="2" borderId="4" xfId="0" applyFont="1" applyFill="1" applyBorder="1" applyAlignment="1">
      <alignment horizontal="center" vertical="top" wrapText="1"/>
    </xf>
    <xf numFmtId="0" fontId="12" fillId="0" borderId="0" xfId="0" applyFont="1" applyAlignment="1">
      <alignment horizontal="left"/>
    </xf>
    <xf numFmtId="0" fontId="6" fillId="0" borderId="0" xfId="0" applyFont="1" applyAlignment="1">
      <alignment horizontal="left" vertical="center"/>
    </xf>
    <xf numFmtId="0" fontId="8" fillId="0" borderId="0" xfId="0" applyFont="1" applyAlignment="1">
      <alignment horizontal="left" vertical="top"/>
    </xf>
    <xf numFmtId="0" fontId="8" fillId="0" borderId="0" xfId="0" applyFont="1" applyAlignment="1">
      <alignment vertical="top"/>
    </xf>
    <xf numFmtId="0" fontId="10" fillId="0" borderId="0" xfId="0" applyFont="1" applyAlignment="1">
      <alignment horizontal="left" vertical="top" wrapText="1"/>
    </xf>
    <xf numFmtId="0" fontId="24" fillId="0" borderId="0" xfId="0" applyFont="1" applyAlignment="1">
      <alignment vertical="top"/>
    </xf>
    <xf numFmtId="0" fontId="10" fillId="0" borderId="0" xfId="0" applyFont="1" applyAlignment="1">
      <alignment wrapText="1"/>
    </xf>
    <xf numFmtId="0" fontId="10" fillId="0" borderId="0" xfId="0" applyFont="1" applyFill="1" applyAlignment="1">
      <alignment horizontal="center" vertical="center"/>
    </xf>
    <xf numFmtId="0" fontId="10" fillId="0" borderId="0" xfId="0" applyFont="1"/>
    <xf numFmtId="0" fontId="8" fillId="2" borderId="2" xfId="0" applyFont="1" applyFill="1" applyBorder="1" applyAlignment="1">
      <alignment horizontal="center" vertical="top" wrapText="1"/>
    </xf>
    <xf numFmtId="0" fontId="6" fillId="0" borderId="19" xfId="0" applyFont="1" applyFill="1" applyBorder="1" applyAlignment="1">
      <alignment horizontal="left" vertical="top" wrapText="1"/>
    </xf>
    <xf numFmtId="0" fontId="4" fillId="0" borderId="0" xfId="0" applyFont="1" applyFill="1" applyBorder="1" applyAlignment="1"/>
    <xf numFmtId="0" fontId="4" fillId="0" borderId="0" xfId="0" applyFont="1" applyFill="1" applyBorder="1"/>
    <xf numFmtId="0" fontId="4" fillId="0" borderId="0" xfId="0" applyFont="1" applyFill="1" applyBorder="1" applyAlignment="1">
      <alignment vertical="top" wrapText="1"/>
    </xf>
    <xf numFmtId="0" fontId="8" fillId="2" borderId="11" xfId="0" applyFont="1" applyFill="1" applyBorder="1" applyAlignment="1">
      <alignment vertical="center" wrapText="1"/>
    </xf>
    <xf numFmtId="0" fontId="8" fillId="2" borderId="2" xfId="0" applyFont="1" applyFill="1" applyBorder="1" applyAlignment="1">
      <alignment horizontal="center" vertical="center" wrapText="1"/>
    </xf>
    <xf numFmtId="0" fontId="8" fillId="2" borderId="9" xfId="0" applyFont="1" applyFill="1" applyBorder="1" applyAlignment="1"/>
    <xf numFmtId="0" fontId="8" fillId="2" borderId="26" xfId="0" applyFont="1" applyFill="1" applyBorder="1" applyAlignment="1"/>
    <xf numFmtId="0" fontId="8" fillId="2" borderId="26" xfId="0" applyFont="1" applyFill="1" applyBorder="1" applyAlignment="1">
      <alignment horizontal="center"/>
    </xf>
    <xf numFmtId="0" fontId="8" fillId="2" borderId="7" xfId="0" applyFont="1" applyFill="1" applyBorder="1" applyAlignment="1"/>
    <xf numFmtId="0" fontId="4" fillId="2" borderId="26" xfId="0" applyFont="1" applyFill="1" applyBorder="1" applyAlignment="1"/>
    <xf numFmtId="0" fontId="4" fillId="2" borderId="7" xfId="0" applyFont="1" applyFill="1" applyBorder="1" applyAlignment="1"/>
    <xf numFmtId="0" fontId="10" fillId="2" borderId="24" xfId="0" applyFont="1" applyFill="1" applyBorder="1" applyAlignment="1">
      <alignment vertical="top" wrapText="1"/>
    </xf>
    <xf numFmtId="0" fontId="10" fillId="2" borderId="27" xfId="0" applyFont="1" applyFill="1" applyBorder="1" applyAlignment="1">
      <alignment horizontal="left" vertical="top" wrapText="1"/>
    </xf>
    <xf numFmtId="0" fontId="8" fillId="2" borderId="27" xfId="0" applyFont="1" applyFill="1" applyBorder="1" applyAlignment="1">
      <alignment horizontal="center" vertical="center" wrapText="1"/>
    </xf>
    <xf numFmtId="0" fontId="4" fillId="2" borderId="19" xfId="0" applyFont="1" applyFill="1" applyBorder="1" applyAlignment="1">
      <alignment vertical="top"/>
    </xf>
    <xf numFmtId="0" fontId="4" fillId="2" borderId="19" xfId="0" applyFont="1" applyFill="1" applyBorder="1" applyAlignment="1">
      <alignment vertical="top" wrapText="1"/>
    </xf>
    <xf numFmtId="0" fontId="6" fillId="2" borderId="19" xfId="0" applyFont="1" applyFill="1" applyBorder="1" applyAlignment="1">
      <alignment vertical="top" wrapText="1"/>
    </xf>
    <xf numFmtId="0" fontId="4" fillId="2" borderId="24" xfId="0" applyFont="1" applyFill="1" applyBorder="1" applyAlignment="1">
      <alignment vertical="top" wrapText="1"/>
    </xf>
    <xf numFmtId="0" fontId="6" fillId="2" borderId="8" xfId="0" applyFont="1" applyFill="1" applyBorder="1" applyAlignment="1">
      <alignment vertical="top" wrapText="1"/>
    </xf>
    <xf numFmtId="0" fontId="6" fillId="2" borderId="23" xfId="0" applyFont="1" applyFill="1" applyBorder="1" applyAlignment="1">
      <alignment vertical="top" wrapText="1"/>
    </xf>
    <xf numFmtId="0" fontId="6" fillId="0" borderId="0" xfId="0" applyFont="1" applyFill="1" applyAlignment="1">
      <alignment horizontal="left" vertical="center"/>
    </xf>
    <xf numFmtId="0" fontId="6" fillId="0" borderId="0" xfId="0" applyFont="1" applyAlignment="1">
      <alignment horizontal="left" vertical="top" wrapText="1"/>
    </xf>
    <xf numFmtId="0" fontId="8" fillId="2" borderId="2" xfId="0" applyFont="1" applyFill="1" applyBorder="1" applyAlignment="1">
      <alignment horizontal="center" vertical="top" wrapText="1"/>
    </xf>
    <xf numFmtId="0" fontId="8" fillId="2" borderId="1" xfId="0" applyFont="1" applyFill="1" applyBorder="1" applyAlignment="1">
      <alignment horizontal="center" vertical="top" wrapText="1"/>
    </xf>
    <xf numFmtId="0" fontId="8" fillId="2" borderId="3" xfId="0" applyFont="1" applyFill="1" applyBorder="1" applyAlignment="1">
      <alignment horizontal="center" vertical="center" readingOrder="1"/>
    </xf>
  </cellXfs>
  <cellStyles count="2">
    <cellStyle name="Lien hypertexte" xfId="1" builtinId="8"/>
    <cellStyle name="Normal" xfId="0" builtinId="0"/>
  </cellStyles>
  <dxfs count="55">
    <dxf>
      <font>
        <b val="0"/>
        <i val="0"/>
        <strike val="0"/>
        <condense val="0"/>
        <extend val="0"/>
        <outline val="0"/>
        <shadow val="0"/>
        <u val="none"/>
        <vertAlign val="baseline"/>
        <sz val="10"/>
        <color auto="1"/>
        <name val="Arial"/>
        <scheme val="none"/>
      </font>
      <fill>
        <patternFill patternType="solid">
          <fgColor indexed="64"/>
          <bgColor theme="5" tint="0.79998168889431442"/>
        </patternFill>
      </fill>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fill>
        <patternFill patternType="solid">
          <fgColor indexed="64"/>
          <bgColor theme="5" tint="0.79998168889431442"/>
        </patternFill>
      </fill>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alignment horizontal="general" vertical="center" textRotation="0" wrapText="0" indent="0" justifyLastLine="0" shrinkToFit="0" readingOrder="0"/>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b/>
        <i val="0"/>
        <strike val="0"/>
        <condense val="0"/>
        <extend val="0"/>
        <outline val="0"/>
        <shadow val="0"/>
        <u val="none"/>
        <vertAlign val="baseline"/>
        <sz val="10"/>
        <color auto="1"/>
        <name val="Arial"/>
        <scheme val="none"/>
      </font>
      <fill>
        <patternFill patternType="solid">
          <fgColor indexed="64"/>
          <bgColor rgb="FFFCFFA2"/>
        </patternFill>
      </fill>
      <alignment horizontal="center" vertical="top" textRotation="0" wrapText="0" indent="0" justifyLastLine="0" shrinkToFit="0" readingOrder="0"/>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dxf>
    <dxf>
      <font>
        <strike val="0"/>
        <outline val="0"/>
        <shadow val="0"/>
        <u val="none"/>
        <sz val="10"/>
        <name val="Arial"/>
        <scheme val="none"/>
      </font>
      <alignment horizontal="general" vertical="center" textRotation="0" wrapText="0" indent="0" justifyLastLine="0" shrinkToFit="0" readingOrder="0"/>
    </dxf>
    <dxf>
      <font>
        <strike val="0"/>
        <outline val="0"/>
        <shadow val="0"/>
        <u val="none"/>
        <sz val="10"/>
        <name val="Arial"/>
        <scheme val="none"/>
      </font>
      <fill>
        <patternFill patternType="none">
          <fgColor indexed="64"/>
          <bgColor indexed="65"/>
        </patternFill>
      </fill>
      <alignment horizontal="center" vertical="center" textRotation="0" indent="0" justifyLastLine="0" shrinkToFit="0" readingOrder="0"/>
    </dxf>
    <dxf>
      <font>
        <strike val="0"/>
        <outline val="0"/>
        <shadow val="0"/>
        <u val="none"/>
        <sz val="10"/>
        <name val="Arial"/>
        <scheme val="none"/>
      </font>
    </dxf>
    <dxf>
      <font>
        <b/>
        <i val="0"/>
        <strike val="0"/>
        <condense val="0"/>
        <extend val="0"/>
        <outline val="0"/>
        <shadow val="0"/>
        <u val="none"/>
        <vertAlign val="baseline"/>
        <sz val="10"/>
        <color theme="1"/>
        <name val="Arial"/>
        <scheme val="none"/>
      </font>
      <alignment horizontal="left" vertical="top" textRotation="0" wrapText="0" indent="0" justifyLastLine="0" shrinkToFit="0" readingOrder="0"/>
    </dxf>
    <dxf>
      <font>
        <strike val="0"/>
        <outline val="0"/>
        <shadow val="0"/>
        <u val="none"/>
        <sz val="10"/>
        <name val="Arial"/>
        <scheme val="none"/>
      </font>
    </dxf>
    <dxf>
      <border>
        <bottom style="thin">
          <color indexed="64"/>
        </bottom>
      </border>
    </dxf>
    <dxf>
      <font>
        <strike val="0"/>
        <outline val="0"/>
        <shadow val="0"/>
        <u val="none"/>
        <sz val="10"/>
        <name val="Arial"/>
        <scheme val="none"/>
      </font>
      <fill>
        <patternFill patternType="solid">
          <fgColor indexed="64"/>
          <bgColor theme="5" tint="0.79998168889431442"/>
        </patternFill>
      </fill>
      <border diagonalUp="0" diagonalDown="0" outline="0">
        <left/>
        <right/>
        <top/>
        <bottom/>
      </border>
    </dxf>
    <dxf>
      <font>
        <strike val="0"/>
        <outline val="0"/>
        <shadow val="0"/>
        <sz val="10"/>
        <name val="Arial"/>
        <scheme val="none"/>
      </font>
      <alignment vertical="top" textRotation="0" indent="0" justifyLastLine="0" shrinkToFit="0" readingOrder="0"/>
    </dxf>
    <dxf>
      <font>
        <strike val="0"/>
        <outline val="0"/>
        <shadow val="0"/>
        <u val="none"/>
        <vertAlign val="baseline"/>
        <sz val="10"/>
        <color auto="1"/>
        <name val="Arial"/>
        <scheme val="none"/>
      </font>
    </dxf>
    <dxf>
      <font>
        <strike val="0"/>
        <outline val="0"/>
        <shadow val="0"/>
        <sz val="10"/>
        <name val="Arial"/>
        <scheme val="none"/>
      </font>
      <alignment vertical="top" textRotation="0" wrapText="1" indent="0" justifyLastLine="0" shrinkToFit="0" readingOrder="0"/>
    </dxf>
    <dxf>
      <font>
        <strike val="0"/>
        <outline val="0"/>
        <shadow val="0"/>
        <u/>
        <vertAlign val="baseline"/>
        <sz val="10"/>
        <color theme="4" tint="-0.249977111117893"/>
        <name val="Arial"/>
        <scheme val="none"/>
      </font>
      <alignment vertical="top" textRotation="0" wrapText="1" indent="0" justifyLastLine="0" shrinkToFit="0" readingOrder="0"/>
    </dxf>
    <dxf>
      <font>
        <strike val="0"/>
        <outline val="0"/>
        <shadow val="0"/>
        <sz val="10"/>
        <name val="Arial"/>
        <scheme val="none"/>
      </font>
      <alignment vertical="top" textRotation="0" indent="0" justifyLastLine="0" shrinkToFit="0" readingOrder="0"/>
    </dxf>
    <dxf>
      <font>
        <b val="0"/>
        <i val="0"/>
        <strike val="0"/>
        <condense val="0"/>
        <extend val="0"/>
        <outline val="0"/>
        <shadow val="0"/>
        <u val="none"/>
        <vertAlign val="baseline"/>
        <sz val="10"/>
        <color auto="1"/>
        <name val="Arial"/>
        <scheme val="none"/>
      </font>
      <alignment horizontal="general" vertical="top" textRotation="0" wrapText="1" indent="0" justifyLastLine="0" shrinkToFit="0" readingOrder="0"/>
      <border diagonalUp="0" diagonalDown="0">
        <left style="thin">
          <color indexed="64"/>
        </left>
        <right style="thin">
          <color indexed="64"/>
        </right>
        <top style="thin">
          <color auto="1"/>
        </top>
        <bottom style="thin">
          <color auto="1"/>
        </bottom>
        <vertical/>
        <horizontal/>
      </border>
    </dxf>
    <dxf>
      <font>
        <strike val="0"/>
        <outline val="0"/>
        <shadow val="0"/>
        <sz val="10"/>
        <name val="Arial"/>
        <scheme val="none"/>
      </font>
      <alignment vertical="top" textRotation="0" wrapText="1" indent="0" justifyLastLine="0" shrinkToFit="0" readingOrder="0"/>
    </dxf>
    <dxf>
      <font>
        <strike val="0"/>
        <outline val="0"/>
        <shadow val="0"/>
        <sz val="10"/>
        <name val="Arial"/>
        <scheme val="none"/>
      </font>
      <alignment horizontal="left" vertical="top" textRotation="0" indent="0" justifyLastLine="0" shrinkToFit="0" readingOrder="0"/>
    </dxf>
    <dxf>
      <font>
        <strike val="0"/>
        <outline val="0"/>
        <shadow val="0"/>
        <sz val="10"/>
        <name val="Arial"/>
        <scheme val="none"/>
      </font>
      <alignment vertical="top" textRotation="0" indent="0" justifyLastLine="0" shrinkToFit="0" readingOrder="0"/>
    </dxf>
    <dxf>
      <border>
        <bottom style="double">
          <color indexed="64"/>
        </bottom>
      </border>
    </dxf>
    <dxf>
      <font>
        <b/>
        <i val="0"/>
        <strike val="0"/>
        <condense val="0"/>
        <extend val="0"/>
        <outline val="0"/>
        <shadow val="0"/>
        <u val="none"/>
        <vertAlign val="baseline"/>
        <sz val="10"/>
        <color rgb="FF000000"/>
        <name val="Arial"/>
        <scheme val="none"/>
      </font>
      <fill>
        <patternFill patternType="solid">
          <fgColor rgb="FFD0CECE"/>
          <bgColor theme="5" tint="0.79998168889431442"/>
        </patternFill>
      </fill>
      <alignment horizontal="general" vertical="top" textRotation="0" wrapText="1" indent="0" justifyLastLine="0" shrinkToFit="0" readingOrder="0"/>
      <border diagonalUp="0" diagonalDown="0">
        <left style="thin">
          <color auto="1"/>
        </left>
        <right style="thin">
          <color auto="1"/>
        </right>
        <top/>
        <bottom/>
        <vertical style="thin">
          <color auto="1"/>
        </vertical>
        <horizontal/>
      </border>
    </dxf>
  </dxfs>
  <tableStyles count="0" defaultTableStyle="TableStyleMedium2" defaultPivotStyle="PivotStyleLight16"/>
  <colors>
    <mruColors>
      <color rgb="FFFCFFA2"/>
      <color rgb="FFFAC4FF"/>
      <color rgb="FFFDE4D6"/>
      <color rgb="FFFFF2CC"/>
      <color rgb="FFE3F0D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id="1" name="Tableau1" displayName="Tableau1" ref="A6:H131" totalsRowShown="0" headerRowDxfId="54" dataDxfId="52" headerRowBorderDxfId="53">
  <tableColumns count="8">
    <tableColumn id="1" name="Model number" dataDxfId="51"/>
    <tableColumn id="2" name="Model name" dataDxfId="50"/>
    <tableColumn id="9" name="Source reference(s) in Labonté et al. 2018 (if applicable)" dataDxfId="49"/>
    <tableColumn id="3" name="Source reference(s) in the current review" dataDxfId="48"/>
    <tableColumn id="4" name="Weblink (if applicable)" dataDxfId="47"/>
    <tableColumn id="5" name="Last date accessed" dataDxfId="46"/>
    <tableColumn id="11" name="Reason(s) for exclusion " dataDxfId="45"/>
    <tableColumn id="8" name="Details on reason(s) for exclusion and additional information on the model (if relevant)" dataDxfId="44"/>
  </tableColumns>
  <tableStyleInfo name="TableStyleLight8" showFirstColumn="0" showLastColumn="0" showRowStripes="1" showColumnStripes="0"/>
</table>
</file>

<file path=xl/tables/table2.xml><?xml version="1.0" encoding="utf-8"?>
<table xmlns="http://schemas.openxmlformats.org/spreadsheetml/2006/main" id="6" name="Tableau6" displayName="Tableau6" ref="A7:AO38" totalsRowShown="0" headerRowDxfId="43" dataDxfId="41" headerRowBorderDxfId="42">
  <autoFilter ref="A7:AO38"/>
  <tableColumns count="41">
    <tableColumn id="1" name="Model number" dataDxfId="40"/>
    <tableColumn id="2" name="Model name" dataDxfId="39"/>
    <tableColumn id="3" name="Model including: A) only nutrients and food components to limit, or B) nutrients and food components to limit and to encourage2" dataDxfId="38"/>
    <tableColumn id="4" name="Number/type of nutrients and food components may vary across the model's food categories/type of food product evaluated (Y/N)" dataDxfId="37"/>
    <tableColumn id="5" name="Energy" dataDxfId="36"/>
    <tableColumn id="6" name=" Cholesterol" dataDxfId="35"/>
    <tableColumn id="7" name=" Total fat " dataDxfId="34"/>
    <tableColumn id="8" name="Saturated fat " dataDxfId="33"/>
    <tableColumn id="9" name="Trans fat " dataDxfId="32"/>
    <tableColumn id="10" name="Fat (other)3" dataDxfId="31"/>
    <tableColumn id="43" name="Added fat4" dataDxfId="30"/>
    <tableColumn id="11" name="Total sugars " dataDxfId="29"/>
    <tableColumn id="12" name="Free or added sugars " dataDxfId="28"/>
    <tableColumn id="13" name="Added sweeteners5" dataDxfId="27"/>
    <tableColumn id="14" name="Total sodium or salt " dataDxfId="26"/>
    <tableColumn id="15" name="Potassium6" dataDxfId="25"/>
    <tableColumn id="16" name="Caffeine" dataDxfId="24"/>
    <tableColumn id="17" name="Added _x000a_flavouri_x000a_ng/sea_x000a_soning_x000a_" dataDxfId="23"/>
    <tableColumn id="18" name="Additives/ preservatives" dataDxfId="22"/>
    <tableColumn id="19" name="Total to limit" dataDxfId="21"/>
    <tableColumn id="20" name="PUFA7" dataDxfId="20"/>
    <tableColumn id="23" name="Protein " dataDxfId="19"/>
    <tableColumn id="24" name="Fibre " dataDxfId="18"/>
    <tableColumn id="25" name="Whole grain " dataDxfId="17"/>
    <tableColumn id="26" name=" FVNL (ingredients of plant origin)8" dataDxfId="16"/>
    <tableColumn id="27" name="Fruit content (may or may not include juice)9 " dataDxfId="15"/>
    <tableColumn id="28" name="Vegetable content (may or may not include juice)9" dataDxfId="14"/>
    <tableColumn id="29" name="Calcium " dataDxfId="13"/>
    <tableColumn id="30" name="Iron " dataDxfId="12"/>
    <tableColumn id="31" name="Zinc" dataDxfId="11"/>
    <tableColumn id="32" name="Vit A " dataDxfId="10"/>
    <tableColumn id="33" name="Vit B1 _x000a_(Thiamin)" dataDxfId="9"/>
    <tableColumn id="34" name="Vit B2 (Riboflavin) " dataDxfId="8"/>
    <tableColumn id="35" name="Vit B6_x000a_(Pyridoxine)" dataDxfId="7"/>
    <tableColumn id="36" name="Vit B9_x000a_(Folic acid)" dataDxfId="6"/>
    <tableColumn id="37" name="Vit B12 " dataDxfId="5"/>
    <tableColumn id="38" name="Vit C " dataDxfId="4"/>
    <tableColumn id="39" name="Vit D " dataDxfId="3"/>
    <tableColumn id="40" name="Vit E" dataDxfId="2"/>
    <tableColumn id="41" name="Others" dataDxfId="1"/>
    <tableColumn id="42" name="Total - To encourage" dataDxfId="0"/>
  </tableColumns>
  <tableStyleInfo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eur-lex.europa.eu/legal-content/en/ALL/?uri=CELEX:32006R1924" TargetMode="External"/><Relationship Id="rId18" Type="http://schemas.openxmlformats.org/officeDocument/2006/relationships/hyperlink" Target="https://www.fastfoodmarketing.org/media/FastFoodFACTS_Report.pdf" TargetMode="External"/><Relationship Id="rId26" Type="http://schemas.openxmlformats.org/officeDocument/2006/relationships/hyperlink" Target="https://iris.paho.org/bitstream/handle/10665.2/52740/PAHONMHRF200033_eng.pdf?sequence=6&amp;isAllowed=y" TargetMode="External"/><Relationship Id="rId39" Type="http://schemas.openxmlformats.org/officeDocument/2006/relationships/hyperlink" Target="https://www.tellerreport.com/business/--nutritional-value--food-industry-wants-to-label-products-with-circles-instead-of-traffic-lights-.SylVWJj3KE.html" TargetMode="External"/><Relationship Id="rId3" Type="http://schemas.openxmlformats.org/officeDocument/2006/relationships/hyperlink" Target="https://assets.publishing.service.gov.uk/government/uploads/system/uploads/attachment_data/file/216094/dh_123492.pdf" TargetMode="External"/><Relationship Id="rId21" Type="http://schemas.openxmlformats.org/officeDocument/2006/relationships/hyperlink" Target="https://assets.publishing.service.gov.uk/government/uploads/system/uploads/attachment_data/file/604338/Salt_reduction_targets_for_2017.pdf" TargetMode="External"/><Relationship Id="rId34" Type="http://schemas.openxmlformats.org/officeDocument/2006/relationships/hyperlink" Target="https://www.choicesprogramme.org/" TargetMode="External"/><Relationship Id="rId42" Type="http://schemas.openxmlformats.org/officeDocument/2006/relationships/hyperlink" Target="https://www.capitalareafoodbank.org/" TargetMode="External"/><Relationship Id="rId47" Type="http://schemas.openxmlformats.org/officeDocument/2006/relationships/hyperlink" Target="https://www.unicef.org/eap/media/9581/file/Controls%20on%20the%20marketing%20of%20food%20and%20non-alcoholic%20beverages%20to%20children%20in%20Thailand.pdf" TargetMode="External"/><Relationship Id="rId50" Type="http://schemas.openxmlformats.org/officeDocument/2006/relationships/hyperlink" Target="https://www.efsharibari.gov.il/eat-healthy/healthy-nutrition/bread-and-grains/bread-and-whole-grains/" TargetMode="External"/><Relationship Id="rId7" Type="http://schemas.openxmlformats.org/officeDocument/2006/relationships/hyperlink" Target="https://www.gov.br/anvisa/pt-br" TargetMode="External"/><Relationship Id="rId12" Type="http://schemas.openxmlformats.org/officeDocument/2006/relationships/hyperlink" Target="http://lib.dr.iastate.edu/extension_families_pubs/46" TargetMode="External"/><Relationship Id="rId17" Type="http://schemas.openxmlformats.org/officeDocument/2006/relationships/hyperlink" Target="https://www.focis.com.au/" TargetMode="External"/><Relationship Id="rId25" Type="http://schemas.openxmlformats.org/officeDocument/2006/relationships/hyperlink" Target="https://appft1.uspto.gov/netacgi/nph-Parser?Sect1=PTO1&amp;Sect2=HITOFF&amp;d=PG01&amp;p=1&amp;u=%2Fnetahtml%2FPTO%2Fsrchnum.html&amp;r=1&amp;f=G&amp;l=50&amp;s1=%2220080268103%22.PGNR.&amp;OS=DN/20080268103&amp;RS=DN/2008026810" TargetMode="External"/><Relationship Id="rId33" Type="http://schemas.openxmlformats.org/officeDocument/2006/relationships/hyperlink" Target="https://www.dailysabah.com/turkey/2018/03/28/turkish-tv-watchdog-restricts-junk-food-ads-on-childrens-programs" TargetMode="External"/><Relationship Id="rId38" Type="http://schemas.openxmlformats.org/officeDocument/2006/relationships/hyperlink" Target="https://www.nutrinformbattery.it/en/home" TargetMode="External"/><Relationship Id="rId46" Type="http://schemas.openxmlformats.org/officeDocument/2006/relationships/hyperlink" Target="https://www.eccp.com/events/1063" TargetMode="External"/><Relationship Id="rId2" Type="http://schemas.openxmlformats.org/officeDocument/2006/relationships/hyperlink" Target="http://www.foodlabel.org.uk/label/?notfound=/%20label/gda_values" TargetMode="External"/><Relationship Id="rId16" Type="http://schemas.openxmlformats.org/officeDocument/2006/relationships/hyperlink" Target="https://archnutrition.org/wp-content/uploads/sites/2/2021/01/IND-GUMs-Report-Eng-DIGITAL-2021.pdf" TargetMode="External"/><Relationship Id="rId20" Type="http://schemas.openxmlformats.org/officeDocument/2006/relationships/hyperlink" Target="https://www.foodpolitics.com/2016/06/fda-what-is-happening-with-front-if-package-labels/" TargetMode="External"/><Relationship Id="rId29" Type="http://schemas.openxmlformats.org/officeDocument/2006/relationships/hyperlink" Target="https://www.hcsp.fr/Explore.cgi/avisrapportsdomaine?clefr=524" TargetMode="External"/><Relationship Id="rId41" Type="http://schemas.openxmlformats.org/officeDocument/2006/relationships/hyperlink" Target="https://hungerandhealth.feedingamerica.org/resource/swap-development-stoplight-nutrition-system-food-banks-food-pantries/" TargetMode="External"/><Relationship Id="rId1" Type="http://schemas.openxmlformats.org/officeDocument/2006/relationships/hyperlink" Target="https://academic.oup.com/heapro/article/21/4/331/687388" TargetMode="External"/><Relationship Id="rId6" Type="http://schemas.openxmlformats.org/officeDocument/2006/relationships/hyperlink" Target="http://www.dof.gob.mx/nota_detalle.php?codigo=5340693&amp;fecha=15/04/2014" TargetMode="External"/><Relationship Id="rId11" Type="http://schemas.openxmlformats.org/officeDocument/2006/relationships/hyperlink" Target="https://www.fastfoodmarketing.org/media/FastFoodFACTS_Report.pdf" TargetMode="External"/><Relationship Id="rId24" Type="http://schemas.openxmlformats.org/officeDocument/2006/relationships/hyperlink" Target="http://hungerandhealth.feedingamerica.org/wp-content/uploads/legacy/mp/files/tool_and_resources/files/f2e-background-detail.v1.pdf" TargetMode="External"/><Relationship Id="rId32" Type="http://schemas.openxmlformats.org/officeDocument/2006/relationships/hyperlink" Target="https://www.renc.es/imagenes/auxiliar/files/RENC_2017_2_07._Articulo_especial._Galan_P_et_al._Logotipo_NutriScore.pdf" TargetMode="External"/><Relationship Id="rId37" Type="http://schemas.openxmlformats.org/officeDocument/2006/relationships/hyperlink" Target="https://globalfoodresearchprogram.org/wp-content/uploads/2020/08/FOP_Factsheet_UNCGFRP_2020_September_Final.pdf" TargetMode="External"/><Relationship Id="rId40" Type="http://schemas.openxmlformats.org/officeDocument/2006/relationships/hyperlink" Target="https://controverses.minesparis.psl.eu/public/promo17/promo17_G1/controverses-minesparistech.fr/groupe1/2018/06/10/le-nutri-repere/index.html" TargetMode="External"/><Relationship Id="rId45" Type="http://schemas.openxmlformats.org/officeDocument/2006/relationships/hyperlink" Target="https://heala.org/what-is-front-of-package-labelling-and-why-does-south-africa-need-it/" TargetMode="External"/><Relationship Id="rId5" Type="http://schemas.openxmlformats.org/officeDocument/2006/relationships/hyperlink" Target="https://www.congreso.gob.gt/noticias_congreso/1477/2019/3" TargetMode="External"/><Relationship Id="rId15" Type="http://schemas.openxmlformats.org/officeDocument/2006/relationships/hyperlink" Target="http://apps.who.int/iris/handle/10665/137517" TargetMode="External"/><Relationship Id="rId23" Type="http://schemas.openxmlformats.org/officeDocument/2006/relationships/hyperlink" Target="https://www.impo.com.uy/bases/decretos/60-2014" TargetMode="External"/><Relationship Id="rId28" Type="http://schemas.openxmlformats.org/officeDocument/2006/relationships/hyperlink" Target="https://www.foodpolitics.com/2016/06/fda-what-is-happening-with-front-if-package-labels/" TargetMode="External"/><Relationship Id="rId36" Type="http://schemas.openxmlformats.org/officeDocument/2006/relationships/hyperlink" Target="https://www.researchgate.net/publication/258394484_The_Nutritional_Footprint_-_assessing_environmental_and_health_impacts_of_foodstuffs" TargetMode="External"/><Relationship Id="rId49" Type="http://schemas.openxmlformats.org/officeDocument/2006/relationships/hyperlink" Target="https://www.google.ca/url?sa=t&amp;rct=j&amp;q=&amp;esrc=s&amp;source=web&amp;cd=&amp;cad=rja&amp;uact=8&amp;ved=2ahUKEwjDrd20y574AhWKczABHTA5DmAQFnoECCsQAQ&amp;url=https%3A%2F%2Fapps.who.int%2Firis%2Frest%2Fbitstreams%2F1162239%2Fretrieve&amp;usg=AOvVaw03WpnJzX67TWvRcMws3y-s" TargetMode="External"/><Relationship Id="rId10" Type="http://schemas.openxmlformats.org/officeDocument/2006/relationships/hyperlink" Target="http://apps.who.int/iris/handle/10665/137517" TargetMode="External"/><Relationship Id="rId19" Type="http://schemas.openxmlformats.org/officeDocument/2006/relationships/hyperlink" Target="https://www.who.int/westernpacific/about/how-we-work/pacific-support/news/detail/01-11-2014-salt-the-hidden-danger-in-the-pacific" TargetMode="External"/><Relationship Id="rId31" Type="http://schemas.openxmlformats.org/officeDocument/2006/relationships/hyperlink" Target="https://assets.heartfoundation.org.nz/documents/food-industry/food-reformulation/heart-foundation-reformulation-targets-2020.pdf" TargetMode="External"/><Relationship Id="rId44" Type="http://schemas.openxmlformats.org/officeDocument/2006/relationships/hyperlink" Target="https://www.awe.gov.au/biosecurity-trade/export/controlled-goods/non-prescribed-goods/market-access-advice-notices/2020-03" TargetMode="External"/><Relationship Id="rId52" Type="http://schemas.openxmlformats.org/officeDocument/2006/relationships/table" Target="../tables/table1.xml"/><Relationship Id="rId4" Type="http://schemas.openxmlformats.org/officeDocument/2006/relationships/hyperlink" Target="https://www.europeanscientist.com/fr/sante/abandon-de-levolved-nutrition-label/" TargetMode="External"/><Relationship Id="rId9" Type="http://schemas.openxmlformats.org/officeDocument/2006/relationships/hyperlink" Target="https://www.euro.who.int/__data/assets/pdf_file/0006/268206/Policy-responses-to-marketing-of-Alcohol-and-food-marketing-to-children-Eng.pdf" TargetMode="External"/><Relationship Id="rId14" Type="http://schemas.openxmlformats.org/officeDocument/2006/relationships/hyperlink" Target="http://www.aph.gov.au/About_Parliament/Parliamentary_Departments/Parliamentary_Library/pubs/rp/rp1011/11rp09" TargetMode="External"/><Relationship Id="rId22" Type="http://schemas.openxmlformats.org/officeDocument/2006/relationships/hyperlink" Target="https://www.controlsanitario.gob.ec/wp-content/uploads/downloads/2016/12/A-0514-Reglamento-de-bares-escolares-del-sistema-nacional-de-educacion.pdf" TargetMode="External"/><Relationship Id="rId27" Type="http://schemas.openxmlformats.org/officeDocument/2006/relationships/hyperlink" Target="https://globalnutritionreport.org/resources/nutrition-profiles/asia/eastern-asia/japan/" TargetMode="External"/><Relationship Id="rId30" Type="http://schemas.openxmlformats.org/officeDocument/2006/relationships/hyperlink" Target="http://www.incap.int/ciipec/index.php/es/doctos-tecnicos/535-alimentos-bebidas-etiquetado-frontal-advertencia-nutricional-requisitos-para-aplicacion/file" TargetMode="External"/><Relationship Id="rId35" Type="http://schemas.openxmlformats.org/officeDocument/2006/relationships/hyperlink" Target="https://assets.publishing.service.gov.uk/government/uploads/system/uploads/attachment_data/file/566251/FoP_Nutrition_labelling_UK_guidance.pdf" TargetMode="External"/><Relationship Id="rId43" Type="http://schemas.openxmlformats.org/officeDocument/2006/relationships/hyperlink" Target="https://www.nigerianheart.org/" TargetMode="External"/><Relationship Id="rId48" Type="http://schemas.openxmlformats.org/officeDocument/2006/relationships/hyperlink" Target="https://staging.choicesprogramme.org/news-updates/news/thailand-launches-healthier-choico-logo-to-reduce-ncds" TargetMode="External"/><Relationship Id="rId8" Type="http://schemas.openxmlformats.org/officeDocument/2006/relationships/hyperlink" Target="https://www.euro.who.int/__data/assets/pdf_file/0008/302003/8th-COSI-meeting-report-Dubrovnick.pdf" TargetMode="External"/><Relationship Id="rId5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X1034"/>
  <sheetViews>
    <sheetView tabSelected="1" zoomScaleNormal="100" workbookViewId="0"/>
  </sheetViews>
  <sheetFormatPr baseColWidth="10" defaultColWidth="14.42578125" defaultRowHeight="15"/>
  <cols>
    <col min="1" max="1" width="8.42578125" style="26" customWidth="1"/>
    <col min="2" max="2" width="26.42578125" style="7" customWidth="1"/>
    <col min="3" max="3" width="30.85546875" style="7" customWidth="1"/>
    <col min="4" max="4" width="35.42578125" style="16" customWidth="1"/>
    <col min="5" max="5" width="16" style="18" customWidth="1"/>
    <col min="6" max="6" width="10.42578125" style="7" customWidth="1"/>
    <col min="7" max="7" width="20.7109375" style="26" customWidth="1"/>
    <col min="8" max="8" width="34.7109375" style="7" customWidth="1"/>
    <col min="9" max="75" width="14.42578125" style="7"/>
    <col min="76" max="76" width="14.42578125" style="1"/>
    <col min="77" max="16384" width="14.42578125" style="7"/>
  </cols>
  <sheetData>
    <row r="1" spans="1:76" s="213" customFormat="1">
      <c r="A1" s="212" t="s">
        <v>651</v>
      </c>
      <c r="D1" s="214"/>
      <c r="E1" s="59"/>
      <c r="G1" s="212"/>
      <c r="BX1" s="215"/>
    </row>
    <row r="2" spans="1:76" ht="12.75">
      <c r="A2" s="19" t="s">
        <v>194</v>
      </c>
      <c r="BX2" s="7"/>
    </row>
    <row r="3" spans="1:76" ht="12.75">
      <c r="BX3" s="7"/>
    </row>
    <row r="4" spans="1:76" s="59" customFormat="1" ht="14.25">
      <c r="A4" s="59" t="s">
        <v>653</v>
      </c>
      <c r="G4" s="178"/>
    </row>
    <row r="5" spans="1:76" ht="12.75">
      <c r="A5" s="14"/>
      <c r="B5" s="15"/>
      <c r="C5" s="15"/>
      <c r="F5" s="15"/>
      <c r="G5" s="14"/>
      <c r="BX5" s="7"/>
    </row>
    <row r="6" spans="1:76" s="83" customFormat="1" ht="39" thickBot="1">
      <c r="A6" s="204" t="s">
        <v>56</v>
      </c>
      <c r="B6" s="204" t="s">
        <v>57</v>
      </c>
      <c r="C6" s="204" t="s">
        <v>513</v>
      </c>
      <c r="D6" s="204" t="s">
        <v>514</v>
      </c>
      <c r="E6" s="205" t="s">
        <v>69</v>
      </c>
      <c r="F6" s="205" t="s">
        <v>515</v>
      </c>
      <c r="G6" s="204" t="s">
        <v>491</v>
      </c>
      <c r="H6" s="206" t="s">
        <v>70</v>
      </c>
      <c r="I6" s="15"/>
      <c r="J6" s="15"/>
      <c r="K6" s="15"/>
      <c r="L6" s="15"/>
      <c r="M6" s="15"/>
      <c r="N6" s="15"/>
      <c r="O6" s="15"/>
      <c r="P6" s="15"/>
      <c r="Q6" s="15"/>
      <c r="R6" s="15"/>
      <c r="S6" s="15"/>
      <c r="T6" s="15"/>
      <c r="U6" s="15"/>
      <c r="V6" s="15"/>
      <c r="W6" s="15"/>
      <c r="X6" s="15"/>
      <c r="Y6" s="15"/>
      <c r="Z6" s="15"/>
      <c r="AA6" s="15"/>
      <c r="AB6" s="15"/>
      <c r="AC6" s="15"/>
      <c r="AD6" s="15"/>
      <c r="AE6" s="15"/>
      <c r="AF6" s="15"/>
      <c r="AG6" s="15"/>
      <c r="AH6" s="15"/>
      <c r="AI6" s="15"/>
      <c r="AJ6" s="15"/>
      <c r="AK6" s="15"/>
      <c r="AL6" s="15"/>
      <c r="AM6" s="15"/>
      <c r="AN6" s="15"/>
      <c r="AO6" s="15"/>
      <c r="AP6" s="2"/>
      <c r="AQ6" s="2"/>
      <c r="AR6" s="2"/>
      <c r="AS6" s="2"/>
      <c r="AT6" s="2"/>
      <c r="AU6" s="2"/>
      <c r="AV6" s="2"/>
      <c r="AW6" s="2"/>
      <c r="AX6" s="2"/>
      <c r="AY6" s="2"/>
      <c r="AZ6" s="15"/>
      <c r="BA6" s="15"/>
      <c r="BB6" s="15"/>
      <c r="BC6" s="15"/>
      <c r="BD6" s="15"/>
      <c r="BE6" s="15"/>
      <c r="BF6" s="15"/>
      <c r="BG6" s="15"/>
      <c r="BH6" s="15"/>
      <c r="BI6" s="15"/>
      <c r="BJ6" s="15"/>
      <c r="BK6" s="15"/>
      <c r="BL6" s="15"/>
      <c r="BM6" s="15"/>
      <c r="BN6" s="15"/>
      <c r="BO6" s="15"/>
      <c r="BP6" s="15"/>
      <c r="BQ6" s="15"/>
      <c r="BR6" s="15"/>
      <c r="BS6" s="15"/>
      <c r="BT6" s="15"/>
      <c r="BU6" s="15"/>
      <c r="BV6" s="15"/>
      <c r="BW6" s="15"/>
    </row>
    <row r="7" spans="1:76" ht="409.6" thickTop="1">
      <c r="A7" s="199">
        <v>39</v>
      </c>
      <c r="B7" s="200" t="s">
        <v>71</v>
      </c>
      <c r="C7" s="201" t="s">
        <v>453</v>
      </c>
      <c r="D7" s="202" t="s">
        <v>285</v>
      </c>
      <c r="E7" s="92" t="s">
        <v>72</v>
      </c>
      <c r="F7" s="201" t="s">
        <v>73</v>
      </c>
      <c r="G7" s="203" t="s">
        <v>74</v>
      </c>
      <c r="H7" s="10" t="s">
        <v>286</v>
      </c>
      <c r="I7" s="15"/>
      <c r="J7" s="15"/>
      <c r="K7" s="15"/>
      <c r="L7" s="15"/>
      <c r="M7" s="15"/>
      <c r="N7" s="15"/>
      <c r="O7" s="15"/>
      <c r="P7" s="15"/>
      <c r="Q7" s="15"/>
      <c r="R7" s="15"/>
      <c r="S7" s="15"/>
      <c r="T7" s="15"/>
      <c r="U7" s="15"/>
      <c r="V7" s="15"/>
      <c r="W7" s="15"/>
      <c r="X7" s="15"/>
      <c r="Y7" s="15"/>
      <c r="Z7" s="15"/>
      <c r="AA7" s="15"/>
      <c r="AB7" s="15"/>
      <c r="AC7" s="15"/>
      <c r="AD7" s="15"/>
      <c r="AE7" s="15"/>
      <c r="AF7" s="15"/>
      <c r="AG7" s="15"/>
      <c r="AH7" s="15"/>
      <c r="AI7" s="15"/>
      <c r="AJ7" s="15"/>
      <c r="AK7" s="15"/>
      <c r="AL7" s="15"/>
      <c r="AM7" s="15"/>
      <c r="AN7" s="15"/>
      <c r="AO7" s="15"/>
      <c r="AP7" s="2"/>
      <c r="AQ7" s="2"/>
      <c r="AR7" s="2"/>
      <c r="AS7" s="2"/>
      <c r="AT7" s="2"/>
      <c r="AU7" s="2"/>
      <c r="AV7" s="2"/>
      <c r="AW7" s="2"/>
      <c r="AX7" s="2"/>
      <c r="AY7" s="2"/>
      <c r="BX7" s="7"/>
    </row>
    <row r="8" spans="1:76" ht="216.75">
      <c r="A8" s="60">
        <v>40</v>
      </c>
      <c r="B8" s="67" t="s">
        <v>75</v>
      </c>
      <c r="C8" s="6" t="s">
        <v>267</v>
      </c>
      <c r="D8" s="133" t="s">
        <v>72</v>
      </c>
      <c r="E8" s="5" t="s">
        <v>72</v>
      </c>
      <c r="F8" s="62" t="s">
        <v>76</v>
      </c>
      <c r="G8" s="168" t="s">
        <v>74</v>
      </c>
      <c r="H8" s="57" t="s">
        <v>287</v>
      </c>
      <c r="I8" s="15"/>
      <c r="J8" s="15"/>
      <c r="K8" s="15"/>
      <c r="L8" s="15"/>
      <c r="M8" s="15"/>
      <c r="N8" s="15"/>
      <c r="O8" s="15"/>
      <c r="P8" s="15"/>
      <c r="Q8" s="15"/>
      <c r="R8" s="15"/>
      <c r="S8" s="15"/>
      <c r="T8" s="15"/>
      <c r="U8" s="15"/>
      <c r="V8" s="15"/>
      <c r="W8" s="15"/>
      <c r="X8" s="15"/>
      <c r="Y8" s="15"/>
      <c r="Z8" s="15"/>
      <c r="AA8" s="15"/>
      <c r="AB8" s="15"/>
      <c r="AC8" s="15"/>
      <c r="AD8" s="15"/>
      <c r="AE8" s="15"/>
      <c r="AF8" s="15"/>
      <c r="AG8" s="15"/>
      <c r="AH8" s="15"/>
      <c r="AI8" s="15"/>
      <c r="AJ8" s="15"/>
      <c r="AK8" s="15"/>
      <c r="AL8" s="15"/>
      <c r="AM8" s="15"/>
      <c r="AN8" s="15"/>
      <c r="AO8" s="15"/>
      <c r="AP8" s="2"/>
      <c r="AQ8" s="2"/>
      <c r="AR8" s="2"/>
      <c r="AS8" s="2"/>
      <c r="AT8" s="2"/>
      <c r="AU8" s="2"/>
      <c r="AV8" s="2"/>
      <c r="AW8" s="2"/>
      <c r="AX8" s="2"/>
      <c r="AY8" s="2"/>
      <c r="BX8" s="7"/>
    </row>
    <row r="9" spans="1:76" ht="204">
      <c r="A9" s="60">
        <v>46</v>
      </c>
      <c r="B9" s="67" t="s">
        <v>78</v>
      </c>
      <c r="C9" s="6" t="s">
        <v>228</v>
      </c>
      <c r="D9" s="134" t="s">
        <v>72</v>
      </c>
      <c r="E9" s="13" t="s">
        <v>79</v>
      </c>
      <c r="F9" s="6" t="s">
        <v>80</v>
      </c>
      <c r="G9" s="168" t="s">
        <v>74</v>
      </c>
      <c r="H9" s="57" t="s">
        <v>233</v>
      </c>
      <c r="I9" s="15"/>
      <c r="J9" s="15"/>
      <c r="K9" s="15"/>
      <c r="L9" s="15"/>
      <c r="M9" s="15"/>
      <c r="N9" s="15"/>
      <c r="O9" s="15"/>
      <c r="P9" s="15"/>
      <c r="Q9" s="15"/>
      <c r="R9" s="15"/>
      <c r="S9" s="15"/>
      <c r="T9" s="15"/>
      <c r="U9" s="15"/>
      <c r="V9" s="15"/>
      <c r="W9" s="15"/>
      <c r="X9" s="15"/>
      <c r="Y9" s="15"/>
      <c r="Z9" s="15"/>
      <c r="AA9" s="15"/>
      <c r="AB9" s="15"/>
      <c r="AC9" s="15"/>
      <c r="AD9" s="15"/>
      <c r="AE9" s="15"/>
      <c r="AF9" s="15"/>
      <c r="AG9" s="15"/>
      <c r="AH9" s="15"/>
      <c r="AI9" s="15"/>
      <c r="AJ9" s="15"/>
      <c r="AK9" s="15"/>
      <c r="AL9" s="15"/>
      <c r="AM9" s="15"/>
      <c r="AN9" s="15"/>
      <c r="AO9" s="15"/>
      <c r="AP9" s="2"/>
      <c r="AQ9" s="2"/>
      <c r="AR9" s="2"/>
      <c r="AS9" s="2"/>
      <c r="AT9" s="2"/>
      <c r="AU9" s="2"/>
      <c r="AV9" s="2"/>
      <c r="AW9" s="2"/>
      <c r="AX9" s="2"/>
      <c r="AY9" s="2"/>
      <c r="BX9" s="7"/>
    </row>
    <row r="10" spans="1:76" ht="153">
      <c r="A10" s="60">
        <v>67</v>
      </c>
      <c r="B10" s="67" t="s">
        <v>82</v>
      </c>
      <c r="C10" s="6" t="s">
        <v>268</v>
      </c>
      <c r="D10" s="104" t="s">
        <v>83</v>
      </c>
      <c r="E10" s="13" t="s">
        <v>84</v>
      </c>
      <c r="F10" s="6" t="s">
        <v>85</v>
      </c>
      <c r="G10" s="66" t="s">
        <v>86</v>
      </c>
      <c r="H10" s="87" t="s">
        <v>229</v>
      </c>
      <c r="I10" s="15"/>
      <c r="J10" s="15"/>
      <c r="K10" s="15"/>
      <c r="L10" s="15"/>
      <c r="M10" s="15"/>
      <c r="N10" s="15"/>
      <c r="O10" s="15"/>
      <c r="P10" s="15"/>
      <c r="Q10" s="15"/>
      <c r="R10" s="15"/>
      <c r="S10" s="15"/>
      <c r="T10" s="15"/>
      <c r="U10" s="15"/>
      <c r="V10" s="15"/>
      <c r="W10" s="15"/>
      <c r="X10" s="15"/>
      <c r="Y10" s="15"/>
      <c r="Z10" s="15"/>
      <c r="AA10" s="15"/>
      <c r="AB10" s="15"/>
      <c r="AC10" s="15"/>
      <c r="AD10" s="15"/>
      <c r="AE10" s="15"/>
      <c r="AF10" s="15"/>
      <c r="AG10" s="15"/>
      <c r="AH10" s="15"/>
      <c r="AI10" s="15"/>
      <c r="AJ10" s="15"/>
      <c r="AK10" s="15"/>
      <c r="AL10" s="15"/>
      <c r="AM10" s="15"/>
      <c r="AN10" s="15"/>
      <c r="AO10" s="15"/>
      <c r="AP10" s="2"/>
      <c r="AQ10" s="2"/>
      <c r="AR10" s="2"/>
      <c r="AS10" s="2"/>
      <c r="AT10" s="2"/>
      <c r="AU10" s="2"/>
      <c r="AV10" s="2"/>
      <c r="AW10" s="2"/>
      <c r="AX10" s="2"/>
      <c r="AY10" s="2"/>
      <c r="BX10" s="7"/>
    </row>
    <row r="11" spans="1:76" ht="165.75">
      <c r="A11" s="60">
        <v>94</v>
      </c>
      <c r="B11" s="67" t="s">
        <v>87</v>
      </c>
      <c r="C11" s="6" t="s">
        <v>269</v>
      </c>
      <c r="D11" s="105" t="s">
        <v>72</v>
      </c>
      <c r="E11" s="3" t="s">
        <v>88</v>
      </c>
      <c r="F11" s="6" t="s">
        <v>80</v>
      </c>
      <c r="G11" s="66" t="s">
        <v>471</v>
      </c>
      <c r="H11" s="57" t="s">
        <v>234</v>
      </c>
      <c r="I11" s="15"/>
      <c r="J11" s="15"/>
      <c r="K11" s="15"/>
      <c r="L11" s="15"/>
      <c r="M11" s="15"/>
      <c r="N11" s="15"/>
      <c r="O11" s="15"/>
      <c r="P11" s="15"/>
      <c r="Q11" s="15"/>
      <c r="R11" s="15"/>
      <c r="S11" s="15"/>
      <c r="T11" s="15"/>
      <c r="U11" s="15"/>
      <c r="V11" s="15"/>
      <c r="W11" s="15"/>
      <c r="X11" s="15"/>
      <c r="Y11" s="15"/>
      <c r="Z11" s="15"/>
      <c r="AA11" s="15"/>
      <c r="AB11" s="15"/>
      <c r="AC11" s="15"/>
      <c r="AD11" s="15"/>
      <c r="AE11" s="15"/>
      <c r="AF11" s="15"/>
      <c r="AG11" s="15"/>
      <c r="AH11" s="15"/>
      <c r="AI11" s="15"/>
      <c r="AJ11" s="15"/>
      <c r="AK11" s="15"/>
      <c r="AL11" s="15"/>
      <c r="AM11" s="15"/>
      <c r="AN11" s="15"/>
      <c r="AO11" s="15"/>
      <c r="AP11" s="2"/>
      <c r="AQ11" s="2"/>
      <c r="AR11" s="2"/>
      <c r="AS11" s="2"/>
      <c r="AT11" s="2"/>
      <c r="AU11" s="2"/>
      <c r="AV11" s="2"/>
      <c r="AW11" s="2"/>
      <c r="AX11" s="2"/>
      <c r="AY11" s="2"/>
      <c r="BX11" s="7"/>
    </row>
    <row r="12" spans="1:76" ht="140.25">
      <c r="A12" s="60">
        <v>104</v>
      </c>
      <c r="B12" s="67" t="s">
        <v>89</v>
      </c>
      <c r="C12" s="6" t="s">
        <v>270</v>
      </c>
      <c r="D12" s="104" t="s">
        <v>288</v>
      </c>
      <c r="E12" s="3" t="s">
        <v>90</v>
      </c>
      <c r="F12" s="5" t="s">
        <v>80</v>
      </c>
      <c r="G12" s="66" t="s">
        <v>74</v>
      </c>
      <c r="H12" s="57" t="s">
        <v>231</v>
      </c>
      <c r="I12" s="15"/>
      <c r="J12" s="15"/>
      <c r="K12" s="15"/>
      <c r="L12" s="15"/>
      <c r="M12" s="15"/>
      <c r="N12" s="15"/>
      <c r="O12" s="15"/>
      <c r="P12" s="15"/>
      <c r="Q12" s="15"/>
      <c r="R12" s="15"/>
      <c r="S12" s="15"/>
      <c r="T12" s="15"/>
      <c r="U12" s="15"/>
      <c r="V12" s="15"/>
      <c r="W12" s="15"/>
      <c r="X12" s="15"/>
      <c r="Y12" s="15"/>
      <c r="Z12" s="15"/>
      <c r="AA12" s="15"/>
      <c r="AB12" s="15"/>
      <c r="AC12" s="15"/>
      <c r="AD12" s="15"/>
      <c r="AE12" s="15"/>
      <c r="AF12" s="15"/>
      <c r="AG12" s="15"/>
      <c r="AH12" s="15"/>
      <c r="AI12" s="15"/>
      <c r="AJ12" s="15"/>
      <c r="AK12" s="15"/>
      <c r="AL12" s="15"/>
      <c r="AM12" s="15"/>
      <c r="AN12" s="15"/>
      <c r="AO12" s="15"/>
      <c r="AP12" s="2"/>
      <c r="AQ12" s="2"/>
      <c r="AR12" s="2"/>
      <c r="AS12" s="2"/>
      <c r="AT12" s="2"/>
      <c r="AU12" s="2"/>
      <c r="AV12" s="2"/>
      <c r="AW12" s="2"/>
      <c r="AX12" s="2"/>
      <c r="AY12" s="2"/>
      <c r="BX12" s="7"/>
    </row>
    <row r="13" spans="1:76" ht="127.5">
      <c r="A13" s="60">
        <v>158</v>
      </c>
      <c r="B13" s="67" t="s">
        <v>91</v>
      </c>
      <c r="C13" s="6" t="s">
        <v>271</v>
      </c>
      <c r="D13" s="106" t="s">
        <v>72</v>
      </c>
      <c r="E13" s="5" t="s">
        <v>72</v>
      </c>
      <c r="F13" s="5" t="s">
        <v>73</v>
      </c>
      <c r="G13" s="66" t="s">
        <v>86</v>
      </c>
      <c r="H13" s="10" t="s">
        <v>230</v>
      </c>
      <c r="I13" s="15"/>
      <c r="J13" s="15"/>
      <c r="K13" s="15"/>
      <c r="L13" s="15"/>
      <c r="M13" s="15"/>
      <c r="N13" s="15"/>
      <c r="O13" s="15"/>
      <c r="P13" s="15"/>
      <c r="Q13" s="15"/>
      <c r="R13" s="15"/>
      <c r="S13" s="15"/>
      <c r="T13" s="15"/>
      <c r="U13" s="15"/>
      <c r="V13" s="15"/>
      <c r="W13" s="15"/>
      <c r="X13" s="15"/>
      <c r="Y13" s="15"/>
      <c r="Z13" s="15"/>
      <c r="AA13" s="15"/>
      <c r="AB13" s="15"/>
      <c r="AC13" s="15"/>
      <c r="AD13" s="15"/>
      <c r="AE13" s="15"/>
      <c r="AF13" s="15"/>
      <c r="AG13" s="15"/>
      <c r="AH13" s="15"/>
      <c r="AI13" s="15"/>
      <c r="AJ13" s="15"/>
      <c r="AK13" s="15"/>
      <c r="AL13" s="15"/>
      <c r="AM13" s="15"/>
      <c r="AN13" s="15"/>
      <c r="AO13" s="15"/>
      <c r="AP13" s="2"/>
      <c r="AQ13" s="2"/>
      <c r="AR13" s="2"/>
      <c r="AS13" s="2"/>
      <c r="AT13" s="2"/>
      <c r="AU13" s="2"/>
      <c r="AV13" s="2"/>
      <c r="AW13" s="2"/>
      <c r="AX13" s="2"/>
      <c r="AY13" s="2"/>
      <c r="BX13" s="7"/>
    </row>
    <row r="14" spans="1:76" ht="178.5">
      <c r="A14" s="60">
        <v>168</v>
      </c>
      <c r="B14" s="67" t="s">
        <v>92</v>
      </c>
      <c r="C14" s="107" t="s">
        <v>516</v>
      </c>
      <c r="D14" s="16" t="s">
        <v>72</v>
      </c>
      <c r="E14" s="5" t="s">
        <v>72</v>
      </c>
      <c r="F14" s="5" t="s">
        <v>73</v>
      </c>
      <c r="G14" s="146" t="s">
        <v>86</v>
      </c>
      <c r="H14" s="57" t="s">
        <v>289</v>
      </c>
      <c r="I14" s="15"/>
      <c r="J14" s="15"/>
      <c r="K14" s="15"/>
      <c r="L14" s="15"/>
      <c r="M14" s="15"/>
      <c r="N14" s="15"/>
      <c r="O14" s="15"/>
      <c r="P14" s="15"/>
      <c r="Q14" s="15"/>
      <c r="R14" s="15"/>
      <c r="S14" s="15"/>
      <c r="T14" s="15"/>
      <c r="U14" s="15"/>
      <c r="V14" s="15"/>
      <c r="W14" s="15"/>
      <c r="X14" s="15"/>
      <c r="Y14" s="15"/>
      <c r="Z14" s="15"/>
      <c r="AA14" s="15"/>
      <c r="AB14" s="15"/>
      <c r="AC14" s="15"/>
      <c r="AD14" s="15"/>
      <c r="AE14" s="15"/>
      <c r="AF14" s="15"/>
      <c r="AG14" s="15"/>
      <c r="AH14" s="15"/>
      <c r="AI14" s="15"/>
      <c r="AJ14" s="15"/>
      <c r="AK14" s="15"/>
      <c r="AL14" s="15"/>
      <c r="AM14" s="15"/>
      <c r="AN14" s="15"/>
      <c r="AO14" s="15"/>
      <c r="AP14" s="2"/>
      <c r="AQ14" s="2"/>
      <c r="AR14" s="2"/>
      <c r="AS14" s="2"/>
      <c r="AT14" s="2"/>
      <c r="AU14" s="2"/>
      <c r="AV14" s="2"/>
      <c r="AW14" s="2"/>
      <c r="AX14" s="2"/>
      <c r="AY14" s="2"/>
      <c r="BX14" s="7"/>
    </row>
    <row r="15" spans="1:76" ht="127.5">
      <c r="A15" s="60">
        <v>176</v>
      </c>
      <c r="B15" s="67" t="s">
        <v>93</v>
      </c>
      <c r="C15" s="6" t="s">
        <v>94</v>
      </c>
      <c r="D15" s="105" t="s">
        <v>72</v>
      </c>
      <c r="E15" s="5" t="s">
        <v>72</v>
      </c>
      <c r="F15" s="6" t="s">
        <v>73</v>
      </c>
      <c r="G15" s="146" t="s">
        <v>472</v>
      </c>
      <c r="H15" s="57" t="s">
        <v>518</v>
      </c>
      <c r="I15" s="15"/>
      <c r="J15" s="15"/>
      <c r="K15" s="15"/>
      <c r="L15" s="15"/>
      <c r="M15" s="15"/>
      <c r="N15" s="15"/>
      <c r="O15" s="15"/>
      <c r="P15" s="15"/>
      <c r="Q15" s="15"/>
      <c r="R15" s="15"/>
      <c r="S15" s="15"/>
      <c r="T15" s="15"/>
      <c r="U15" s="15"/>
      <c r="V15" s="15"/>
      <c r="W15" s="15"/>
      <c r="X15" s="15"/>
      <c r="Y15" s="15"/>
      <c r="Z15" s="15"/>
      <c r="AA15" s="15"/>
      <c r="AB15" s="15"/>
      <c r="AC15" s="15"/>
      <c r="AD15" s="15"/>
      <c r="AE15" s="15"/>
      <c r="AF15" s="15"/>
      <c r="AG15" s="15"/>
      <c r="AH15" s="15"/>
      <c r="AI15" s="15"/>
      <c r="AJ15" s="15"/>
      <c r="AK15" s="15"/>
      <c r="AL15" s="15"/>
      <c r="AM15" s="15"/>
      <c r="AN15" s="15"/>
      <c r="AO15" s="15"/>
      <c r="AP15" s="2"/>
      <c r="AQ15" s="2"/>
      <c r="AR15" s="2"/>
      <c r="AS15" s="2"/>
      <c r="AT15" s="2"/>
      <c r="AU15" s="2"/>
      <c r="AV15" s="2"/>
      <c r="AW15" s="2"/>
      <c r="AX15" s="2"/>
      <c r="AY15" s="2"/>
      <c r="BX15" s="7"/>
    </row>
    <row r="16" spans="1:76" ht="409.5">
      <c r="A16" s="143">
        <v>177</v>
      </c>
      <c r="B16" s="67" t="s">
        <v>95</v>
      </c>
      <c r="C16" s="138" t="s">
        <v>436</v>
      </c>
      <c r="D16" s="134" t="s">
        <v>455</v>
      </c>
      <c r="E16" s="135" t="s">
        <v>454</v>
      </c>
      <c r="F16" s="6" t="s">
        <v>73</v>
      </c>
      <c r="G16" s="66" t="s">
        <v>81</v>
      </c>
      <c r="H16" s="57" t="s">
        <v>517</v>
      </c>
      <c r="I16" s="15"/>
      <c r="J16" s="15"/>
      <c r="K16" s="15"/>
      <c r="L16" s="15"/>
      <c r="M16" s="15"/>
      <c r="N16" s="15"/>
      <c r="O16" s="15"/>
      <c r="P16" s="15"/>
      <c r="Q16" s="15"/>
      <c r="R16" s="15"/>
      <c r="S16" s="15"/>
      <c r="T16" s="15"/>
      <c r="U16" s="15"/>
      <c r="V16" s="15"/>
      <c r="W16" s="15"/>
      <c r="X16" s="15"/>
      <c r="Y16" s="15"/>
      <c r="Z16" s="15"/>
      <c r="AA16" s="15"/>
      <c r="AB16" s="15"/>
      <c r="AC16" s="15"/>
      <c r="AD16" s="15"/>
      <c r="AE16" s="15"/>
      <c r="AF16" s="15"/>
      <c r="AG16" s="15"/>
      <c r="AH16" s="15"/>
      <c r="AI16" s="15"/>
      <c r="AJ16" s="15"/>
      <c r="AK16" s="15"/>
      <c r="AL16" s="15"/>
      <c r="AM16" s="15"/>
      <c r="AN16" s="15"/>
      <c r="AO16" s="15"/>
      <c r="AP16" s="2"/>
      <c r="AQ16" s="2"/>
      <c r="AR16" s="2"/>
      <c r="AS16" s="2"/>
      <c r="AT16" s="2"/>
      <c r="AU16" s="2"/>
      <c r="AV16" s="2"/>
      <c r="AW16" s="2"/>
      <c r="AX16" s="2"/>
      <c r="AY16" s="2"/>
      <c r="BX16" s="7"/>
    </row>
    <row r="17" spans="1:76" ht="204">
      <c r="A17" s="143">
        <v>214</v>
      </c>
      <c r="B17" s="67" t="s">
        <v>96</v>
      </c>
      <c r="C17" s="138" t="s">
        <v>435</v>
      </c>
      <c r="D17" s="136" t="s">
        <v>457</v>
      </c>
      <c r="E17" s="123" t="s">
        <v>456</v>
      </c>
      <c r="F17" s="6" t="s">
        <v>73</v>
      </c>
      <c r="G17" s="66" t="s">
        <v>81</v>
      </c>
      <c r="H17" s="10" t="s">
        <v>437</v>
      </c>
      <c r="I17" s="15"/>
      <c r="J17" s="15"/>
      <c r="K17" s="15"/>
      <c r="L17" s="15"/>
      <c r="M17" s="15"/>
      <c r="N17" s="15"/>
      <c r="O17" s="15"/>
      <c r="P17" s="15"/>
      <c r="Q17" s="15"/>
      <c r="R17" s="15"/>
      <c r="S17" s="15"/>
      <c r="T17" s="15"/>
      <c r="U17" s="15"/>
      <c r="V17" s="15"/>
      <c r="W17" s="15"/>
      <c r="X17" s="15"/>
      <c r="Y17" s="15"/>
      <c r="Z17" s="15"/>
      <c r="AA17" s="15"/>
      <c r="AB17" s="15"/>
      <c r="AC17" s="15"/>
      <c r="AD17" s="15"/>
      <c r="AE17" s="15"/>
      <c r="AF17" s="15"/>
      <c r="AG17" s="15"/>
      <c r="AH17" s="15"/>
      <c r="AI17" s="15"/>
      <c r="AJ17" s="15"/>
      <c r="AK17" s="15"/>
      <c r="AL17" s="15"/>
      <c r="AM17" s="15"/>
      <c r="AN17" s="15"/>
      <c r="AO17" s="15"/>
      <c r="AP17" s="2"/>
      <c r="AQ17" s="2"/>
      <c r="AR17" s="2"/>
      <c r="AS17" s="2"/>
      <c r="AT17" s="2"/>
      <c r="AU17" s="2"/>
      <c r="AV17" s="2"/>
      <c r="AW17" s="2"/>
      <c r="AX17" s="2"/>
      <c r="AY17" s="2"/>
      <c r="BX17" s="7"/>
    </row>
    <row r="18" spans="1:76" ht="242.25">
      <c r="A18" s="60">
        <v>222</v>
      </c>
      <c r="B18" s="101" t="s">
        <v>97</v>
      </c>
      <c r="C18" s="5" t="s">
        <v>101</v>
      </c>
      <c r="D18" s="136" t="s">
        <v>468</v>
      </c>
      <c r="E18" s="3" t="s">
        <v>98</v>
      </c>
      <c r="F18" s="5" t="s">
        <v>99</v>
      </c>
      <c r="G18" s="146" t="s">
        <v>81</v>
      </c>
      <c r="H18" s="57" t="s">
        <v>519</v>
      </c>
      <c r="I18" s="15"/>
      <c r="J18" s="15"/>
      <c r="K18" s="15"/>
      <c r="L18" s="15"/>
      <c r="M18" s="15"/>
      <c r="N18" s="15"/>
      <c r="O18" s="15"/>
      <c r="P18" s="15"/>
      <c r="Q18" s="15"/>
      <c r="R18" s="15"/>
      <c r="S18" s="15"/>
      <c r="T18" s="15"/>
      <c r="U18" s="15"/>
      <c r="V18" s="15"/>
      <c r="W18" s="15"/>
      <c r="X18" s="15"/>
      <c r="Y18" s="15"/>
      <c r="Z18" s="15"/>
      <c r="AA18" s="15"/>
      <c r="AB18" s="15"/>
      <c r="AC18" s="15"/>
      <c r="AD18" s="15"/>
      <c r="AE18" s="15"/>
      <c r="AF18" s="15"/>
      <c r="AG18" s="15"/>
      <c r="AH18" s="15"/>
      <c r="AI18" s="15"/>
      <c r="AJ18" s="15"/>
      <c r="AK18" s="15"/>
      <c r="AL18" s="15"/>
      <c r="AM18" s="15"/>
      <c r="AN18" s="15"/>
      <c r="AO18" s="15"/>
      <c r="AP18" s="2"/>
      <c r="AQ18" s="2"/>
      <c r="AR18" s="2"/>
      <c r="AS18" s="2"/>
      <c r="AT18" s="2"/>
      <c r="AU18" s="2"/>
      <c r="AV18" s="2"/>
      <c r="AW18" s="2"/>
      <c r="AX18" s="2"/>
      <c r="AY18" s="2"/>
      <c r="BX18" s="7"/>
    </row>
    <row r="19" spans="1:76" ht="165.75">
      <c r="A19" s="143">
        <v>226</v>
      </c>
      <c r="B19" s="101" t="s">
        <v>100</v>
      </c>
      <c r="C19" s="5" t="s">
        <v>101</v>
      </c>
      <c r="D19" s="106" t="s">
        <v>72</v>
      </c>
      <c r="E19" s="123" t="s">
        <v>290</v>
      </c>
      <c r="F19" s="5" t="s">
        <v>80</v>
      </c>
      <c r="G19" s="66" t="s">
        <v>471</v>
      </c>
      <c r="H19" s="57" t="s">
        <v>232</v>
      </c>
      <c r="I19" s="15"/>
      <c r="J19" s="15"/>
      <c r="K19" s="15"/>
      <c r="L19" s="15"/>
      <c r="M19" s="15"/>
      <c r="N19" s="15"/>
      <c r="O19" s="15"/>
      <c r="P19" s="15"/>
      <c r="Q19" s="15"/>
      <c r="R19" s="15"/>
      <c r="S19" s="15"/>
      <c r="T19" s="15"/>
      <c r="U19" s="15"/>
      <c r="V19" s="15"/>
      <c r="W19" s="15"/>
      <c r="X19" s="15"/>
      <c r="Y19" s="15"/>
      <c r="Z19" s="15"/>
      <c r="AA19" s="15"/>
      <c r="AB19" s="15"/>
      <c r="AC19" s="15"/>
      <c r="AD19" s="15"/>
      <c r="AE19" s="15"/>
      <c r="AF19" s="15"/>
      <c r="AG19" s="15"/>
      <c r="AH19" s="15"/>
      <c r="AI19" s="15"/>
      <c r="AJ19" s="15"/>
      <c r="AK19" s="15"/>
      <c r="AL19" s="15"/>
      <c r="AM19" s="15"/>
      <c r="AN19" s="15"/>
      <c r="AO19" s="15"/>
      <c r="AP19" s="2"/>
      <c r="AQ19" s="2"/>
      <c r="AR19" s="2"/>
      <c r="AS19" s="2"/>
      <c r="AT19" s="2"/>
      <c r="AU19" s="2"/>
      <c r="AV19" s="2"/>
      <c r="AW19" s="2"/>
      <c r="AX19" s="2"/>
      <c r="AY19" s="2"/>
      <c r="BX19" s="7"/>
    </row>
    <row r="20" spans="1:76" ht="165.75">
      <c r="A20" s="60">
        <v>228</v>
      </c>
      <c r="B20" s="101" t="s">
        <v>102</v>
      </c>
      <c r="C20" s="5" t="s">
        <v>272</v>
      </c>
      <c r="D20" s="106" t="s">
        <v>72</v>
      </c>
      <c r="E20" s="5" t="s">
        <v>72</v>
      </c>
      <c r="F20" s="5" t="s">
        <v>73</v>
      </c>
      <c r="G20" s="66" t="s">
        <v>473</v>
      </c>
      <c r="H20" s="10" t="s">
        <v>520</v>
      </c>
      <c r="I20" s="15"/>
      <c r="J20" s="15"/>
      <c r="K20" s="15"/>
      <c r="L20" s="15"/>
      <c r="M20" s="15"/>
      <c r="N20" s="15"/>
      <c r="O20" s="15"/>
      <c r="P20" s="15"/>
      <c r="Q20" s="15"/>
      <c r="R20" s="15"/>
      <c r="S20" s="15"/>
      <c r="T20" s="15"/>
      <c r="U20" s="15"/>
      <c r="V20" s="15"/>
      <c r="W20" s="15"/>
      <c r="X20" s="15"/>
      <c r="Y20" s="15"/>
      <c r="Z20" s="15"/>
      <c r="AA20" s="15"/>
      <c r="AB20" s="15"/>
      <c r="AC20" s="15"/>
      <c r="AD20" s="15"/>
      <c r="AE20" s="15"/>
      <c r="AF20" s="15"/>
      <c r="AG20" s="15"/>
      <c r="AH20" s="15"/>
      <c r="AI20" s="15"/>
      <c r="AJ20" s="15"/>
      <c r="AK20" s="15"/>
      <c r="AL20" s="15"/>
      <c r="AM20" s="15"/>
      <c r="AN20" s="15"/>
      <c r="AO20" s="15"/>
      <c r="AP20" s="2"/>
      <c r="AQ20" s="2"/>
      <c r="AR20" s="2"/>
      <c r="AS20" s="2"/>
      <c r="AT20" s="2"/>
      <c r="AU20" s="2"/>
      <c r="AV20" s="2"/>
      <c r="AW20" s="2"/>
      <c r="AX20" s="2"/>
      <c r="AY20" s="2"/>
      <c r="BX20" s="7"/>
    </row>
    <row r="21" spans="1:76" ht="140.25">
      <c r="A21" s="60">
        <v>229</v>
      </c>
      <c r="B21" s="101" t="s">
        <v>103</v>
      </c>
      <c r="C21" s="5" t="s">
        <v>104</v>
      </c>
      <c r="D21" s="136" t="s">
        <v>291</v>
      </c>
      <c r="E21" s="3" t="s">
        <v>292</v>
      </c>
      <c r="F21" s="5" t="s">
        <v>80</v>
      </c>
      <c r="G21" s="66" t="s">
        <v>86</v>
      </c>
      <c r="H21" s="57" t="s">
        <v>521</v>
      </c>
      <c r="I21" s="15"/>
      <c r="J21" s="15"/>
      <c r="K21" s="15"/>
      <c r="L21" s="15"/>
      <c r="M21" s="15"/>
      <c r="N21" s="15"/>
      <c r="O21" s="15"/>
      <c r="P21" s="15"/>
      <c r="Q21" s="15"/>
      <c r="R21" s="15"/>
      <c r="S21" s="15"/>
      <c r="T21" s="15"/>
      <c r="U21" s="15"/>
      <c r="V21" s="15"/>
      <c r="W21" s="15"/>
      <c r="X21" s="15"/>
      <c r="Y21" s="15"/>
      <c r="Z21" s="15"/>
      <c r="AA21" s="15"/>
      <c r="AB21" s="15"/>
      <c r="AC21" s="15"/>
      <c r="AD21" s="15"/>
      <c r="AE21" s="15"/>
      <c r="AF21" s="15"/>
      <c r="AG21" s="15"/>
      <c r="AH21" s="15"/>
      <c r="AI21" s="15"/>
      <c r="AJ21" s="15"/>
      <c r="AK21" s="15"/>
      <c r="AL21" s="15"/>
      <c r="AM21" s="15"/>
      <c r="AN21" s="15"/>
      <c r="AO21" s="15"/>
      <c r="AP21" s="2"/>
      <c r="AQ21" s="2"/>
      <c r="AR21" s="2"/>
      <c r="AS21" s="2"/>
      <c r="AT21" s="2"/>
      <c r="AU21" s="2"/>
      <c r="AV21" s="2"/>
      <c r="AW21" s="2"/>
      <c r="AX21" s="2"/>
      <c r="AY21" s="2"/>
      <c r="BX21" s="7"/>
    </row>
    <row r="22" spans="1:76" ht="216.75">
      <c r="A22" s="143">
        <v>266</v>
      </c>
      <c r="B22" s="101" t="s">
        <v>105</v>
      </c>
      <c r="C22" s="5" t="s">
        <v>101</v>
      </c>
      <c r="D22" s="154" t="s">
        <v>460</v>
      </c>
      <c r="E22" s="135" t="s">
        <v>459</v>
      </c>
      <c r="F22" s="5" t="s">
        <v>458</v>
      </c>
      <c r="G22" s="66" t="s">
        <v>81</v>
      </c>
      <c r="H22" s="57" t="s">
        <v>522</v>
      </c>
      <c r="I22" s="15"/>
      <c r="J22" s="15"/>
      <c r="K22" s="15"/>
      <c r="L22" s="15"/>
      <c r="M22" s="15"/>
      <c r="N22" s="15"/>
      <c r="O22" s="15"/>
      <c r="P22" s="15"/>
      <c r="Q22" s="15"/>
      <c r="R22" s="15"/>
      <c r="S22" s="15"/>
      <c r="T22" s="15"/>
      <c r="U22" s="15"/>
      <c r="V22" s="15"/>
      <c r="W22" s="15"/>
      <c r="X22" s="15"/>
      <c r="Y22" s="15"/>
      <c r="Z22" s="15"/>
      <c r="AA22" s="15"/>
      <c r="AB22" s="15"/>
      <c r="AC22" s="15"/>
      <c r="AD22" s="15"/>
      <c r="AE22" s="15"/>
      <c r="AF22" s="15"/>
      <c r="AG22" s="15"/>
      <c r="AH22" s="15"/>
      <c r="AI22" s="15"/>
      <c r="AJ22" s="15"/>
      <c r="AK22" s="15"/>
      <c r="AL22" s="15"/>
      <c r="AM22" s="15"/>
      <c r="AN22" s="15"/>
      <c r="AO22" s="15"/>
      <c r="AP22" s="2"/>
      <c r="AQ22" s="2"/>
      <c r="AR22" s="2"/>
      <c r="AS22" s="2"/>
      <c r="AT22" s="2"/>
      <c r="AU22" s="2"/>
      <c r="AV22" s="2"/>
      <c r="AW22" s="2"/>
      <c r="AX22" s="2"/>
      <c r="AY22" s="2"/>
      <c r="BX22" s="7"/>
    </row>
    <row r="23" spans="1:76" ht="204">
      <c r="A23" s="60">
        <v>268</v>
      </c>
      <c r="B23" s="67" t="s">
        <v>106</v>
      </c>
      <c r="C23" s="6" t="s">
        <v>273</v>
      </c>
      <c r="D23" s="106" t="s">
        <v>72</v>
      </c>
      <c r="E23" s="3" t="s">
        <v>107</v>
      </c>
      <c r="F23" s="6" t="s">
        <v>80</v>
      </c>
      <c r="G23" s="66" t="s">
        <v>473</v>
      </c>
      <c r="H23" s="57" t="s">
        <v>235</v>
      </c>
      <c r="I23" s="15"/>
      <c r="J23" s="15"/>
      <c r="K23" s="15"/>
      <c r="L23" s="15"/>
      <c r="M23" s="15"/>
      <c r="N23" s="15"/>
      <c r="O23" s="15"/>
      <c r="P23" s="15"/>
      <c r="Q23" s="15"/>
      <c r="R23" s="15"/>
      <c r="S23" s="15"/>
      <c r="T23" s="15"/>
      <c r="U23" s="15"/>
      <c r="V23" s="15"/>
      <c r="W23" s="15"/>
      <c r="X23" s="15"/>
      <c r="Y23" s="15"/>
      <c r="Z23" s="15"/>
      <c r="AA23" s="15"/>
      <c r="AB23" s="15"/>
      <c r="AC23" s="15"/>
      <c r="AD23" s="15"/>
      <c r="AE23" s="15"/>
      <c r="AF23" s="15"/>
      <c r="AG23" s="15"/>
      <c r="AH23" s="15"/>
      <c r="AI23" s="15"/>
      <c r="AJ23" s="15"/>
      <c r="AK23" s="15"/>
      <c r="AL23" s="15"/>
      <c r="AM23" s="15"/>
      <c r="AN23" s="15"/>
      <c r="AO23" s="15"/>
      <c r="AP23" s="2"/>
      <c r="AQ23" s="2"/>
      <c r="AR23" s="2"/>
      <c r="AS23" s="2"/>
      <c r="AT23" s="2"/>
      <c r="AU23" s="2"/>
      <c r="AV23" s="2"/>
      <c r="AW23" s="2"/>
      <c r="AX23" s="2"/>
      <c r="AY23" s="2"/>
      <c r="BX23" s="7"/>
    </row>
    <row r="24" spans="1:76" ht="204">
      <c r="A24" s="60">
        <v>286</v>
      </c>
      <c r="B24" s="67" t="s">
        <v>282</v>
      </c>
      <c r="C24" s="6" t="s">
        <v>274</v>
      </c>
      <c r="D24" s="106" t="s">
        <v>72</v>
      </c>
      <c r="E24" s="68" t="s">
        <v>72</v>
      </c>
      <c r="F24" s="6" t="s">
        <v>73</v>
      </c>
      <c r="G24" s="146" t="s">
        <v>74</v>
      </c>
      <c r="H24" s="57" t="s">
        <v>236</v>
      </c>
      <c r="I24" s="15"/>
      <c r="J24" s="15"/>
      <c r="K24" s="15"/>
      <c r="L24" s="15"/>
      <c r="M24" s="15"/>
      <c r="N24" s="15"/>
      <c r="O24" s="15"/>
      <c r="P24" s="15"/>
      <c r="Q24" s="15"/>
      <c r="R24" s="15"/>
      <c r="S24" s="15"/>
      <c r="T24" s="15"/>
      <c r="U24" s="15"/>
      <c r="V24" s="15"/>
      <c r="W24" s="15"/>
      <c r="X24" s="15"/>
      <c r="Y24" s="15"/>
      <c r="Z24" s="15"/>
      <c r="AA24" s="15"/>
      <c r="AB24" s="15"/>
      <c r="AC24" s="15"/>
      <c r="AD24" s="15"/>
      <c r="AE24" s="15"/>
      <c r="AF24" s="15"/>
      <c r="AG24" s="15"/>
      <c r="AH24" s="15"/>
      <c r="AI24" s="15"/>
      <c r="AJ24" s="15"/>
      <c r="AK24" s="15"/>
      <c r="AL24" s="15"/>
      <c r="AM24" s="15"/>
      <c r="AN24" s="15"/>
      <c r="AO24" s="15"/>
      <c r="AP24" s="2"/>
      <c r="AQ24" s="2"/>
      <c r="AR24" s="2"/>
      <c r="AS24" s="2"/>
      <c r="AT24" s="2"/>
      <c r="AU24" s="2"/>
      <c r="AV24" s="2"/>
      <c r="AW24" s="2"/>
      <c r="AX24" s="2"/>
      <c r="AY24" s="2"/>
      <c r="BX24" s="7"/>
    </row>
    <row r="25" spans="1:76" ht="357">
      <c r="A25" s="143">
        <v>301</v>
      </c>
      <c r="B25" s="67" t="s">
        <v>108</v>
      </c>
      <c r="C25" s="6" t="s">
        <v>109</v>
      </c>
      <c r="D25" s="136" t="s">
        <v>441</v>
      </c>
      <c r="E25" s="145" t="s">
        <v>440</v>
      </c>
      <c r="F25" s="5" t="s">
        <v>73</v>
      </c>
      <c r="G25" s="66" t="s">
        <v>81</v>
      </c>
      <c r="H25" s="10" t="s">
        <v>523</v>
      </c>
      <c r="I25" s="15"/>
      <c r="J25" s="15"/>
      <c r="K25" s="15"/>
      <c r="L25" s="15"/>
      <c r="M25" s="15"/>
      <c r="N25" s="15"/>
      <c r="O25" s="15"/>
      <c r="P25" s="15"/>
      <c r="Q25" s="15"/>
      <c r="R25" s="15"/>
      <c r="S25" s="15"/>
      <c r="T25" s="15"/>
      <c r="U25" s="15"/>
      <c r="V25" s="15"/>
      <c r="W25" s="15"/>
      <c r="X25" s="15"/>
      <c r="Y25" s="15"/>
      <c r="Z25" s="15"/>
      <c r="AA25" s="15"/>
      <c r="AB25" s="15"/>
      <c r="AC25" s="15"/>
      <c r="AD25" s="15"/>
      <c r="AE25" s="15"/>
      <c r="AF25" s="15"/>
      <c r="AG25" s="15"/>
      <c r="AH25" s="15"/>
      <c r="AI25" s="15"/>
      <c r="AJ25" s="15"/>
      <c r="AK25" s="15"/>
      <c r="AL25" s="15"/>
      <c r="AM25" s="15"/>
      <c r="AN25" s="15"/>
      <c r="AO25" s="15"/>
      <c r="AP25" s="2"/>
      <c r="AQ25" s="2"/>
      <c r="AR25" s="2"/>
      <c r="AS25" s="2"/>
      <c r="AT25" s="2"/>
      <c r="AU25" s="2"/>
      <c r="AV25" s="2"/>
      <c r="AW25" s="2"/>
      <c r="AX25" s="2"/>
      <c r="AY25" s="2"/>
      <c r="BX25" s="7"/>
    </row>
    <row r="26" spans="1:76" ht="331.5">
      <c r="A26" s="143">
        <v>302</v>
      </c>
      <c r="B26" s="67" t="s">
        <v>110</v>
      </c>
      <c r="C26" s="6" t="s">
        <v>109</v>
      </c>
      <c r="D26" s="136" t="s">
        <v>444</v>
      </c>
      <c r="E26" s="145" t="s">
        <v>442</v>
      </c>
      <c r="F26" s="5" t="s">
        <v>73</v>
      </c>
      <c r="G26" s="146" t="s">
        <v>74</v>
      </c>
      <c r="H26" s="57" t="s">
        <v>443</v>
      </c>
      <c r="I26" s="15"/>
      <c r="J26" s="15"/>
      <c r="K26" s="15"/>
      <c r="L26" s="15"/>
      <c r="M26" s="15"/>
      <c r="N26" s="15"/>
      <c r="O26" s="15"/>
      <c r="P26" s="15"/>
      <c r="Q26" s="15"/>
      <c r="R26" s="15"/>
      <c r="S26" s="15"/>
      <c r="T26" s="15"/>
      <c r="U26" s="15"/>
      <c r="V26" s="15"/>
      <c r="W26" s="15"/>
      <c r="X26" s="15"/>
      <c r="Y26" s="15"/>
      <c r="Z26" s="15"/>
      <c r="AA26" s="15"/>
      <c r="AB26" s="15"/>
      <c r="AC26" s="15"/>
      <c r="AD26" s="15"/>
      <c r="AE26" s="15"/>
      <c r="AF26" s="15"/>
      <c r="AG26" s="15"/>
      <c r="AH26" s="15"/>
      <c r="AI26" s="15"/>
      <c r="AJ26" s="15"/>
      <c r="AK26" s="15"/>
      <c r="AL26" s="15"/>
      <c r="AM26" s="15"/>
      <c r="AN26" s="15"/>
      <c r="AO26" s="15"/>
      <c r="AP26" s="2"/>
      <c r="AQ26" s="2"/>
      <c r="AR26" s="2"/>
      <c r="AS26" s="2"/>
      <c r="AT26" s="2"/>
      <c r="AU26" s="2"/>
      <c r="AV26" s="2"/>
      <c r="AW26" s="2"/>
      <c r="AX26" s="2"/>
      <c r="AY26" s="2"/>
      <c r="BX26" s="7"/>
    </row>
    <row r="27" spans="1:76" s="167" customFormat="1" ht="127.5">
      <c r="A27" s="147">
        <v>304</v>
      </c>
      <c r="B27" s="163" t="s">
        <v>446</v>
      </c>
      <c r="C27" s="124" t="s">
        <v>447</v>
      </c>
      <c r="D27" s="164" t="s">
        <v>448</v>
      </c>
      <c r="E27" s="165" t="s">
        <v>72</v>
      </c>
      <c r="F27" s="124" t="s">
        <v>73</v>
      </c>
      <c r="G27" s="169" t="s">
        <v>86</v>
      </c>
      <c r="H27" s="156" t="s">
        <v>449</v>
      </c>
      <c r="I27" s="166"/>
      <c r="J27" s="166"/>
      <c r="K27" s="166"/>
      <c r="L27" s="166"/>
      <c r="M27" s="166"/>
      <c r="N27" s="166"/>
      <c r="O27" s="166"/>
      <c r="P27" s="166"/>
      <c r="Q27" s="166"/>
      <c r="R27" s="166"/>
      <c r="S27" s="166"/>
      <c r="T27" s="166"/>
      <c r="U27" s="166"/>
      <c r="V27" s="166"/>
      <c r="W27" s="166"/>
      <c r="X27" s="166"/>
      <c r="Y27" s="166"/>
      <c r="Z27" s="166"/>
      <c r="AA27" s="166"/>
      <c r="AB27" s="166"/>
      <c r="AC27" s="166"/>
      <c r="AD27" s="166"/>
      <c r="AE27" s="166"/>
      <c r="AF27" s="166"/>
      <c r="AG27" s="166"/>
      <c r="AH27" s="166"/>
      <c r="AI27" s="166"/>
      <c r="AJ27" s="166"/>
      <c r="AK27" s="166"/>
      <c r="AL27" s="166"/>
      <c r="AM27" s="166"/>
      <c r="AN27" s="166"/>
      <c r="AO27" s="166"/>
      <c r="AP27" s="27"/>
      <c r="AQ27" s="27"/>
      <c r="AR27" s="27"/>
      <c r="AS27" s="27"/>
      <c r="AT27" s="27"/>
      <c r="AU27" s="27"/>
      <c r="AV27" s="27"/>
      <c r="AW27" s="27"/>
      <c r="AX27" s="27"/>
      <c r="AY27" s="27"/>
    </row>
    <row r="28" spans="1:76" ht="180">
      <c r="A28" s="147">
        <v>326</v>
      </c>
      <c r="B28" s="69" t="s">
        <v>111</v>
      </c>
      <c r="C28" s="108" t="s">
        <v>112</v>
      </c>
      <c r="D28" s="149" t="s">
        <v>450</v>
      </c>
      <c r="E28" s="137" t="s">
        <v>445</v>
      </c>
      <c r="F28" s="5" t="s">
        <v>80</v>
      </c>
      <c r="G28" s="70" t="s">
        <v>81</v>
      </c>
      <c r="H28" s="148" t="s">
        <v>524</v>
      </c>
      <c r="I28" s="15"/>
      <c r="J28" s="15"/>
      <c r="K28" s="15"/>
      <c r="L28" s="15"/>
      <c r="M28" s="15"/>
      <c r="N28" s="15"/>
      <c r="O28" s="15"/>
      <c r="P28" s="15"/>
      <c r="Q28" s="15"/>
      <c r="R28" s="15"/>
      <c r="S28" s="15"/>
      <c r="T28" s="15"/>
      <c r="U28" s="15"/>
      <c r="V28" s="15"/>
      <c r="W28" s="15"/>
      <c r="X28" s="15"/>
      <c r="Y28" s="15"/>
      <c r="Z28" s="15"/>
      <c r="AA28" s="15"/>
      <c r="AB28" s="15"/>
      <c r="AC28" s="15"/>
      <c r="AD28" s="15"/>
      <c r="AE28" s="15"/>
      <c r="AF28" s="15"/>
      <c r="AG28" s="15"/>
      <c r="AH28" s="15"/>
      <c r="AI28" s="15"/>
      <c r="AJ28" s="15"/>
      <c r="AK28" s="15"/>
      <c r="AL28" s="15"/>
      <c r="AM28" s="15"/>
      <c r="AN28" s="15"/>
      <c r="AO28" s="15"/>
      <c r="AP28" s="2"/>
      <c r="AQ28" s="2"/>
      <c r="AR28" s="2"/>
      <c r="AS28" s="2"/>
      <c r="AT28" s="2"/>
      <c r="AU28" s="2"/>
      <c r="AV28" s="2"/>
      <c r="AW28" s="2"/>
      <c r="AX28" s="2"/>
      <c r="AY28" s="2"/>
      <c r="BX28" s="7"/>
    </row>
    <row r="29" spans="1:76" ht="216.75">
      <c r="A29" s="63">
        <v>383</v>
      </c>
      <c r="B29" s="101" t="s">
        <v>113</v>
      </c>
      <c r="C29" s="5" t="s">
        <v>275</v>
      </c>
      <c r="D29" s="106" t="s">
        <v>293</v>
      </c>
      <c r="E29" s="135" t="s">
        <v>294</v>
      </c>
      <c r="F29" s="5" t="s">
        <v>80</v>
      </c>
      <c r="G29" s="66" t="s">
        <v>114</v>
      </c>
      <c r="H29" s="5" t="s">
        <v>295</v>
      </c>
      <c r="I29" s="15"/>
      <c r="J29" s="15"/>
      <c r="K29" s="15"/>
      <c r="L29" s="15"/>
      <c r="M29" s="15"/>
      <c r="N29" s="15"/>
      <c r="O29" s="15"/>
      <c r="P29" s="15"/>
      <c r="Q29" s="15"/>
      <c r="R29" s="15"/>
      <c r="S29" s="15"/>
      <c r="T29" s="15"/>
      <c r="U29" s="15"/>
      <c r="V29" s="15"/>
      <c r="W29" s="15"/>
      <c r="X29" s="15"/>
      <c r="Y29" s="15"/>
      <c r="Z29" s="15"/>
      <c r="AA29" s="15"/>
      <c r="AB29" s="15"/>
      <c r="AC29" s="15"/>
      <c r="AD29" s="15"/>
      <c r="AE29" s="15"/>
      <c r="AF29" s="15"/>
      <c r="AG29" s="15"/>
      <c r="AH29" s="15"/>
      <c r="AI29" s="15"/>
      <c r="AJ29" s="15"/>
      <c r="AK29" s="15"/>
      <c r="AL29" s="15"/>
      <c r="AM29" s="15"/>
      <c r="AN29" s="15"/>
      <c r="AO29" s="15"/>
      <c r="AP29" s="2"/>
      <c r="AQ29" s="2"/>
      <c r="AR29" s="2"/>
      <c r="AS29" s="2"/>
      <c r="AT29" s="2"/>
      <c r="AU29" s="2"/>
      <c r="AV29" s="2"/>
      <c r="AW29" s="2"/>
      <c r="AX29" s="2"/>
      <c r="AY29" s="2"/>
      <c r="BX29" s="7"/>
    </row>
    <row r="30" spans="1:76" ht="267.75">
      <c r="A30" s="146">
        <v>396</v>
      </c>
      <c r="B30" s="101" t="s">
        <v>115</v>
      </c>
      <c r="C30" s="93"/>
      <c r="D30" s="106" t="s">
        <v>451</v>
      </c>
      <c r="E30" s="135" t="s">
        <v>116</v>
      </c>
      <c r="F30" s="76" t="s">
        <v>220</v>
      </c>
      <c r="G30" s="146" t="s">
        <v>81</v>
      </c>
      <c r="H30" s="124" t="s">
        <v>452</v>
      </c>
      <c r="I30" s="15"/>
      <c r="J30" s="15"/>
      <c r="K30" s="15"/>
      <c r="L30" s="15"/>
      <c r="M30" s="15"/>
      <c r="N30" s="15"/>
      <c r="O30" s="15"/>
      <c r="P30" s="15"/>
      <c r="Q30" s="15"/>
      <c r="R30" s="15"/>
      <c r="S30" s="15"/>
      <c r="T30" s="15"/>
      <c r="U30" s="15"/>
      <c r="V30" s="15"/>
      <c r="W30" s="15"/>
      <c r="X30" s="15"/>
      <c r="Y30" s="15"/>
      <c r="Z30" s="15"/>
      <c r="AA30" s="15"/>
      <c r="AB30" s="15"/>
      <c r="AC30" s="15"/>
      <c r="AD30" s="15"/>
      <c r="AE30" s="15"/>
      <c r="AF30" s="15"/>
      <c r="AG30" s="15"/>
      <c r="AH30" s="15"/>
      <c r="AI30" s="15"/>
      <c r="AJ30" s="15"/>
      <c r="AK30" s="15"/>
      <c r="AL30" s="15"/>
      <c r="AM30" s="15"/>
      <c r="AN30" s="84"/>
      <c r="AO30" s="84"/>
      <c r="AP30" s="15"/>
      <c r="AQ30" s="15"/>
      <c r="AR30" s="15"/>
      <c r="AS30" s="15"/>
      <c r="AT30" s="15"/>
      <c r="AU30" s="15"/>
      <c r="AV30" s="15"/>
      <c r="AW30" s="15"/>
      <c r="AX30" s="85"/>
      <c r="AY30" s="85"/>
      <c r="BX30" s="7"/>
    </row>
    <row r="31" spans="1:76" ht="153">
      <c r="A31" s="71">
        <v>397</v>
      </c>
      <c r="B31" s="91" t="s">
        <v>117</v>
      </c>
      <c r="C31" s="109"/>
      <c r="D31" s="72" t="s">
        <v>296</v>
      </c>
      <c r="E31" s="73" t="s">
        <v>72</v>
      </c>
      <c r="F31" s="73" t="s">
        <v>215</v>
      </c>
      <c r="G31" s="160" t="s">
        <v>474</v>
      </c>
      <c r="H31" s="6" t="s">
        <v>237</v>
      </c>
      <c r="I31" s="15"/>
      <c r="J31" s="15"/>
      <c r="K31" s="15"/>
      <c r="L31" s="15"/>
      <c r="M31" s="15"/>
      <c r="N31" s="15"/>
      <c r="O31" s="15"/>
      <c r="P31" s="15"/>
      <c r="Q31" s="15"/>
      <c r="R31" s="15"/>
      <c r="S31" s="15"/>
      <c r="T31" s="15"/>
      <c r="U31" s="15"/>
      <c r="V31" s="15"/>
      <c r="W31" s="15"/>
      <c r="X31" s="15"/>
      <c r="Y31" s="15"/>
      <c r="Z31" s="15"/>
      <c r="AA31" s="15"/>
      <c r="AB31" s="15"/>
      <c r="AC31" s="15"/>
      <c r="AD31" s="15"/>
      <c r="AE31" s="15"/>
      <c r="AF31" s="15"/>
      <c r="AG31" s="15"/>
      <c r="AH31" s="15"/>
      <c r="AI31" s="15"/>
      <c r="AJ31" s="15"/>
      <c r="AK31" s="15"/>
      <c r="AL31" s="15"/>
      <c r="AM31" s="15"/>
      <c r="AN31" s="84"/>
      <c r="AO31" s="84"/>
      <c r="AP31" s="15"/>
      <c r="AQ31" s="15"/>
      <c r="AR31" s="15"/>
      <c r="AS31" s="15"/>
      <c r="AT31" s="15"/>
      <c r="AU31" s="15"/>
      <c r="AV31" s="15"/>
      <c r="AW31" s="15"/>
      <c r="AX31" s="85"/>
      <c r="AY31" s="85"/>
      <c r="BX31" s="7"/>
    </row>
    <row r="32" spans="1:76" ht="89.25">
      <c r="A32" s="74">
        <v>398</v>
      </c>
      <c r="B32" s="91" t="s">
        <v>118</v>
      </c>
      <c r="C32" s="109"/>
      <c r="D32" s="140" t="s">
        <v>461</v>
      </c>
      <c r="E32" s="73" t="s">
        <v>72</v>
      </c>
      <c r="F32" s="73" t="s">
        <v>215</v>
      </c>
      <c r="G32" s="88" t="s">
        <v>77</v>
      </c>
      <c r="H32" s="138" t="s">
        <v>238</v>
      </c>
      <c r="I32" s="15"/>
      <c r="J32" s="15"/>
      <c r="K32" s="15"/>
      <c r="L32" s="15"/>
      <c r="M32" s="15"/>
      <c r="N32" s="15"/>
      <c r="O32" s="15"/>
      <c r="P32" s="15"/>
      <c r="Q32" s="15"/>
      <c r="R32" s="15"/>
      <c r="S32" s="15"/>
      <c r="T32" s="15"/>
      <c r="U32" s="15"/>
      <c r="V32" s="15"/>
      <c r="W32" s="15"/>
      <c r="X32" s="15"/>
      <c r="Y32" s="15"/>
      <c r="Z32" s="15"/>
      <c r="AA32" s="15"/>
      <c r="AB32" s="15"/>
      <c r="AC32" s="15"/>
      <c r="AD32" s="15"/>
      <c r="AE32" s="15"/>
      <c r="AF32" s="15"/>
      <c r="AG32" s="15"/>
      <c r="AH32" s="15"/>
      <c r="AI32" s="15"/>
      <c r="AJ32" s="15"/>
      <c r="AK32" s="15"/>
      <c r="AL32" s="15"/>
      <c r="AM32" s="15"/>
      <c r="AN32" s="15"/>
      <c r="AO32" s="15"/>
      <c r="AP32" s="15"/>
      <c r="AQ32" s="15"/>
      <c r="AR32" s="15"/>
      <c r="AS32" s="15"/>
      <c r="AT32" s="15"/>
      <c r="AU32" s="15"/>
      <c r="AV32" s="15"/>
      <c r="AW32" s="15"/>
      <c r="AX32" s="85"/>
      <c r="AY32" s="85"/>
      <c r="BX32" s="7"/>
    </row>
    <row r="33" spans="1:76" ht="280.5">
      <c r="A33" s="71">
        <v>399</v>
      </c>
      <c r="B33" s="91" t="s">
        <v>656</v>
      </c>
      <c r="C33" s="109"/>
      <c r="D33" s="140" t="s">
        <v>462</v>
      </c>
      <c r="E33" s="8" t="s">
        <v>119</v>
      </c>
      <c r="F33" s="5" t="s">
        <v>85</v>
      </c>
      <c r="G33" s="88" t="s">
        <v>77</v>
      </c>
      <c r="H33" s="5" t="s">
        <v>239</v>
      </c>
      <c r="I33" s="15"/>
      <c r="J33" s="15"/>
      <c r="K33" s="15"/>
      <c r="L33" s="15"/>
      <c r="M33" s="15"/>
      <c r="N33" s="15"/>
      <c r="O33" s="15"/>
      <c r="P33" s="15"/>
      <c r="Q33" s="15"/>
      <c r="R33" s="15"/>
      <c r="S33" s="15"/>
      <c r="T33" s="15"/>
      <c r="U33" s="15"/>
      <c r="V33" s="15"/>
      <c r="W33" s="15"/>
      <c r="X33" s="15"/>
      <c r="Y33" s="15"/>
      <c r="Z33" s="15"/>
      <c r="AA33" s="15"/>
      <c r="AB33" s="15"/>
      <c r="AC33" s="15"/>
      <c r="AD33" s="15"/>
      <c r="AE33" s="15"/>
      <c r="AF33" s="15"/>
      <c r="AG33" s="15"/>
      <c r="AH33" s="15"/>
      <c r="AI33" s="15"/>
      <c r="AJ33" s="15"/>
      <c r="AK33" s="15"/>
      <c r="AL33" s="15"/>
      <c r="AM33" s="15"/>
      <c r="AN33" s="85"/>
      <c r="AO33" s="85"/>
      <c r="AP33" s="15"/>
      <c r="AQ33" s="15"/>
      <c r="AR33" s="15"/>
      <c r="AS33" s="15"/>
      <c r="AT33" s="15"/>
      <c r="AU33" s="15"/>
      <c r="AV33" s="15"/>
      <c r="AW33" s="15"/>
      <c r="AX33" s="85"/>
      <c r="AY33" s="85"/>
      <c r="BX33" s="7"/>
    </row>
    <row r="34" spans="1:76" ht="178.5">
      <c r="A34" s="71">
        <v>400</v>
      </c>
      <c r="B34" s="91" t="s">
        <v>120</v>
      </c>
      <c r="C34" s="109"/>
      <c r="D34" s="72" t="s">
        <v>525</v>
      </c>
      <c r="E34" s="73" t="s">
        <v>72</v>
      </c>
      <c r="F34" s="5" t="s">
        <v>80</v>
      </c>
      <c r="G34" s="88" t="s">
        <v>121</v>
      </c>
      <c r="H34" s="5" t="s">
        <v>263</v>
      </c>
      <c r="I34" s="15"/>
      <c r="J34" s="15"/>
      <c r="K34" s="15"/>
      <c r="L34" s="15"/>
      <c r="M34" s="15"/>
      <c r="N34" s="15"/>
      <c r="O34" s="15"/>
      <c r="P34" s="15"/>
      <c r="Q34" s="15"/>
      <c r="R34" s="15"/>
      <c r="S34" s="15"/>
      <c r="T34" s="15"/>
      <c r="U34" s="15"/>
      <c r="V34" s="15"/>
      <c r="W34" s="15"/>
      <c r="X34" s="15"/>
      <c r="Y34" s="15"/>
      <c r="Z34" s="15"/>
      <c r="AA34" s="15"/>
      <c r="AB34" s="15"/>
      <c r="AC34" s="15"/>
      <c r="AD34" s="15"/>
      <c r="AE34" s="15"/>
      <c r="AF34" s="15"/>
      <c r="AG34" s="15"/>
      <c r="AH34" s="15"/>
      <c r="AI34" s="15"/>
      <c r="AJ34" s="15"/>
      <c r="AK34" s="15"/>
      <c r="AL34" s="15"/>
      <c r="AM34" s="15"/>
      <c r="AN34" s="85"/>
      <c r="AO34" s="85"/>
      <c r="AP34" s="15"/>
      <c r="AQ34" s="15"/>
      <c r="AR34" s="15"/>
      <c r="AS34" s="15"/>
      <c r="AT34" s="15"/>
      <c r="AU34" s="15"/>
      <c r="AV34" s="15"/>
      <c r="AW34" s="15"/>
      <c r="AX34" s="85"/>
      <c r="AY34" s="85"/>
      <c r="BX34" s="7"/>
    </row>
    <row r="35" spans="1:76" ht="191.25">
      <c r="A35" s="71">
        <v>401</v>
      </c>
      <c r="B35" s="81" t="s">
        <v>297</v>
      </c>
      <c r="C35" s="109"/>
      <c r="D35" s="72" t="s">
        <v>298</v>
      </c>
      <c r="E35" s="73" t="s">
        <v>72</v>
      </c>
      <c r="F35" s="73" t="s">
        <v>215</v>
      </c>
      <c r="G35" s="88" t="s">
        <v>475</v>
      </c>
      <c r="H35" s="138" t="s">
        <v>526</v>
      </c>
      <c r="I35" s="15"/>
      <c r="J35" s="15"/>
      <c r="K35" s="15"/>
      <c r="L35" s="15"/>
      <c r="M35" s="15"/>
      <c r="N35" s="15"/>
      <c r="O35" s="15"/>
      <c r="P35" s="15"/>
      <c r="Q35" s="15"/>
      <c r="R35" s="15"/>
      <c r="S35" s="15"/>
      <c r="T35" s="15"/>
      <c r="U35" s="15"/>
      <c r="V35" s="15"/>
      <c r="W35" s="15"/>
      <c r="X35" s="15"/>
      <c r="Y35" s="15"/>
      <c r="Z35" s="15"/>
      <c r="AA35" s="15"/>
      <c r="AB35" s="15"/>
      <c r="AC35" s="15"/>
      <c r="AD35" s="15"/>
      <c r="AE35" s="15"/>
      <c r="AF35" s="15"/>
      <c r="AG35" s="15"/>
      <c r="AH35" s="15"/>
      <c r="AI35" s="15"/>
      <c r="AJ35" s="15"/>
      <c r="AK35" s="15"/>
      <c r="AL35" s="15"/>
      <c r="AM35" s="15"/>
      <c r="AN35" s="85"/>
      <c r="AO35" s="85"/>
      <c r="BX35" s="7"/>
    </row>
    <row r="36" spans="1:76" ht="76.5">
      <c r="A36" s="71">
        <v>402</v>
      </c>
      <c r="B36" s="91" t="s">
        <v>122</v>
      </c>
      <c r="C36" s="109"/>
      <c r="D36" s="72" t="s">
        <v>123</v>
      </c>
      <c r="E36" s="73" t="s">
        <v>72</v>
      </c>
      <c r="F36" s="73" t="s">
        <v>215</v>
      </c>
      <c r="G36" s="88" t="s">
        <v>476</v>
      </c>
      <c r="H36" s="138" t="s">
        <v>299</v>
      </c>
      <c r="I36" s="15"/>
      <c r="J36" s="15"/>
      <c r="K36" s="15"/>
      <c r="L36" s="15"/>
      <c r="M36" s="15"/>
      <c r="N36" s="15"/>
      <c r="O36" s="15"/>
      <c r="P36" s="15"/>
      <c r="Q36" s="15"/>
      <c r="R36" s="15"/>
      <c r="S36" s="15"/>
      <c r="T36" s="15"/>
      <c r="U36" s="15"/>
      <c r="V36" s="15"/>
      <c r="W36" s="15"/>
      <c r="X36" s="15"/>
      <c r="Y36" s="15"/>
      <c r="Z36" s="15"/>
      <c r="AA36" s="15"/>
      <c r="AB36" s="15"/>
      <c r="AC36" s="15"/>
      <c r="AD36" s="15"/>
      <c r="AE36" s="15"/>
      <c r="AF36" s="15"/>
      <c r="AG36" s="15"/>
      <c r="AH36" s="15"/>
      <c r="AI36" s="15"/>
      <c r="AJ36" s="15"/>
      <c r="AK36" s="15"/>
      <c r="AL36" s="15"/>
      <c r="AM36" s="15"/>
      <c r="AN36" s="85"/>
      <c r="AO36" s="85"/>
      <c r="BX36" s="7"/>
    </row>
    <row r="37" spans="1:76" ht="63.75">
      <c r="A37" s="71">
        <v>403</v>
      </c>
      <c r="B37" s="81" t="s">
        <v>527</v>
      </c>
      <c r="C37" s="110"/>
      <c r="D37" s="72" t="s">
        <v>124</v>
      </c>
      <c r="E37" s="73" t="s">
        <v>72</v>
      </c>
      <c r="F37" s="73" t="s">
        <v>215</v>
      </c>
      <c r="G37" s="88" t="s">
        <v>477</v>
      </c>
      <c r="H37" s="5" t="s">
        <v>240</v>
      </c>
      <c r="I37" s="15"/>
      <c r="J37" s="15"/>
      <c r="K37" s="15"/>
      <c r="L37" s="15"/>
      <c r="M37" s="15"/>
      <c r="N37" s="15"/>
      <c r="O37" s="15"/>
      <c r="P37" s="15"/>
      <c r="Q37" s="15"/>
      <c r="R37" s="15"/>
      <c r="S37" s="15"/>
      <c r="T37" s="15"/>
      <c r="U37" s="15"/>
      <c r="V37" s="15"/>
      <c r="W37" s="15"/>
      <c r="X37" s="15"/>
      <c r="Y37" s="15"/>
      <c r="Z37" s="15"/>
      <c r="AA37" s="15"/>
      <c r="AB37" s="15"/>
      <c r="AC37" s="15"/>
      <c r="AD37" s="15"/>
      <c r="AE37" s="15"/>
      <c r="AF37" s="15"/>
      <c r="AG37" s="15"/>
      <c r="AH37" s="15"/>
      <c r="AI37" s="15"/>
      <c r="AJ37" s="15"/>
      <c r="AK37" s="15"/>
      <c r="AL37" s="15"/>
      <c r="AM37" s="15"/>
      <c r="AN37" s="85"/>
      <c r="AO37" s="85"/>
      <c r="BX37" s="7"/>
    </row>
    <row r="38" spans="1:76" ht="216.75">
      <c r="A38" s="71">
        <v>404</v>
      </c>
      <c r="B38" s="77" t="s">
        <v>125</v>
      </c>
      <c r="C38" s="111"/>
      <c r="D38" s="72" t="s">
        <v>300</v>
      </c>
      <c r="E38" s="8" t="s">
        <v>126</v>
      </c>
      <c r="F38" s="6" t="s">
        <v>85</v>
      </c>
      <c r="G38" s="88" t="s">
        <v>478</v>
      </c>
      <c r="H38" s="138" t="s">
        <v>127</v>
      </c>
      <c r="I38" s="15"/>
      <c r="J38" s="15"/>
      <c r="K38" s="15"/>
      <c r="L38" s="15"/>
      <c r="M38" s="15"/>
      <c r="N38" s="15"/>
      <c r="O38" s="15"/>
      <c r="P38" s="15"/>
      <c r="Q38" s="15"/>
      <c r="R38" s="15"/>
      <c r="S38" s="15"/>
      <c r="T38" s="15"/>
      <c r="U38" s="15"/>
      <c r="V38" s="15"/>
      <c r="W38" s="15"/>
      <c r="X38" s="15"/>
      <c r="Y38" s="15"/>
      <c r="Z38" s="15"/>
      <c r="AA38" s="15"/>
      <c r="AB38" s="15"/>
      <c r="AC38" s="15"/>
      <c r="AD38" s="15"/>
      <c r="AE38" s="15"/>
      <c r="AF38" s="15"/>
      <c r="AG38" s="15"/>
      <c r="AH38" s="15"/>
      <c r="AI38" s="15"/>
      <c r="AJ38" s="15"/>
      <c r="AK38" s="15"/>
      <c r="AL38" s="15"/>
      <c r="AM38" s="15"/>
      <c r="AN38" s="85"/>
      <c r="AO38" s="85"/>
      <c r="BX38" s="7"/>
    </row>
    <row r="39" spans="1:76" ht="114.75">
      <c r="A39" s="71">
        <v>405</v>
      </c>
      <c r="B39" s="77" t="s">
        <v>128</v>
      </c>
      <c r="C39" s="111"/>
      <c r="D39" s="72" t="s">
        <v>301</v>
      </c>
      <c r="E39" s="73" t="s">
        <v>72</v>
      </c>
      <c r="F39" s="73" t="s">
        <v>215</v>
      </c>
      <c r="G39" s="160" t="s">
        <v>476</v>
      </c>
      <c r="H39" s="124" t="s">
        <v>364</v>
      </c>
      <c r="I39" s="15"/>
      <c r="J39" s="15"/>
      <c r="K39" s="15"/>
      <c r="L39" s="15"/>
      <c r="M39" s="15"/>
      <c r="N39" s="15"/>
      <c r="O39" s="15"/>
      <c r="P39" s="15"/>
      <c r="Q39" s="15"/>
      <c r="R39" s="15"/>
      <c r="S39" s="15"/>
      <c r="T39" s="15"/>
      <c r="U39" s="15"/>
      <c r="V39" s="15"/>
      <c r="W39" s="15"/>
      <c r="X39" s="15"/>
      <c r="Y39" s="15"/>
      <c r="Z39" s="15"/>
      <c r="AA39" s="15"/>
      <c r="AB39" s="15"/>
      <c r="AC39" s="15"/>
      <c r="AD39" s="15"/>
      <c r="AE39" s="15"/>
      <c r="AF39" s="15"/>
      <c r="AG39" s="15"/>
      <c r="AH39" s="15"/>
      <c r="AI39" s="15"/>
      <c r="AJ39" s="15"/>
      <c r="AK39" s="15"/>
      <c r="AL39" s="15"/>
      <c r="AM39" s="15"/>
      <c r="AN39" s="85"/>
      <c r="AO39" s="85"/>
      <c r="AP39" s="2"/>
      <c r="AQ39" s="2"/>
      <c r="AR39" s="2"/>
      <c r="AS39" s="2"/>
      <c r="AT39" s="2"/>
      <c r="AU39" s="2"/>
      <c r="AV39" s="2"/>
      <c r="AW39" s="2"/>
      <c r="AX39" s="2"/>
      <c r="AY39" s="2"/>
      <c r="BX39" s="7"/>
    </row>
    <row r="40" spans="1:76" ht="114.75">
      <c r="A40" s="71">
        <v>406</v>
      </c>
      <c r="B40" s="77" t="s">
        <v>129</v>
      </c>
      <c r="C40" s="111"/>
      <c r="D40" s="72" t="s">
        <v>301</v>
      </c>
      <c r="E40" s="73" t="s">
        <v>72</v>
      </c>
      <c r="F40" s="73" t="s">
        <v>215</v>
      </c>
      <c r="G40" s="160" t="s">
        <v>476</v>
      </c>
      <c r="H40" s="124" t="s">
        <v>365</v>
      </c>
      <c r="I40" s="15"/>
      <c r="J40" s="15"/>
      <c r="K40" s="15"/>
      <c r="L40" s="15"/>
      <c r="M40" s="15"/>
      <c r="N40" s="15"/>
      <c r="O40" s="15"/>
      <c r="P40" s="15"/>
      <c r="Q40" s="15"/>
      <c r="R40" s="15"/>
      <c r="S40" s="15"/>
      <c r="T40" s="15"/>
      <c r="U40" s="15"/>
      <c r="V40" s="15"/>
      <c r="W40" s="15"/>
      <c r="X40" s="15"/>
      <c r="Y40" s="15"/>
      <c r="Z40" s="15"/>
      <c r="AA40" s="15"/>
      <c r="AB40" s="15"/>
      <c r="AC40" s="15"/>
      <c r="AD40" s="15"/>
      <c r="AE40" s="15"/>
      <c r="AF40" s="15"/>
      <c r="AG40" s="15"/>
      <c r="AH40" s="15"/>
      <c r="AI40" s="15"/>
      <c r="AJ40" s="15"/>
      <c r="AK40" s="15"/>
      <c r="AL40" s="15"/>
      <c r="AM40" s="15"/>
      <c r="AN40" s="85"/>
      <c r="AO40" s="85"/>
      <c r="BX40" s="7"/>
    </row>
    <row r="41" spans="1:76" ht="89.25">
      <c r="A41" s="71">
        <v>407</v>
      </c>
      <c r="B41" s="91" t="s">
        <v>130</v>
      </c>
      <c r="C41" s="109"/>
      <c r="D41" s="72" t="s">
        <v>131</v>
      </c>
      <c r="E41" s="73" t="s">
        <v>72</v>
      </c>
      <c r="F41" s="73" t="s">
        <v>143</v>
      </c>
      <c r="G41" s="88" t="s">
        <v>479</v>
      </c>
      <c r="H41" s="138" t="s">
        <v>132</v>
      </c>
      <c r="I41" s="15"/>
      <c r="J41" s="15"/>
      <c r="K41" s="15"/>
      <c r="L41" s="15"/>
      <c r="M41" s="15"/>
      <c r="N41" s="15"/>
      <c r="O41" s="15"/>
      <c r="P41" s="15"/>
      <c r="Q41" s="15"/>
      <c r="R41" s="15"/>
      <c r="S41" s="15"/>
      <c r="T41" s="15"/>
      <c r="U41" s="15"/>
      <c r="V41" s="15"/>
      <c r="W41" s="15"/>
      <c r="X41" s="15"/>
      <c r="Y41" s="15"/>
      <c r="Z41" s="15"/>
      <c r="AA41" s="15"/>
      <c r="AB41" s="15"/>
      <c r="AC41" s="15"/>
      <c r="AD41" s="15"/>
      <c r="AE41" s="15"/>
      <c r="AF41" s="15"/>
      <c r="AG41" s="15"/>
      <c r="AH41" s="15"/>
      <c r="AI41" s="15"/>
      <c r="AJ41" s="15"/>
      <c r="AK41" s="15"/>
      <c r="AL41" s="15"/>
      <c r="AM41" s="15"/>
      <c r="AN41" s="85"/>
      <c r="AO41" s="85"/>
      <c r="BX41" s="7"/>
    </row>
    <row r="42" spans="1:76" ht="114.75">
      <c r="A42" s="71">
        <v>408</v>
      </c>
      <c r="B42" s="91" t="s">
        <v>528</v>
      </c>
      <c r="C42" s="109"/>
      <c r="D42" s="72" t="s">
        <v>302</v>
      </c>
      <c r="E42" s="73" t="s">
        <v>72</v>
      </c>
      <c r="F42" s="73" t="s">
        <v>143</v>
      </c>
      <c r="G42" s="160" t="s">
        <v>475</v>
      </c>
      <c r="H42" s="5" t="s">
        <v>303</v>
      </c>
      <c r="I42" s="15"/>
      <c r="J42" s="15"/>
      <c r="K42" s="15"/>
      <c r="L42" s="15"/>
      <c r="M42" s="15"/>
      <c r="N42" s="15"/>
      <c r="O42" s="15"/>
      <c r="P42" s="15"/>
      <c r="Q42" s="15"/>
      <c r="R42" s="15"/>
      <c r="S42" s="15"/>
      <c r="T42" s="15"/>
      <c r="U42" s="15"/>
      <c r="V42" s="15"/>
      <c r="W42" s="15"/>
      <c r="X42" s="15"/>
      <c r="Y42" s="15"/>
      <c r="Z42" s="15"/>
      <c r="AA42" s="15"/>
      <c r="AB42" s="15"/>
      <c r="AC42" s="15"/>
      <c r="AD42" s="15"/>
      <c r="AE42" s="15"/>
      <c r="AF42" s="15"/>
      <c r="AG42" s="15"/>
      <c r="AH42" s="15"/>
      <c r="AI42" s="15"/>
      <c r="AJ42" s="15"/>
      <c r="AK42" s="15"/>
      <c r="AL42" s="15"/>
      <c r="AM42" s="15"/>
      <c r="AN42" s="85"/>
      <c r="AO42" s="85"/>
      <c r="BX42" s="7"/>
    </row>
    <row r="43" spans="1:76" ht="89.25">
      <c r="A43" s="71">
        <v>409</v>
      </c>
      <c r="B43" s="91" t="s">
        <v>133</v>
      </c>
      <c r="C43" s="109"/>
      <c r="D43" s="72" t="s">
        <v>304</v>
      </c>
      <c r="E43" s="73" t="s">
        <v>72</v>
      </c>
      <c r="F43" s="73" t="s">
        <v>143</v>
      </c>
      <c r="G43" s="88" t="s">
        <v>475</v>
      </c>
      <c r="H43" s="5" t="s">
        <v>264</v>
      </c>
      <c r="I43" s="15"/>
      <c r="J43" s="15"/>
      <c r="K43" s="15"/>
      <c r="L43" s="15"/>
      <c r="M43" s="15"/>
      <c r="N43" s="15"/>
      <c r="O43" s="15"/>
      <c r="P43" s="15"/>
      <c r="Q43" s="15"/>
      <c r="R43" s="15"/>
      <c r="S43" s="15"/>
      <c r="T43" s="15"/>
      <c r="U43" s="15"/>
      <c r="V43" s="15"/>
      <c r="W43" s="15"/>
      <c r="X43" s="15"/>
      <c r="Y43" s="15"/>
      <c r="Z43" s="15"/>
      <c r="AA43" s="15"/>
      <c r="AB43" s="15"/>
      <c r="AC43" s="15"/>
      <c r="AD43" s="15"/>
      <c r="AE43" s="15"/>
      <c r="AF43" s="15"/>
      <c r="AG43" s="15"/>
      <c r="AH43" s="15"/>
      <c r="AI43" s="15"/>
      <c r="AJ43" s="15"/>
      <c r="AK43" s="15"/>
      <c r="AL43" s="15"/>
      <c r="AM43" s="15"/>
      <c r="AN43" s="85"/>
      <c r="AO43" s="85"/>
      <c r="BX43" s="7"/>
    </row>
    <row r="44" spans="1:76" ht="242.25">
      <c r="A44" s="71">
        <v>410</v>
      </c>
      <c r="B44" s="81" t="s">
        <v>529</v>
      </c>
      <c r="C44" s="109"/>
      <c r="D44" s="72" t="s">
        <v>305</v>
      </c>
      <c r="E44" s="8" t="s">
        <v>134</v>
      </c>
      <c r="F44" s="73" t="s">
        <v>143</v>
      </c>
      <c r="G44" s="88" t="s">
        <v>77</v>
      </c>
      <c r="H44" s="138" t="s">
        <v>135</v>
      </c>
      <c r="I44" s="15"/>
      <c r="J44" s="15"/>
      <c r="K44" s="15"/>
      <c r="L44" s="15"/>
      <c r="M44" s="15"/>
      <c r="N44" s="15"/>
      <c r="O44" s="15"/>
      <c r="P44" s="15"/>
      <c r="Q44" s="15"/>
      <c r="R44" s="15"/>
      <c r="S44" s="15"/>
      <c r="T44" s="15"/>
      <c r="U44" s="15"/>
      <c r="V44" s="15"/>
      <c r="W44" s="15"/>
      <c r="X44" s="15"/>
      <c r="Y44" s="15"/>
      <c r="Z44" s="15"/>
      <c r="AA44" s="15"/>
      <c r="AB44" s="15"/>
      <c r="AC44" s="15"/>
      <c r="AD44" s="15"/>
      <c r="AE44" s="15"/>
      <c r="AF44" s="15"/>
      <c r="AG44" s="15"/>
      <c r="AH44" s="15"/>
      <c r="AI44" s="15"/>
      <c r="AJ44" s="15"/>
      <c r="AK44" s="15"/>
      <c r="AL44" s="15"/>
      <c r="AM44" s="15"/>
      <c r="AN44" s="85"/>
      <c r="AO44" s="85"/>
      <c r="BX44" s="7"/>
    </row>
    <row r="45" spans="1:76" ht="102">
      <c r="A45" s="71">
        <v>411</v>
      </c>
      <c r="B45" s="139" t="s">
        <v>530</v>
      </c>
      <c r="C45" s="112"/>
      <c r="D45" s="75" t="s">
        <v>306</v>
      </c>
      <c r="E45" s="76" t="s">
        <v>72</v>
      </c>
      <c r="F45" s="73" t="s">
        <v>143</v>
      </c>
      <c r="G45" s="88" t="s">
        <v>77</v>
      </c>
      <c r="H45" s="138" t="s">
        <v>241</v>
      </c>
      <c r="I45" s="15"/>
      <c r="J45" s="15"/>
      <c r="K45" s="15"/>
      <c r="L45" s="15"/>
      <c r="M45" s="15"/>
      <c r="N45" s="15"/>
      <c r="O45" s="15"/>
      <c r="P45" s="15"/>
      <c r="Q45" s="15"/>
      <c r="R45" s="15"/>
      <c r="S45" s="15"/>
      <c r="T45" s="15"/>
      <c r="U45" s="15"/>
      <c r="V45" s="15"/>
      <c r="W45" s="15"/>
      <c r="X45" s="15"/>
      <c r="Y45" s="15"/>
      <c r="Z45" s="15"/>
      <c r="AA45" s="15"/>
      <c r="AB45" s="15"/>
      <c r="AC45" s="15"/>
      <c r="AD45" s="15"/>
      <c r="AE45" s="15"/>
      <c r="AF45" s="15"/>
      <c r="AG45" s="15"/>
      <c r="AH45" s="15"/>
      <c r="AI45" s="15"/>
      <c r="AJ45" s="15"/>
      <c r="AK45" s="15"/>
      <c r="AL45" s="15"/>
      <c r="AM45" s="15"/>
      <c r="AN45" s="85"/>
      <c r="AO45" s="85"/>
      <c r="BX45" s="7"/>
    </row>
    <row r="46" spans="1:76" ht="102">
      <c r="A46" s="79">
        <v>412</v>
      </c>
      <c r="B46" s="67" t="s">
        <v>136</v>
      </c>
      <c r="C46" s="113"/>
      <c r="D46" s="106" t="s">
        <v>307</v>
      </c>
      <c r="E46" s="76" t="s">
        <v>72</v>
      </c>
      <c r="F46" s="73" t="s">
        <v>181</v>
      </c>
      <c r="G46" s="89" t="s">
        <v>77</v>
      </c>
      <c r="H46" s="5" t="s">
        <v>242</v>
      </c>
      <c r="I46" s="15"/>
      <c r="J46" s="15"/>
      <c r="K46" s="15"/>
      <c r="L46" s="15"/>
      <c r="M46" s="15"/>
      <c r="N46" s="15"/>
      <c r="O46" s="15"/>
      <c r="P46" s="15"/>
      <c r="Q46" s="15"/>
      <c r="R46" s="15"/>
      <c r="S46" s="15"/>
      <c r="T46" s="15"/>
      <c r="U46" s="15"/>
      <c r="V46" s="15"/>
      <c r="W46" s="15"/>
      <c r="X46" s="15"/>
      <c r="Y46" s="15"/>
      <c r="Z46" s="15"/>
      <c r="AA46" s="15"/>
      <c r="AB46" s="15"/>
      <c r="AC46" s="15"/>
      <c r="AD46" s="15"/>
      <c r="AE46" s="15"/>
      <c r="AF46" s="15"/>
      <c r="AG46" s="15"/>
      <c r="AH46" s="15"/>
      <c r="AI46" s="15"/>
      <c r="AJ46" s="15"/>
      <c r="AK46" s="15"/>
      <c r="AL46" s="15"/>
      <c r="AM46" s="15"/>
      <c r="AN46" s="86"/>
      <c r="AO46" s="86"/>
      <c r="BX46" s="7"/>
    </row>
    <row r="47" spans="1:76" ht="216.75">
      <c r="A47" s="71">
        <v>413</v>
      </c>
      <c r="B47" s="103" t="s">
        <v>531</v>
      </c>
      <c r="C47" s="111"/>
      <c r="D47" s="72" t="s">
        <v>308</v>
      </c>
      <c r="E47" s="8" t="s">
        <v>137</v>
      </c>
      <c r="F47" s="73" t="s">
        <v>99</v>
      </c>
      <c r="G47" s="88" t="s">
        <v>77</v>
      </c>
      <c r="H47" s="5" t="s">
        <v>243</v>
      </c>
      <c r="I47" s="15"/>
      <c r="J47" s="15"/>
      <c r="K47" s="15"/>
      <c r="L47" s="15"/>
      <c r="M47" s="15"/>
      <c r="N47" s="15"/>
      <c r="O47" s="15"/>
      <c r="P47" s="15"/>
      <c r="Q47" s="15"/>
      <c r="R47" s="15"/>
      <c r="S47" s="15"/>
      <c r="T47" s="15"/>
      <c r="U47" s="15"/>
      <c r="V47" s="15"/>
      <c r="W47" s="15"/>
      <c r="X47" s="15"/>
      <c r="Y47" s="15"/>
      <c r="Z47" s="15"/>
      <c r="AA47" s="15"/>
      <c r="AB47" s="15"/>
      <c r="AC47" s="15"/>
      <c r="AD47" s="15"/>
      <c r="AE47" s="15"/>
      <c r="AF47" s="15"/>
      <c r="AG47" s="15"/>
      <c r="AH47" s="15"/>
      <c r="AI47" s="15"/>
      <c r="AJ47" s="15"/>
      <c r="AK47" s="15"/>
      <c r="AL47" s="15"/>
      <c r="AM47" s="15"/>
      <c r="AN47" s="85"/>
      <c r="AO47" s="85"/>
      <c r="BX47" s="7"/>
    </row>
    <row r="48" spans="1:76" ht="216.75">
      <c r="A48" s="78">
        <v>416</v>
      </c>
      <c r="B48" s="81" t="s">
        <v>309</v>
      </c>
      <c r="C48" s="109"/>
      <c r="D48" s="72" t="s">
        <v>532</v>
      </c>
      <c r="E48" s="9" t="s">
        <v>138</v>
      </c>
      <c r="F48" s="73" t="s">
        <v>99</v>
      </c>
      <c r="G48" s="88" t="s">
        <v>86</v>
      </c>
      <c r="H48" s="5" t="s">
        <v>244</v>
      </c>
      <c r="I48" s="15"/>
      <c r="J48" s="15"/>
      <c r="K48" s="15"/>
      <c r="L48" s="15"/>
      <c r="M48" s="15"/>
      <c r="N48" s="15"/>
      <c r="O48" s="15"/>
      <c r="P48" s="15"/>
      <c r="Q48" s="15"/>
      <c r="R48" s="15"/>
      <c r="S48" s="15"/>
      <c r="T48" s="15"/>
      <c r="U48" s="15"/>
      <c r="V48" s="15"/>
      <c r="W48" s="15"/>
      <c r="X48" s="15"/>
      <c r="Y48" s="15"/>
      <c r="Z48" s="15"/>
      <c r="AA48" s="15"/>
      <c r="AB48" s="15"/>
      <c r="AC48" s="15"/>
      <c r="AD48" s="15"/>
      <c r="AE48" s="15"/>
      <c r="AF48" s="15"/>
      <c r="AG48" s="15"/>
      <c r="AH48" s="15"/>
      <c r="AI48" s="15"/>
      <c r="AJ48" s="15"/>
      <c r="AK48" s="15"/>
      <c r="AL48" s="15"/>
      <c r="AM48" s="15"/>
      <c r="AN48" s="84"/>
      <c r="AO48" s="84"/>
      <c r="BX48" s="7"/>
    </row>
    <row r="49" spans="1:76" ht="165.75">
      <c r="A49" s="98">
        <v>417</v>
      </c>
      <c r="B49" s="91" t="s">
        <v>139</v>
      </c>
      <c r="C49" s="109"/>
      <c r="D49" s="72" t="s">
        <v>310</v>
      </c>
      <c r="E49" s="76" t="s">
        <v>140</v>
      </c>
      <c r="F49" s="73" t="s">
        <v>143</v>
      </c>
      <c r="G49" s="88" t="s">
        <v>480</v>
      </c>
      <c r="H49" s="5" t="s">
        <v>245</v>
      </c>
      <c r="I49" s="15"/>
      <c r="J49" s="15"/>
      <c r="K49" s="15"/>
      <c r="L49" s="15"/>
      <c r="M49" s="15"/>
      <c r="N49" s="15"/>
      <c r="O49" s="15"/>
      <c r="P49" s="15"/>
      <c r="Q49" s="15"/>
      <c r="R49" s="15"/>
      <c r="S49" s="15"/>
      <c r="T49" s="15"/>
      <c r="U49" s="15"/>
      <c r="V49" s="15"/>
      <c r="W49" s="15"/>
      <c r="X49" s="15"/>
      <c r="Y49" s="15"/>
      <c r="Z49" s="15"/>
      <c r="AA49" s="15"/>
      <c r="AB49" s="15"/>
      <c r="AC49" s="15"/>
      <c r="AD49" s="15"/>
      <c r="AE49" s="15"/>
      <c r="AF49" s="15"/>
      <c r="AG49" s="15"/>
      <c r="AH49" s="15"/>
      <c r="AI49" s="15"/>
      <c r="AJ49" s="15"/>
      <c r="AK49" s="15"/>
      <c r="AL49" s="15"/>
      <c r="AM49" s="15"/>
      <c r="AN49" s="85"/>
      <c r="AO49" s="85"/>
      <c r="BX49" s="7"/>
    </row>
    <row r="50" spans="1:76" ht="178.5">
      <c r="A50" s="78">
        <v>418</v>
      </c>
      <c r="B50" s="81" t="s">
        <v>311</v>
      </c>
      <c r="C50" s="109"/>
      <c r="D50" s="72" t="s">
        <v>312</v>
      </c>
      <c r="E50" s="8" t="s">
        <v>141</v>
      </c>
      <c r="F50" s="5" t="s">
        <v>142</v>
      </c>
      <c r="G50" s="88" t="s">
        <v>479</v>
      </c>
      <c r="H50" s="138" t="s">
        <v>132</v>
      </c>
      <c r="I50" s="15"/>
      <c r="J50" s="15"/>
      <c r="K50" s="15"/>
      <c r="L50" s="15"/>
      <c r="M50" s="15"/>
      <c r="N50" s="15"/>
      <c r="O50" s="15"/>
      <c r="P50" s="15"/>
      <c r="Q50" s="15"/>
      <c r="R50" s="15"/>
      <c r="S50" s="15"/>
      <c r="T50" s="15"/>
      <c r="U50" s="15"/>
      <c r="V50" s="15"/>
      <c r="W50" s="15"/>
      <c r="X50" s="15"/>
      <c r="Y50" s="15"/>
      <c r="Z50" s="15"/>
      <c r="AA50" s="15"/>
      <c r="AB50" s="15"/>
      <c r="AC50" s="15"/>
      <c r="AD50" s="15"/>
      <c r="AE50" s="15"/>
      <c r="AF50" s="15"/>
      <c r="AG50" s="15"/>
      <c r="AH50" s="15"/>
      <c r="AI50" s="15"/>
      <c r="AJ50" s="15"/>
      <c r="AK50" s="15"/>
      <c r="AL50" s="15"/>
      <c r="AM50" s="15"/>
      <c r="AN50" s="15"/>
      <c r="AO50" s="15"/>
      <c r="BX50" s="7"/>
    </row>
    <row r="51" spans="1:76" ht="178.5">
      <c r="A51" s="71">
        <v>419</v>
      </c>
      <c r="B51" s="81" t="s">
        <v>313</v>
      </c>
      <c r="C51" s="109"/>
      <c r="D51" s="72" t="s">
        <v>314</v>
      </c>
      <c r="E51" s="76" t="s">
        <v>140</v>
      </c>
      <c r="F51" s="5" t="s">
        <v>143</v>
      </c>
      <c r="G51" s="160" t="s">
        <v>481</v>
      </c>
      <c r="H51" s="5" t="s">
        <v>246</v>
      </c>
      <c r="I51" s="15"/>
      <c r="J51" s="15"/>
      <c r="K51" s="15"/>
      <c r="L51" s="15"/>
      <c r="M51" s="15"/>
      <c r="N51" s="15"/>
      <c r="O51" s="15"/>
      <c r="P51" s="15"/>
      <c r="Q51" s="15"/>
      <c r="R51" s="15"/>
      <c r="S51" s="15"/>
      <c r="T51" s="15"/>
      <c r="U51" s="15"/>
      <c r="V51" s="15"/>
      <c r="W51" s="15"/>
      <c r="X51" s="15"/>
      <c r="Y51" s="15"/>
      <c r="Z51" s="15"/>
      <c r="AA51" s="15"/>
      <c r="AB51" s="15"/>
      <c r="AC51" s="15"/>
      <c r="AD51" s="15"/>
      <c r="AE51" s="15"/>
      <c r="AF51" s="15"/>
      <c r="AG51" s="15"/>
      <c r="AH51" s="15"/>
      <c r="AI51" s="15"/>
      <c r="AJ51" s="15"/>
      <c r="AK51" s="15"/>
      <c r="AL51" s="15"/>
      <c r="AM51" s="15"/>
      <c r="AN51" s="85"/>
      <c r="AO51" s="85"/>
      <c r="BX51" s="7"/>
    </row>
    <row r="52" spans="1:76" ht="306">
      <c r="A52" s="71">
        <v>420</v>
      </c>
      <c r="B52" s="81" t="s">
        <v>315</v>
      </c>
      <c r="C52" s="109"/>
      <c r="D52" s="72" t="s">
        <v>316</v>
      </c>
      <c r="E52" s="76" t="s">
        <v>140</v>
      </c>
      <c r="F52" s="73" t="s">
        <v>181</v>
      </c>
      <c r="G52" s="88" t="s">
        <v>479</v>
      </c>
      <c r="H52" s="138" t="s">
        <v>132</v>
      </c>
      <c r="I52" s="15"/>
      <c r="J52" s="15"/>
      <c r="K52" s="15"/>
      <c r="L52" s="15"/>
      <c r="M52" s="15"/>
      <c r="N52" s="15"/>
      <c r="O52" s="15"/>
      <c r="P52" s="15"/>
      <c r="Q52" s="15"/>
      <c r="R52" s="15"/>
      <c r="S52" s="15"/>
      <c r="T52" s="15"/>
      <c r="U52" s="15"/>
      <c r="V52" s="15"/>
      <c r="W52" s="15"/>
      <c r="X52" s="15"/>
      <c r="Y52" s="15"/>
      <c r="Z52" s="15"/>
      <c r="AA52" s="15"/>
      <c r="AB52" s="15"/>
      <c r="AC52" s="15"/>
      <c r="AD52" s="15"/>
      <c r="AE52" s="15"/>
      <c r="AF52" s="15"/>
      <c r="AG52" s="15"/>
      <c r="AH52" s="15"/>
      <c r="AI52" s="15"/>
      <c r="AJ52" s="15"/>
      <c r="AK52" s="15"/>
      <c r="AL52" s="15"/>
      <c r="AM52" s="15"/>
      <c r="AN52" s="85"/>
      <c r="AO52" s="85"/>
      <c r="BX52" s="7"/>
    </row>
    <row r="53" spans="1:76" ht="114.75">
      <c r="A53" s="71">
        <v>421</v>
      </c>
      <c r="B53" s="91" t="s">
        <v>247</v>
      </c>
      <c r="C53" s="109"/>
      <c r="D53" s="72" t="s">
        <v>317</v>
      </c>
      <c r="E53" s="8" t="s">
        <v>144</v>
      </c>
      <c r="F53" s="73" t="s">
        <v>181</v>
      </c>
      <c r="G53" s="160" t="s">
        <v>481</v>
      </c>
      <c r="H53" s="138" t="s">
        <v>533</v>
      </c>
      <c r="I53" s="15"/>
      <c r="J53" s="15"/>
      <c r="K53" s="15"/>
      <c r="L53" s="15"/>
      <c r="M53" s="15"/>
      <c r="N53" s="15"/>
      <c r="O53" s="15"/>
      <c r="P53" s="15"/>
      <c r="Q53" s="15"/>
      <c r="R53" s="15"/>
      <c r="S53" s="15"/>
      <c r="T53" s="15"/>
      <c r="U53" s="15"/>
      <c r="V53" s="15"/>
      <c r="W53" s="15"/>
      <c r="X53" s="15"/>
      <c r="Y53" s="15"/>
      <c r="Z53" s="15"/>
      <c r="AA53" s="15"/>
      <c r="AB53" s="15"/>
      <c r="AC53" s="15"/>
      <c r="AD53" s="15"/>
      <c r="AE53" s="15"/>
      <c r="AF53" s="15"/>
      <c r="AG53" s="15"/>
      <c r="AH53" s="15"/>
      <c r="AI53" s="15"/>
      <c r="AJ53" s="15"/>
      <c r="AK53" s="15"/>
      <c r="AL53" s="15"/>
      <c r="AM53" s="15"/>
      <c r="AN53" s="85"/>
      <c r="AO53" s="85"/>
      <c r="BX53" s="7"/>
    </row>
    <row r="54" spans="1:76" ht="216.75">
      <c r="A54" s="71">
        <v>422</v>
      </c>
      <c r="B54" s="139" t="s">
        <v>318</v>
      </c>
      <c r="C54" s="112"/>
      <c r="D54" s="75" t="s">
        <v>319</v>
      </c>
      <c r="E54" s="76" t="s">
        <v>140</v>
      </c>
      <c r="F54" s="5" t="s">
        <v>143</v>
      </c>
      <c r="G54" s="88" t="s">
        <v>475</v>
      </c>
      <c r="H54" s="5" t="s">
        <v>534</v>
      </c>
      <c r="I54" s="15"/>
      <c r="J54" s="15"/>
      <c r="K54" s="15"/>
      <c r="L54" s="15"/>
      <c r="M54" s="15"/>
      <c r="N54" s="15"/>
      <c r="O54" s="15"/>
      <c r="P54" s="15"/>
      <c r="Q54" s="15"/>
      <c r="R54" s="15"/>
      <c r="S54" s="15"/>
      <c r="T54" s="15"/>
      <c r="U54" s="15"/>
      <c r="V54" s="15"/>
      <c r="W54" s="15"/>
      <c r="X54" s="15"/>
      <c r="Y54" s="15"/>
      <c r="Z54" s="15"/>
      <c r="AA54" s="15"/>
      <c r="AB54" s="15"/>
      <c r="AC54" s="15"/>
      <c r="AD54" s="15"/>
      <c r="AE54" s="15"/>
      <c r="AF54" s="15"/>
      <c r="AG54" s="15"/>
      <c r="AH54" s="15"/>
      <c r="AI54" s="15"/>
      <c r="AJ54" s="15"/>
      <c r="AK54" s="15"/>
      <c r="AL54" s="15"/>
      <c r="AM54" s="15"/>
      <c r="AN54" s="85"/>
      <c r="AO54" s="85"/>
      <c r="BX54" s="7"/>
    </row>
    <row r="55" spans="1:76" ht="204">
      <c r="A55" s="79">
        <v>423</v>
      </c>
      <c r="B55" s="102" t="s">
        <v>145</v>
      </c>
      <c r="C55" s="94"/>
      <c r="D55" s="106" t="s">
        <v>320</v>
      </c>
      <c r="E55" s="3" t="s">
        <v>146</v>
      </c>
      <c r="F55" s="5" t="s">
        <v>147</v>
      </c>
      <c r="G55" s="89" t="s">
        <v>77</v>
      </c>
      <c r="H55" s="138" t="s">
        <v>248</v>
      </c>
      <c r="I55" s="15"/>
      <c r="J55" s="15"/>
      <c r="K55" s="15"/>
      <c r="L55" s="15"/>
      <c r="M55" s="15"/>
      <c r="N55" s="15"/>
      <c r="O55" s="15"/>
      <c r="P55" s="15"/>
      <c r="Q55" s="15"/>
      <c r="R55" s="15"/>
      <c r="S55" s="15"/>
      <c r="T55" s="15"/>
      <c r="U55" s="15"/>
      <c r="V55" s="15"/>
      <c r="W55" s="15"/>
      <c r="X55" s="15"/>
      <c r="Y55" s="15"/>
      <c r="Z55" s="15"/>
      <c r="AA55" s="15"/>
      <c r="AB55" s="15"/>
      <c r="AC55" s="15"/>
      <c r="AD55" s="15"/>
      <c r="AE55" s="15"/>
      <c r="AF55" s="15"/>
      <c r="AG55" s="15"/>
      <c r="AH55" s="15"/>
      <c r="AI55" s="15"/>
      <c r="AJ55" s="15"/>
      <c r="AK55" s="15"/>
      <c r="AL55" s="15"/>
      <c r="AM55" s="15"/>
      <c r="AN55" s="85"/>
      <c r="AO55" s="85"/>
      <c r="BX55" s="7"/>
    </row>
    <row r="56" spans="1:76" ht="114.75">
      <c r="A56" s="79">
        <v>424</v>
      </c>
      <c r="B56" s="102" t="s">
        <v>148</v>
      </c>
      <c r="C56" s="94"/>
      <c r="D56" s="106" t="s">
        <v>321</v>
      </c>
      <c r="E56" s="5" t="s">
        <v>140</v>
      </c>
      <c r="F56" s="5" t="s">
        <v>143</v>
      </c>
      <c r="G56" s="159" t="s">
        <v>482</v>
      </c>
      <c r="H56" s="65" t="s">
        <v>535</v>
      </c>
      <c r="I56" s="15"/>
      <c r="J56" s="15"/>
      <c r="K56" s="15"/>
      <c r="L56" s="15"/>
      <c r="M56" s="15"/>
      <c r="N56" s="15"/>
      <c r="O56" s="15"/>
      <c r="P56" s="15"/>
      <c r="Q56" s="15"/>
      <c r="R56" s="15"/>
      <c r="S56" s="15"/>
      <c r="T56" s="15"/>
      <c r="U56" s="15"/>
      <c r="V56" s="15"/>
      <c r="W56" s="15"/>
      <c r="X56" s="15"/>
      <c r="Y56" s="15"/>
      <c r="Z56" s="15"/>
      <c r="AA56" s="15"/>
      <c r="AB56" s="15"/>
      <c r="AC56" s="15"/>
      <c r="AD56" s="15"/>
      <c r="AE56" s="15"/>
      <c r="AF56" s="15"/>
      <c r="AG56" s="15"/>
      <c r="AH56" s="15"/>
      <c r="AI56" s="15"/>
      <c r="AJ56" s="15"/>
      <c r="AK56" s="15"/>
      <c r="AL56" s="15"/>
      <c r="AM56" s="15"/>
      <c r="AN56" s="85"/>
      <c r="AO56" s="85"/>
      <c r="BX56" s="7"/>
    </row>
    <row r="57" spans="1:76" ht="153">
      <c r="A57" s="99">
        <v>425</v>
      </c>
      <c r="B57" s="77" t="s">
        <v>149</v>
      </c>
      <c r="C57" s="111"/>
      <c r="D57" s="72" t="s">
        <v>536</v>
      </c>
      <c r="E57" s="100" t="s">
        <v>150</v>
      </c>
      <c r="F57" s="5" t="s">
        <v>142</v>
      </c>
      <c r="G57" s="88" t="s">
        <v>77</v>
      </c>
      <c r="H57" s="5" t="s">
        <v>249</v>
      </c>
      <c r="I57" s="15"/>
      <c r="J57" s="15"/>
      <c r="K57" s="15"/>
      <c r="L57" s="15"/>
      <c r="M57" s="15"/>
      <c r="N57" s="15"/>
      <c r="O57" s="15"/>
      <c r="P57" s="15"/>
      <c r="Q57" s="15"/>
      <c r="R57" s="15"/>
      <c r="S57" s="15"/>
      <c r="T57" s="15"/>
      <c r="U57" s="15"/>
      <c r="V57" s="15"/>
      <c r="W57" s="15"/>
      <c r="X57" s="15"/>
      <c r="Y57" s="15"/>
      <c r="Z57" s="15"/>
      <c r="AA57" s="15"/>
      <c r="AB57" s="15"/>
      <c r="AC57" s="15"/>
      <c r="AD57" s="15"/>
      <c r="AE57" s="15"/>
      <c r="AF57" s="15"/>
      <c r="AG57" s="15"/>
      <c r="AH57" s="15"/>
      <c r="AI57" s="15"/>
      <c r="AJ57" s="15"/>
      <c r="AK57" s="15"/>
      <c r="AL57" s="15"/>
      <c r="AM57" s="15"/>
      <c r="AN57" s="15"/>
      <c r="AO57" s="15"/>
      <c r="BX57" s="7"/>
    </row>
    <row r="58" spans="1:76" ht="229.5">
      <c r="A58" s="71">
        <v>426</v>
      </c>
      <c r="B58" s="77" t="s">
        <v>151</v>
      </c>
      <c r="C58" s="111"/>
      <c r="D58" s="72" t="s">
        <v>322</v>
      </c>
      <c r="E58" s="5" t="s">
        <v>140</v>
      </c>
      <c r="F58" s="73" t="s">
        <v>216</v>
      </c>
      <c r="G58" s="160" t="s">
        <v>483</v>
      </c>
      <c r="H58" s="5" t="s">
        <v>537</v>
      </c>
      <c r="I58" s="15"/>
      <c r="J58" s="15"/>
      <c r="K58" s="15"/>
      <c r="L58" s="15"/>
      <c r="M58" s="15"/>
      <c r="N58" s="15"/>
      <c r="O58" s="15"/>
      <c r="P58" s="15"/>
      <c r="Q58" s="15"/>
      <c r="R58" s="15"/>
      <c r="S58" s="15"/>
      <c r="T58" s="15"/>
      <c r="U58" s="15"/>
      <c r="V58" s="15"/>
      <c r="W58" s="15"/>
      <c r="X58" s="15"/>
      <c r="Y58" s="15"/>
      <c r="Z58" s="15"/>
      <c r="AA58" s="15"/>
      <c r="AB58" s="15"/>
      <c r="AC58" s="15"/>
      <c r="AD58" s="15"/>
      <c r="AE58" s="15"/>
      <c r="AF58" s="15"/>
      <c r="AG58" s="15"/>
      <c r="AH58" s="15"/>
      <c r="AI58" s="15"/>
      <c r="AJ58" s="15"/>
      <c r="AK58" s="15"/>
      <c r="AL58" s="15"/>
      <c r="AM58" s="15"/>
      <c r="AN58" s="15"/>
      <c r="AO58" s="15"/>
      <c r="BX58" s="7"/>
    </row>
    <row r="59" spans="1:76" ht="293.25">
      <c r="A59" s="71">
        <v>427</v>
      </c>
      <c r="B59" s="81" t="s">
        <v>323</v>
      </c>
      <c r="C59" s="114"/>
      <c r="D59" s="72" t="s">
        <v>324</v>
      </c>
      <c r="E59" s="5" t="s">
        <v>140</v>
      </c>
      <c r="F59" s="73" t="s">
        <v>216</v>
      </c>
      <c r="G59" s="88" t="s">
        <v>483</v>
      </c>
      <c r="H59" s="5" t="s">
        <v>537</v>
      </c>
      <c r="I59" s="15"/>
      <c r="J59" s="15"/>
      <c r="K59" s="15"/>
      <c r="L59" s="15"/>
      <c r="M59" s="15"/>
      <c r="N59" s="15"/>
      <c r="O59" s="15"/>
      <c r="P59" s="15"/>
      <c r="Q59" s="15"/>
      <c r="R59" s="15"/>
      <c r="S59" s="15"/>
      <c r="T59" s="15"/>
      <c r="U59" s="15"/>
      <c r="V59" s="15"/>
      <c r="W59" s="15"/>
      <c r="X59" s="15"/>
      <c r="Y59" s="15"/>
      <c r="Z59" s="15"/>
      <c r="AA59" s="15"/>
      <c r="AB59" s="15"/>
      <c r="AC59" s="15"/>
      <c r="AD59" s="15"/>
      <c r="AE59" s="15"/>
      <c r="AF59" s="15"/>
      <c r="AG59" s="15"/>
      <c r="AH59" s="15"/>
      <c r="AI59" s="15"/>
      <c r="AJ59" s="15"/>
      <c r="AK59" s="15"/>
      <c r="AL59" s="15"/>
      <c r="AM59" s="15"/>
      <c r="AN59" s="85"/>
      <c r="AO59" s="85"/>
      <c r="BX59" s="7"/>
    </row>
    <row r="60" spans="1:76" ht="267.75">
      <c r="A60" s="71">
        <v>428</v>
      </c>
      <c r="B60" s="81" t="s">
        <v>325</v>
      </c>
      <c r="C60" s="109"/>
      <c r="D60" s="72" t="s">
        <v>250</v>
      </c>
      <c r="E60" s="100" t="s">
        <v>326</v>
      </c>
      <c r="F60" s="5" t="s">
        <v>147</v>
      </c>
      <c r="G60" s="88" t="s">
        <v>484</v>
      </c>
      <c r="H60" s="5" t="s">
        <v>538</v>
      </c>
      <c r="I60" s="15"/>
      <c r="J60" s="15"/>
      <c r="K60" s="15"/>
      <c r="L60" s="15"/>
      <c r="M60" s="15"/>
      <c r="N60" s="15"/>
      <c r="O60" s="15"/>
      <c r="P60" s="15"/>
      <c r="Q60" s="15"/>
      <c r="R60" s="15"/>
      <c r="S60" s="15"/>
      <c r="T60" s="15"/>
      <c r="U60" s="15"/>
      <c r="V60" s="15"/>
      <c r="W60" s="15"/>
      <c r="X60" s="15"/>
      <c r="Y60" s="15"/>
      <c r="Z60" s="15"/>
      <c r="AA60" s="15"/>
      <c r="AB60" s="15"/>
      <c r="AC60" s="15"/>
      <c r="AD60" s="15"/>
      <c r="AE60" s="15"/>
      <c r="AF60" s="15"/>
      <c r="AG60" s="15"/>
      <c r="AH60" s="15"/>
      <c r="AI60" s="15"/>
      <c r="AJ60" s="15"/>
      <c r="AK60" s="15"/>
      <c r="AL60" s="15"/>
      <c r="AM60" s="15"/>
      <c r="AN60" s="85"/>
      <c r="AO60" s="85"/>
      <c r="BX60" s="7"/>
    </row>
    <row r="61" spans="1:76" ht="204">
      <c r="A61" s="71">
        <v>429</v>
      </c>
      <c r="B61" s="81" t="s">
        <v>327</v>
      </c>
      <c r="C61" s="109"/>
      <c r="D61" s="72" t="s">
        <v>328</v>
      </c>
      <c r="E61" s="5" t="s">
        <v>140</v>
      </c>
      <c r="F61" s="73" t="s">
        <v>217</v>
      </c>
      <c r="G61" s="160" t="s">
        <v>472</v>
      </c>
      <c r="H61" s="5" t="s">
        <v>539</v>
      </c>
      <c r="I61" s="15"/>
      <c r="J61" s="15"/>
      <c r="K61" s="15"/>
      <c r="L61" s="15"/>
      <c r="M61" s="15"/>
      <c r="N61" s="15"/>
      <c r="O61" s="15"/>
      <c r="P61" s="15"/>
      <c r="Q61" s="15"/>
      <c r="R61" s="15"/>
      <c r="S61" s="15"/>
      <c r="T61" s="15"/>
      <c r="U61" s="15"/>
      <c r="V61" s="15"/>
      <c r="W61" s="15"/>
      <c r="X61" s="15"/>
      <c r="Y61" s="15"/>
      <c r="Z61" s="15"/>
      <c r="AA61" s="15"/>
      <c r="AB61" s="15"/>
      <c r="AC61" s="15"/>
      <c r="AD61" s="15"/>
      <c r="AE61" s="15"/>
      <c r="AF61" s="15"/>
      <c r="AG61" s="15"/>
      <c r="AH61" s="15"/>
      <c r="AI61" s="15"/>
      <c r="AJ61" s="15"/>
      <c r="AK61" s="15"/>
      <c r="AL61" s="15"/>
      <c r="AM61" s="15"/>
      <c r="AN61" s="85"/>
      <c r="AO61" s="85"/>
      <c r="BX61" s="7"/>
    </row>
    <row r="62" spans="1:76" ht="153">
      <c r="A62" s="71">
        <v>430</v>
      </c>
      <c r="B62" s="81" t="s">
        <v>329</v>
      </c>
      <c r="C62" s="109"/>
      <c r="D62" s="72" t="s">
        <v>330</v>
      </c>
      <c r="E62" s="5" t="s">
        <v>140</v>
      </c>
      <c r="F62" s="73" t="s">
        <v>217</v>
      </c>
      <c r="G62" s="88" t="s">
        <v>483</v>
      </c>
      <c r="H62" s="5" t="s">
        <v>261</v>
      </c>
      <c r="I62" s="15"/>
      <c r="J62" s="15"/>
      <c r="K62" s="15"/>
      <c r="L62" s="15"/>
      <c r="M62" s="15"/>
      <c r="N62" s="15"/>
      <c r="O62" s="15"/>
      <c r="P62" s="15"/>
      <c r="Q62" s="15"/>
      <c r="R62" s="15"/>
      <c r="S62" s="15"/>
      <c r="T62" s="15"/>
      <c r="U62" s="15"/>
      <c r="V62" s="15"/>
      <c r="W62" s="15"/>
      <c r="X62" s="15"/>
      <c r="Y62" s="15"/>
      <c r="Z62" s="15"/>
      <c r="AA62" s="15"/>
      <c r="AB62" s="15"/>
      <c r="AC62" s="15"/>
      <c r="AD62" s="15"/>
      <c r="AE62" s="15"/>
      <c r="AF62" s="15"/>
      <c r="AG62" s="15"/>
      <c r="AH62" s="15"/>
      <c r="AI62" s="15"/>
      <c r="AJ62" s="15"/>
      <c r="AK62" s="15"/>
      <c r="AL62" s="15"/>
      <c r="AM62" s="15"/>
      <c r="AN62" s="85"/>
      <c r="AO62" s="85"/>
      <c r="BX62" s="7"/>
    </row>
    <row r="63" spans="1:76" ht="114.75">
      <c r="A63" s="71">
        <v>431</v>
      </c>
      <c r="B63" s="81" t="s">
        <v>331</v>
      </c>
      <c r="C63" s="114"/>
      <c r="D63" s="72" t="s">
        <v>302</v>
      </c>
      <c r="E63" s="5" t="s">
        <v>140</v>
      </c>
      <c r="F63" s="73" t="s">
        <v>216</v>
      </c>
      <c r="G63" s="88" t="s">
        <v>485</v>
      </c>
      <c r="H63" s="5" t="s">
        <v>540</v>
      </c>
      <c r="I63" s="15"/>
      <c r="J63" s="15"/>
      <c r="K63" s="15"/>
      <c r="L63" s="15"/>
      <c r="M63" s="15"/>
      <c r="N63" s="15"/>
      <c r="O63" s="15"/>
      <c r="P63" s="15"/>
      <c r="Q63" s="15"/>
      <c r="R63" s="15"/>
      <c r="S63" s="15"/>
      <c r="T63" s="15"/>
      <c r="U63" s="15"/>
      <c r="V63" s="15"/>
      <c r="W63" s="15"/>
      <c r="X63" s="15"/>
      <c r="Y63" s="15"/>
      <c r="Z63" s="15"/>
      <c r="AA63" s="15"/>
      <c r="AB63" s="15"/>
      <c r="AC63" s="15"/>
      <c r="AD63" s="15"/>
      <c r="AE63" s="15"/>
      <c r="AF63" s="15"/>
      <c r="AG63" s="15"/>
      <c r="AH63" s="15"/>
      <c r="AI63" s="15"/>
      <c r="AJ63" s="15"/>
      <c r="AK63" s="15"/>
      <c r="AL63" s="15"/>
      <c r="AM63" s="15"/>
      <c r="AN63" s="85"/>
      <c r="AO63" s="85"/>
      <c r="BX63" s="7"/>
    </row>
    <row r="64" spans="1:76" ht="178.5">
      <c r="A64" s="71">
        <v>432</v>
      </c>
      <c r="B64" s="91" t="s">
        <v>152</v>
      </c>
      <c r="C64" s="112"/>
      <c r="D64" s="72" t="s">
        <v>332</v>
      </c>
      <c r="E64" s="5" t="s">
        <v>140</v>
      </c>
      <c r="F64" s="73" t="s">
        <v>218</v>
      </c>
      <c r="G64" s="88" t="s">
        <v>475</v>
      </c>
      <c r="H64" s="5" t="s">
        <v>542</v>
      </c>
      <c r="I64" s="15"/>
      <c r="J64" s="15"/>
      <c r="K64" s="15"/>
      <c r="L64" s="15"/>
      <c r="M64" s="15"/>
      <c r="N64" s="15"/>
      <c r="O64" s="15"/>
      <c r="P64" s="15"/>
      <c r="Q64" s="15"/>
      <c r="R64" s="15"/>
      <c r="S64" s="15"/>
      <c r="T64" s="15"/>
      <c r="U64" s="15"/>
      <c r="V64" s="15"/>
      <c r="W64" s="15"/>
      <c r="X64" s="15"/>
      <c r="Y64" s="15"/>
      <c r="Z64" s="15"/>
      <c r="AA64" s="15"/>
      <c r="AB64" s="15"/>
      <c r="AC64" s="15"/>
      <c r="AD64" s="15"/>
      <c r="AE64" s="15"/>
      <c r="AF64" s="15"/>
      <c r="AG64" s="15"/>
      <c r="AH64" s="15"/>
      <c r="AI64" s="15"/>
      <c r="AJ64" s="15"/>
      <c r="AK64" s="15"/>
      <c r="AL64" s="15"/>
      <c r="AM64" s="15"/>
      <c r="AN64" s="85"/>
      <c r="AO64" s="85"/>
      <c r="BX64" s="7"/>
    </row>
    <row r="65" spans="1:76" ht="89.25">
      <c r="A65" s="71">
        <v>433</v>
      </c>
      <c r="B65" s="91" t="s">
        <v>281</v>
      </c>
      <c r="C65" s="94"/>
      <c r="D65" s="10" t="s">
        <v>153</v>
      </c>
      <c r="E65" s="80" t="s">
        <v>140</v>
      </c>
      <c r="F65" s="73" t="s">
        <v>218</v>
      </c>
      <c r="G65" s="88" t="s">
        <v>485</v>
      </c>
      <c r="H65" s="138" t="s">
        <v>251</v>
      </c>
      <c r="I65" s="15"/>
      <c r="J65" s="15"/>
      <c r="K65" s="15"/>
      <c r="L65" s="15"/>
      <c r="M65" s="15"/>
      <c r="N65" s="15"/>
      <c r="O65" s="15"/>
      <c r="P65" s="15"/>
      <c r="Q65" s="15"/>
      <c r="R65" s="15"/>
      <c r="S65" s="15"/>
      <c r="T65" s="15"/>
      <c r="U65" s="15"/>
      <c r="V65" s="15"/>
      <c r="W65" s="15"/>
      <c r="X65" s="15"/>
      <c r="Y65" s="15"/>
      <c r="Z65" s="15"/>
      <c r="AA65" s="15"/>
      <c r="AB65" s="15"/>
      <c r="AC65" s="15"/>
      <c r="AD65" s="15"/>
      <c r="AE65" s="15"/>
      <c r="AF65" s="15"/>
      <c r="AG65" s="15"/>
      <c r="AH65" s="15"/>
      <c r="AI65" s="15"/>
      <c r="AJ65" s="15"/>
      <c r="AK65" s="15"/>
      <c r="AL65" s="15"/>
      <c r="AM65" s="15"/>
      <c r="AN65" s="85"/>
      <c r="AO65" s="85"/>
      <c r="BX65" s="7"/>
    </row>
    <row r="66" spans="1:76" ht="229.5">
      <c r="A66" s="71">
        <v>434</v>
      </c>
      <c r="B66" s="81" t="s">
        <v>496</v>
      </c>
      <c r="C66" s="94"/>
      <c r="D66" s="81" t="s">
        <v>333</v>
      </c>
      <c r="E66" s="5" t="s">
        <v>140</v>
      </c>
      <c r="F66" s="73" t="s">
        <v>218</v>
      </c>
      <c r="G66" s="89" t="s">
        <v>485</v>
      </c>
      <c r="H66" s="138" t="s">
        <v>334</v>
      </c>
      <c r="I66" s="15"/>
      <c r="J66" s="15"/>
      <c r="K66" s="15"/>
      <c r="L66" s="15"/>
      <c r="M66" s="15"/>
      <c r="N66" s="15"/>
      <c r="O66" s="15"/>
      <c r="P66" s="15"/>
      <c r="Q66" s="15"/>
      <c r="R66" s="15"/>
      <c r="S66" s="15"/>
      <c r="T66" s="15"/>
      <c r="U66" s="15"/>
      <c r="V66" s="15"/>
      <c r="W66" s="15"/>
      <c r="X66" s="15"/>
      <c r="Y66" s="15"/>
      <c r="Z66" s="15"/>
      <c r="AA66" s="15"/>
      <c r="AB66" s="15"/>
      <c r="AC66" s="15"/>
      <c r="AD66" s="15"/>
      <c r="AE66" s="15"/>
      <c r="AF66" s="15"/>
      <c r="AG66" s="15"/>
      <c r="AH66" s="15"/>
      <c r="AI66" s="15"/>
      <c r="AJ66" s="15"/>
      <c r="AK66" s="15"/>
      <c r="AL66" s="15"/>
      <c r="AM66" s="15"/>
      <c r="AN66" s="15"/>
      <c r="AO66" s="15"/>
      <c r="BX66" s="7"/>
    </row>
    <row r="67" spans="1:76" s="167" customFormat="1" ht="114.75">
      <c r="A67" s="99">
        <v>435</v>
      </c>
      <c r="B67" s="157" t="s">
        <v>655</v>
      </c>
      <c r="C67" s="109"/>
      <c r="D67" s="158" t="s">
        <v>317</v>
      </c>
      <c r="E67" s="124" t="s">
        <v>72</v>
      </c>
      <c r="F67" s="124" t="s">
        <v>181</v>
      </c>
      <c r="G67" s="159" t="s">
        <v>471</v>
      </c>
      <c r="H67" s="124" t="s">
        <v>499</v>
      </c>
      <c r="I67" s="166"/>
      <c r="J67" s="166"/>
      <c r="K67" s="166"/>
      <c r="L67" s="166"/>
      <c r="M67" s="166"/>
      <c r="N67" s="166"/>
      <c r="O67" s="166"/>
      <c r="P67" s="166"/>
      <c r="Q67" s="166"/>
      <c r="R67" s="166"/>
      <c r="S67" s="166"/>
      <c r="T67" s="166"/>
      <c r="U67" s="166"/>
      <c r="V67" s="166"/>
      <c r="W67" s="166"/>
      <c r="X67" s="166"/>
      <c r="Y67" s="166"/>
      <c r="Z67" s="166"/>
      <c r="AA67" s="166"/>
      <c r="AB67" s="166"/>
      <c r="AC67" s="166"/>
      <c r="AD67" s="166"/>
      <c r="AE67" s="166"/>
      <c r="AF67" s="166"/>
      <c r="AG67" s="166"/>
      <c r="AH67" s="166"/>
      <c r="AI67" s="166"/>
      <c r="AJ67" s="166"/>
      <c r="AK67" s="166"/>
      <c r="AL67" s="166"/>
      <c r="AM67" s="166"/>
      <c r="AN67" s="166"/>
      <c r="AO67" s="166"/>
    </row>
    <row r="68" spans="1:76" ht="76.5">
      <c r="A68" s="71">
        <v>436</v>
      </c>
      <c r="B68" s="91" t="s">
        <v>154</v>
      </c>
      <c r="C68" s="109"/>
      <c r="D68" s="81" t="s">
        <v>335</v>
      </c>
      <c r="E68" s="5" t="s">
        <v>72</v>
      </c>
      <c r="F68" s="73" t="s">
        <v>218</v>
      </c>
      <c r="G68" s="89" t="s">
        <v>486</v>
      </c>
      <c r="H68" s="5" t="s">
        <v>252</v>
      </c>
      <c r="I68" s="15"/>
      <c r="J68" s="15"/>
      <c r="K68" s="15"/>
      <c r="L68" s="15"/>
      <c r="M68" s="15"/>
      <c r="N68" s="15"/>
      <c r="O68" s="15"/>
      <c r="P68" s="15"/>
      <c r="Q68" s="15"/>
      <c r="R68" s="15"/>
      <c r="S68" s="15"/>
      <c r="T68" s="15"/>
      <c r="U68" s="15"/>
      <c r="V68" s="15"/>
      <c r="W68" s="15"/>
      <c r="X68" s="15"/>
      <c r="Y68" s="15"/>
      <c r="Z68" s="15"/>
      <c r="AA68" s="15"/>
      <c r="AB68" s="15"/>
      <c r="AC68" s="15"/>
      <c r="AD68" s="15"/>
      <c r="AE68" s="15"/>
      <c r="AF68" s="15"/>
      <c r="AG68" s="15"/>
      <c r="AH68" s="15"/>
      <c r="AI68" s="15"/>
      <c r="AJ68" s="15"/>
      <c r="AK68" s="15"/>
      <c r="AL68" s="15"/>
      <c r="AM68" s="15"/>
      <c r="AN68" s="85"/>
      <c r="AO68" s="85"/>
      <c r="BX68" s="7"/>
    </row>
    <row r="69" spans="1:76" ht="114.75">
      <c r="A69" s="71">
        <v>437</v>
      </c>
      <c r="B69" s="91" t="s">
        <v>155</v>
      </c>
      <c r="C69" s="109"/>
      <c r="D69" s="81" t="s">
        <v>336</v>
      </c>
      <c r="E69" s="5" t="s">
        <v>72</v>
      </c>
      <c r="F69" s="73" t="s">
        <v>218</v>
      </c>
      <c r="G69" s="89" t="s">
        <v>486</v>
      </c>
      <c r="H69" s="5" t="s">
        <v>252</v>
      </c>
      <c r="I69" s="15"/>
      <c r="J69" s="15"/>
      <c r="K69" s="15"/>
      <c r="L69" s="15"/>
      <c r="M69" s="15"/>
      <c r="N69" s="15"/>
      <c r="O69" s="15"/>
      <c r="P69" s="15"/>
      <c r="Q69" s="15"/>
      <c r="R69" s="15"/>
      <c r="S69" s="15"/>
      <c r="T69" s="15"/>
      <c r="U69" s="15"/>
      <c r="V69" s="15"/>
      <c r="W69" s="15"/>
      <c r="X69" s="15"/>
      <c r="Y69" s="15"/>
      <c r="Z69" s="15"/>
      <c r="AA69" s="15"/>
      <c r="AB69" s="15"/>
      <c r="AC69" s="15"/>
      <c r="AD69" s="15"/>
      <c r="AE69" s="15"/>
      <c r="AF69" s="15"/>
      <c r="AG69" s="15"/>
      <c r="AH69" s="15"/>
      <c r="AI69" s="15"/>
      <c r="AJ69" s="15"/>
      <c r="AK69" s="15"/>
      <c r="AL69" s="15"/>
      <c r="AM69" s="15"/>
      <c r="AN69" s="86"/>
      <c r="AO69" s="86"/>
      <c r="BX69" s="7"/>
    </row>
    <row r="70" spans="1:76" ht="165.75">
      <c r="A70" s="71">
        <v>438</v>
      </c>
      <c r="B70" s="81" t="s">
        <v>337</v>
      </c>
      <c r="C70" s="109"/>
      <c r="D70" s="72" t="s">
        <v>463</v>
      </c>
      <c r="E70" s="5" t="s">
        <v>72</v>
      </c>
      <c r="F70" s="73" t="s">
        <v>218</v>
      </c>
      <c r="G70" s="160" t="s">
        <v>486</v>
      </c>
      <c r="H70" s="5" t="s">
        <v>252</v>
      </c>
      <c r="I70" s="15"/>
      <c r="J70" s="15"/>
      <c r="K70" s="15"/>
      <c r="L70" s="15"/>
      <c r="M70" s="15"/>
      <c r="N70" s="15"/>
      <c r="O70" s="15"/>
      <c r="P70" s="15"/>
      <c r="Q70" s="15"/>
      <c r="R70" s="15"/>
      <c r="S70" s="15"/>
      <c r="T70" s="15"/>
      <c r="U70" s="15"/>
      <c r="V70" s="15"/>
      <c r="W70" s="15"/>
      <c r="X70" s="15"/>
      <c r="Y70" s="15"/>
      <c r="Z70" s="15"/>
      <c r="AA70" s="15"/>
      <c r="AB70" s="15"/>
      <c r="AC70" s="15"/>
      <c r="AD70" s="15"/>
      <c r="AE70" s="15"/>
      <c r="AF70" s="15"/>
      <c r="AG70" s="15"/>
      <c r="AH70" s="15"/>
      <c r="AI70" s="15"/>
      <c r="AJ70" s="15"/>
      <c r="AK70" s="15"/>
      <c r="AL70" s="15"/>
      <c r="AM70" s="15"/>
      <c r="AN70" s="85"/>
      <c r="AO70" s="85"/>
      <c r="BX70" s="7"/>
    </row>
    <row r="71" spans="1:76" ht="216.75">
      <c r="A71" s="99">
        <v>439</v>
      </c>
      <c r="B71" s="91" t="s">
        <v>438</v>
      </c>
      <c r="C71" s="109"/>
      <c r="D71" s="72" t="s">
        <v>541</v>
      </c>
      <c r="E71" s="8" t="s">
        <v>156</v>
      </c>
      <c r="F71" s="5" t="s">
        <v>142</v>
      </c>
      <c r="G71" s="88" t="s">
        <v>471</v>
      </c>
      <c r="H71" s="5" t="s">
        <v>253</v>
      </c>
      <c r="I71" s="15"/>
      <c r="J71" s="15"/>
      <c r="K71" s="15"/>
      <c r="L71" s="15"/>
      <c r="M71" s="15"/>
      <c r="N71" s="15"/>
      <c r="O71" s="15"/>
      <c r="P71" s="15"/>
      <c r="Q71" s="15"/>
      <c r="R71" s="15"/>
      <c r="S71" s="15"/>
      <c r="T71" s="15"/>
      <c r="U71" s="15"/>
      <c r="V71" s="15"/>
      <c r="W71" s="15"/>
      <c r="X71" s="15"/>
      <c r="Y71" s="15"/>
      <c r="Z71" s="15"/>
      <c r="AA71" s="15"/>
      <c r="AB71" s="15"/>
      <c r="AC71" s="15"/>
      <c r="AD71" s="15"/>
      <c r="AE71" s="15"/>
      <c r="AF71" s="15"/>
      <c r="AG71" s="15"/>
      <c r="AH71" s="15"/>
      <c r="AI71" s="15"/>
      <c r="AJ71" s="15"/>
      <c r="AK71" s="15"/>
      <c r="AL71" s="15"/>
      <c r="AM71" s="15"/>
      <c r="AN71" s="84"/>
      <c r="AO71" s="84"/>
      <c r="BX71" s="7"/>
    </row>
    <row r="72" spans="1:76" ht="178.5">
      <c r="A72" s="71">
        <v>440</v>
      </c>
      <c r="B72" s="91" t="s">
        <v>157</v>
      </c>
      <c r="C72" s="109"/>
      <c r="D72" s="72" t="s">
        <v>338</v>
      </c>
      <c r="E72" s="5" t="s">
        <v>72</v>
      </c>
      <c r="F72" s="73" t="s">
        <v>218</v>
      </c>
      <c r="G72" s="88" t="s">
        <v>475</v>
      </c>
      <c r="H72" s="5" t="s">
        <v>254</v>
      </c>
      <c r="I72" s="15"/>
      <c r="J72" s="15"/>
      <c r="K72" s="15"/>
      <c r="L72" s="15"/>
      <c r="M72" s="15"/>
      <c r="N72" s="15"/>
      <c r="O72" s="15"/>
      <c r="P72" s="15"/>
      <c r="Q72" s="15"/>
      <c r="R72" s="15"/>
      <c r="S72" s="15"/>
      <c r="T72" s="15"/>
      <c r="U72" s="15"/>
      <c r="V72" s="15"/>
      <c r="W72" s="15"/>
      <c r="X72" s="15"/>
      <c r="Y72" s="15"/>
      <c r="Z72" s="15"/>
      <c r="AA72" s="15"/>
      <c r="AB72" s="15"/>
      <c r="AC72" s="15"/>
      <c r="AD72" s="15"/>
      <c r="AE72" s="15"/>
      <c r="AF72" s="15"/>
      <c r="AG72" s="15"/>
      <c r="AH72" s="15"/>
      <c r="AI72" s="15"/>
      <c r="AJ72" s="15"/>
      <c r="AK72" s="15"/>
      <c r="AL72" s="15"/>
      <c r="AM72" s="15"/>
      <c r="AN72" s="85"/>
      <c r="AO72" s="85"/>
      <c r="BX72" s="7"/>
    </row>
    <row r="73" spans="1:76" ht="76.5">
      <c r="A73" s="71">
        <v>441</v>
      </c>
      <c r="B73" s="91" t="s">
        <v>158</v>
      </c>
      <c r="C73" s="109"/>
      <c r="D73" s="72" t="s">
        <v>339</v>
      </c>
      <c r="E73" s="76" t="s">
        <v>72</v>
      </c>
      <c r="F73" s="73" t="s">
        <v>218</v>
      </c>
      <c r="G73" s="88" t="s">
        <v>476</v>
      </c>
      <c r="H73" s="5" t="s">
        <v>255</v>
      </c>
      <c r="I73" s="15"/>
      <c r="J73" s="15"/>
      <c r="K73" s="15"/>
      <c r="L73" s="15"/>
      <c r="M73" s="15"/>
      <c r="N73" s="15"/>
      <c r="O73" s="15"/>
      <c r="P73" s="15"/>
      <c r="Q73" s="15"/>
      <c r="R73" s="15"/>
      <c r="S73" s="15"/>
      <c r="T73" s="15"/>
      <c r="U73" s="15"/>
      <c r="V73" s="15"/>
      <c r="W73" s="15"/>
      <c r="X73" s="15"/>
      <c r="Y73" s="15"/>
      <c r="Z73" s="15"/>
      <c r="AA73" s="15"/>
      <c r="AB73" s="15"/>
      <c r="AC73" s="15"/>
      <c r="AD73" s="15"/>
      <c r="AE73" s="15"/>
      <c r="AF73" s="15"/>
      <c r="AG73" s="15"/>
      <c r="AH73" s="15"/>
      <c r="AI73" s="15"/>
      <c r="AJ73" s="15"/>
      <c r="AK73" s="15"/>
      <c r="AL73" s="15"/>
      <c r="AM73" s="15"/>
      <c r="AN73" s="85"/>
      <c r="AO73" s="85"/>
      <c r="BX73" s="7"/>
    </row>
    <row r="74" spans="1:76" ht="76.5">
      <c r="A74" s="71">
        <v>442</v>
      </c>
      <c r="B74" s="91" t="s">
        <v>159</v>
      </c>
      <c r="C74" s="109"/>
      <c r="D74" s="81" t="s">
        <v>276</v>
      </c>
      <c r="E74" s="5" t="s">
        <v>72</v>
      </c>
      <c r="F74" s="73" t="s">
        <v>218</v>
      </c>
      <c r="G74" s="88" t="s">
        <v>475</v>
      </c>
      <c r="H74" s="5" t="s">
        <v>256</v>
      </c>
      <c r="I74" s="15"/>
      <c r="J74" s="15"/>
      <c r="K74" s="15"/>
      <c r="L74" s="15"/>
      <c r="M74" s="15"/>
      <c r="N74" s="15"/>
      <c r="O74" s="15"/>
      <c r="P74" s="15"/>
      <c r="Q74" s="15"/>
      <c r="R74" s="15"/>
      <c r="S74" s="15"/>
      <c r="T74" s="15"/>
      <c r="U74" s="15"/>
      <c r="V74" s="15"/>
      <c r="W74" s="15"/>
      <c r="X74" s="15"/>
      <c r="Y74" s="15"/>
      <c r="Z74" s="15"/>
      <c r="AA74" s="15"/>
      <c r="AB74" s="15"/>
      <c r="AC74" s="15"/>
      <c r="AD74" s="15"/>
      <c r="AE74" s="15"/>
      <c r="AF74" s="15"/>
      <c r="AG74" s="15"/>
      <c r="AH74" s="15"/>
      <c r="AI74" s="15"/>
      <c r="AJ74" s="15"/>
      <c r="AK74" s="15"/>
      <c r="AL74" s="15"/>
      <c r="AM74" s="15"/>
      <c r="AN74" s="85"/>
      <c r="AO74" s="85"/>
      <c r="BX74" s="7"/>
    </row>
    <row r="75" spans="1:76" ht="178.5">
      <c r="A75" s="71">
        <v>443</v>
      </c>
      <c r="B75" s="81" t="s">
        <v>340</v>
      </c>
      <c r="C75" s="110"/>
      <c r="D75" s="72" t="s">
        <v>341</v>
      </c>
      <c r="E75" s="76" t="s">
        <v>72</v>
      </c>
      <c r="F75" s="73" t="s">
        <v>218</v>
      </c>
      <c r="G75" s="88" t="s">
        <v>475</v>
      </c>
      <c r="H75" s="5" t="s">
        <v>256</v>
      </c>
      <c r="I75" s="15"/>
      <c r="J75" s="15"/>
      <c r="K75" s="15"/>
      <c r="L75" s="15"/>
      <c r="M75" s="15"/>
      <c r="N75" s="15"/>
      <c r="O75" s="15"/>
      <c r="P75" s="15"/>
      <c r="Q75" s="15"/>
      <c r="R75" s="15"/>
      <c r="S75" s="15"/>
      <c r="T75" s="15"/>
      <c r="U75" s="15"/>
      <c r="V75" s="15"/>
      <c r="W75" s="15"/>
      <c r="X75" s="15"/>
      <c r="Y75" s="15"/>
      <c r="Z75" s="15"/>
      <c r="AA75" s="15"/>
      <c r="AB75" s="15"/>
      <c r="AC75" s="15"/>
      <c r="AD75" s="15"/>
      <c r="AE75" s="15"/>
      <c r="AF75" s="15"/>
      <c r="AG75" s="15"/>
      <c r="AH75" s="15"/>
      <c r="AI75" s="15"/>
      <c r="AJ75" s="15"/>
      <c r="AK75" s="15"/>
      <c r="AL75" s="15"/>
      <c r="AM75" s="15"/>
      <c r="AN75" s="85"/>
      <c r="AO75" s="85"/>
      <c r="BX75" s="7"/>
    </row>
    <row r="76" spans="1:76" ht="89.25">
      <c r="A76" s="71">
        <v>444</v>
      </c>
      <c r="B76" s="91" t="s">
        <v>160</v>
      </c>
      <c r="C76" s="109"/>
      <c r="D76" s="72" t="s">
        <v>342</v>
      </c>
      <c r="E76" s="76" t="s">
        <v>72</v>
      </c>
      <c r="F76" s="73" t="s">
        <v>218</v>
      </c>
      <c r="G76" s="88" t="s">
        <v>475</v>
      </c>
      <c r="H76" s="5" t="s">
        <v>343</v>
      </c>
      <c r="I76" s="15"/>
      <c r="J76" s="15"/>
      <c r="K76" s="15"/>
      <c r="L76" s="15"/>
      <c r="M76" s="15"/>
      <c r="N76" s="15"/>
      <c r="O76" s="15"/>
      <c r="P76" s="15"/>
      <c r="Q76" s="15"/>
      <c r="R76" s="15"/>
      <c r="S76" s="15"/>
      <c r="T76" s="15"/>
      <c r="U76" s="15"/>
      <c r="V76" s="15"/>
      <c r="W76" s="15"/>
      <c r="X76" s="15"/>
      <c r="Y76" s="15"/>
      <c r="Z76" s="15"/>
      <c r="AA76" s="15"/>
      <c r="AB76" s="15"/>
      <c r="AC76" s="15"/>
      <c r="AD76" s="15"/>
      <c r="AE76" s="15"/>
      <c r="AF76" s="15"/>
      <c r="AG76" s="15"/>
      <c r="AH76" s="15"/>
      <c r="AI76" s="15"/>
      <c r="AJ76" s="15"/>
      <c r="AK76" s="15"/>
      <c r="AL76" s="15"/>
      <c r="AM76" s="15"/>
      <c r="AN76" s="84"/>
      <c r="AO76" s="84"/>
      <c r="BX76" s="7"/>
    </row>
    <row r="77" spans="1:76" ht="408">
      <c r="A77" s="71">
        <v>446</v>
      </c>
      <c r="B77" s="81" t="s">
        <v>344</v>
      </c>
      <c r="C77" s="110"/>
      <c r="D77" s="72" t="s">
        <v>345</v>
      </c>
      <c r="E77" s="76" t="s">
        <v>72</v>
      </c>
      <c r="F77" s="73" t="s">
        <v>218</v>
      </c>
      <c r="G77" s="160" t="s">
        <v>476</v>
      </c>
      <c r="H77" s="138" t="s">
        <v>543</v>
      </c>
      <c r="I77" s="15"/>
      <c r="J77" s="15"/>
      <c r="K77" s="15"/>
      <c r="L77" s="15"/>
      <c r="M77" s="15"/>
      <c r="N77" s="15"/>
      <c r="O77" s="15"/>
      <c r="P77" s="15"/>
      <c r="Q77" s="15"/>
      <c r="R77" s="15"/>
      <c r="S77" s="15"/>
      <c r="T77" s="15"/>
      <c r="U77" s="15"/>
      <c r="V77" s="15"/>
      <c r="W77" s="15"/>
      <c r="X77" s="15"/>
      <c r="Y77" s="15"/>
      <c r="Z77" s="15"/>
      <c r="AA77" s="15"/>
      <c r="AB77" s="15"/>
      <c r="AC77" s="15"/>
      <c r="AD77" s="15"/>
      <c r="AE77" s="15"/>
      <c r="AF77" s="15"/>
      <c r="AG77" s="15"/>
      <c r="AH77" s="15"/>
      <c r="AI77" s="15"/>
      <c r="AJ77" s="15"/>
      <c r="AK77" s="15"/>
      <c r="AL77" s="15"/>
      <c r="AM77" s="15"/>
      <c r="AN77" s="85"/>
      <c r="AO77" s="85"/>
      <c r="BX77" s="7"/>
    </row>
    <row r="78" spans="1:76" ht="395.25">
      <c r="A78" s="71">
        <v>447</v>
      </c>
      <c r="B78" s="103" t="s">
        <v>161</v>
      </c>
      <c r="C78" s="115"/>
      <c r="D78" s="72" t="s">
        <v>346</v>
      </c>
      <c r="E78" s="100" t="s">
        <v>162</v>
      </c>
      <c r="F78" s="5" t="s">
        <v>147</v>
      </c>
      <c r="G78" s="160" t="s">
        <v>86</v>
      </c>
      <c r="H78" s="5" t="s">
        <v>544</v>
      </c>
      <c r="I78" s="15"/>
      <c r="J78" s="15"/>
      <c r="K78" s="15"/>
      <c r="L78" s="15"/>
      <c r="M78" s="15"/>
      <c r="N78" s="15"/>
      <c r="O78" s="15"/>
      <c r="P78" s="15"/>
      <c r="Q78" s="15"/>
      <c r="R78" s="15"/>
      <c r="S78" s="15"/>
      <c r="T78" s="15"/>
      <c r="U78" s="15"/>
      <c r="V78" s="15"/>
      <c r="W78" s="15"/>
      <c r="X78" s="15"/>
      <c r="Y78" s="15"/>
      <c r="Z78" s="15"/>
      <c r="AA78" s="15"/>
      <c r="AB78" s="15"/>
      <c r="AC78" s="15"/>
      <c r="AD78" s="15"/>
      <c r="AE78" s="15"/>
      <c r="AF78" s="15"/>
      <c r="AG78" s="15"/>
      <c r="AH78" s="15"/>
      <c r="AI78" s="15"/>
      <c r="AJ78" s="15"/>
      <c r="AK78" s="15"/>
      <c r="AL78" s="15"/>
      <c r="AM78" s="15"/>
      <c r="AN78" s="85"/>
      <c r="AO78" s="85"/>
      <c r="BX78" s="7"/>
    </row>
    <row r="79" spans="1:76" ht="140.25">
      <c r="A79" s="99">
        <v>448</v>
      </c>
      <c r="B79" s="91" t="s">
        <v>163</v>
      </c>
      <c r="C79" s="112"/>
      <c r="D79" s="75" t="s">
        <v>219</v>
      </c>
      <c r="E79" s="76" t="s">
        <v>72</v>
      </c>
      <c r="F79" s="76" t="s">
        <v>220</v>
      </c>
      <c r="G79" s="160" t="s">
        <v>485</v>
      </c>
      <c r="H79" s="138" t="s">
        <v>347</v>
      </c>
      <c r="I79" s="15"/>
      <c r="J79" s="15"/>
      <c r="K79" s="15"/>
      <c r="L79" s="15"/>
      <c r="M79" s="15"/>
      <c r="N79" s="15"/>
      <c r="O79" s="15"/>
      <c r="P79" s="15"/>
      <c r="Q79" s="15"/>
      <c r="R79" s="15"/>
      <c r="S79" s="15"/>
      <c r="T79" s="15"/>
      <c r="U79" s="15"/>
      <c r="V79" s="15"/>
      <c r="W79" s="15"/>
      <c r="X79" s="15"/>
      <c r="Y79" s="15"/>
      <c r="Z79" s="15"/>
      <c r="AA79" s="15"/>
      <c r="AB79" s="15"/>
      <c r="AC79" s="15"/>
      <c r="AD79" s="15"/>
      <c r="AE79" s="15"/>
      <c r="AF79" s="15"/>
      <c r="AG79" s="15"/>
      <c r="AH79" s="15"/>
      <c r="AI79" s="15"/>
      <c r="AJ79" s="15"/>
      <c r="AK79" s="15"/>
      <c r="AL79" s="15"/>
      <c r="AM79" s="15"/>
      <c r="AN79" s="85"/>
      <c r="AO79" s="85"/>
      <c r="BX79" s="7"/>
    </row>
    <row r="80" spans="1:76" ht="114.75">
      <c r="A80" s="71">
        <v>449</v>
      </c>
      <c r="B80" s="81" t="s">
        <v>349</v>
      </c>
      <c r="C80" s="112"/>
      <c r="D80" s="106" t="s">
        <v>348</v>
      </c>
      <c r="E80" s="5" t="s">
        <v>72</v>
      </c>
      <c r="F80" s="5" t="s">
        <v>220</v>
      </c>
      <c r="G80" s="88" t="s">
        <v>476</v>
      </c>
      <c r="H80" s="5" t="s">
        <v>255</v>
      </c>
      <c r="I80" s="15"/>
      <c r="J80" s="15"/>
      <c r="K80" s="15"/>
      <c r="L80" s="15"/>
      <c r="M80" s="15"/>
      <c r="N80" s="15"/>
      <c r="O80" s="15"/>
      <c r="P80" s="15"/>
      <c r="Q80" s="15"/>
      <c r="R80" s="15"/>
      <c r="S80" s="15"/>
      <c r="T80" s="15"/>
      <c r="U80" s="15"/>
      <c r="V80" s="15"/>
      <c r="W80" s="15"/>
      <c r="X80" s="15"/>
      <c r="Y80" s="15"/>
      <c r="Z80" s="15"/>
      <c r="AA80" s="15"/>
      <c r="AB80" s="15"/>
      <c r="AC80" s="15"/>
      <c r="AD80" s="15"/>
      <c r="AE80" s="15"/>
      <c r="AF80" s="15"/>
      <c r="AG80" s="15"/>
      <c r="AH80" s="15"/>
      <c r="AI80" s="15"/>
      <c r="AJ80" s="15"/>
      <c r="AK80" s="15"/>
      <c r="AL80" s="15"/>
      <c r="AM80" s="15"/>
      <c r="AN80" s="85"/>
      <c r="AO80" s="85"/>
      <c r="BX80" s="7"/>
    </row>
    <row r="81" spans="1:76" ht="331.5">
      <c r="A81" s="71">
        <v>450</v>
      </c>
      <c r="B81" s="81" t="s">
        <v>545</v>
      </c>
      <c r="C81" s="116"/>
      <c r="D81" s="76" t="s">
        <v>546</v>
      </c>
      <c r="E81" s="119" t="s">
        <v>165</v>
      </c>
      <c r="F81" s="92" t="s">
        <v>85</v>
      </c>
      <c r="G81" s="88" t="s">
        <v>485</v>
      </c>
      <c r="H81" s="138" t="s">
        <v>164</v>
      </c>
      <c r="BX81" s="7"/>
    </row>
    <row r="82" spans="1:76" ht="229.5">
      <c r="A82" s="71">
        <v>452</v>
      </c>
      <c r="B82" s="91" t="s">
        <v>166</v>
      </c>
      <c r="C82" s="109"/>
      <c r="D82" s="72" t="s">
        <v>221</v>
      </c>
      <c r="E82" s="3" t="s">
        <v>165</v>
      </c>
      <c r="F82" s="5" t="s">
        <v>85</v>
      </c>
      <c r="G82" s="88" t="s">
        <v>485</v>
      </c>
      <c r="H82" s="138" t="s">
        <v>164</v>
      </c>
      <c r="I82" s="15"/>
      <c r="J82" s="15"/>
      <c r="K82" s="15"/>
      <c r="L82" s="15"/>
      <c r="M82" s="15"/>
      <c r="N82" s="15"/>
      <c r="O82" s="15"/>
      <c r="P82" s="15"/>
      <c r="Q82" s="15"/>
      <c r="R82" s="15"/>
      <c r="S82" s="15"/>
      <c r="T82" s="15"/>
      <c r="U82" s="15"/>
      <c r="V82" s="15"/>
      <c r="W82" s="15"/>
      <c r="X82" s="15"/>
      <c r="Y82" s="15"/>
      <c r="Z82" s="15"/>
      <c r="AA82" s="15"/>
      <c r="AB82" s="15"/>
      <c r="AC82" s="15"/>
      <c r="AD82" s="15"/>
      <c r="AE82" s="15"/>
      <c r="AF82" s="15"/>
      <c r="AG82" s="15"/>
      <c r="AH82" s="15"/>
      <c r="AI82" s="15"/>
      <c r="AJ82" s="15"/>
      <c r="AK82" s="15"/>
      <c r="AL82" s="15"/>
      <c r="AM82" s="15"/>
      <c r="AN82" s="85"/>
      <c r="AO82" s="85"/>
      <c r="BX82" s="7"/>
    </row>
    <row r="83" spans="1:76" ht="76.5">
      <c r="A83" s="71">
        <v>453</v>
      </c>
      <c r="B83" s="91" t="s">
        <v>167</v>
      </c>
      <c r="C83" s="109"/>
      <c r="D83" s="72" t="s">
        <v>280</v>
      </c>
      <c r="E83" s="76" t="s">
        <v>72</v>
      </c>
      <c r="F83" s="73" t="s">
        <v>220</v>
      </c>
      <c r="G83" s="88" t="s">
        <v>475</v>
      </c>
      <c r="H83" s="5" t="s">
        <v>350</v>
      </c>
      <c r="I83" s="15"/>
      <c r="J83" s="15"/>
      <c r="K83" s="15"/>
      <c r="L83" s="15"/>
      <c r="M83" s="15"/>
      <c r="N83" s="15"/>
      <c r="O83" s="15"/>
      <c r="P83" s="15"/>
      <c r="Q83" s="15"/>
      <c r="R83" s="15"/>
      <c r="S83" s="15"/>
      <c r="T83" s="15"/>
      <c r="U83" s="15"/>
      <c r="V83" s="15"/>
      <c r="W83" s="15"/>
      <c r="X83" s="15"/>
      <c r="Y83" s="15"/>
      <c r="Z83" s="15"/>
      <c r="AA83" s="15"/>
      <c r="AB83" s="15"/>
      <c r="AC83" s="15"/>
      <c r="AD83" s="15"/>
      <c r="AE83" s="15"/>
      <c r="AF83" s="15"/>
      <c r="AG83" s="15"/>
      <c r="AH83" s="15"/>
      <c r="AI83" s="15"/>
      <c r="AJ83" s="15"/>
      <c r="AK83" s="15"/>
      <c r="AL83" s="15"/>
      <c r="AM83" s="15"/>
      <c r="AN83" s="85"/>
      <c r="AO83" s="85"/>
      <c r="BX83" s="7"/>
    </row>
    <row r="84" spans="1:76" ht="204">
      <c r="A84" s="71">
        <v>454</v>
      </c>
      <c r="B84" s="77" t="s">
        <v>168</v>
      </c>
      <c r="C84" s="111"/>
      <c r="D84" s="72" t="s">
        <v>547</v>
      </c>
      <c r="E84" s="8" t="s">
        <v>169</v>
      </c>
      <c r="F84" s="5" t="s">
        <v>147</v>
      </c>
      <c r="G84" s="88" t="s">
        <v>476</v>
      </c>
      <c r="H84" s="5" t="s">
        <v>257</v>
      </c>
      <c r="I84" s="15"/>
      <c r="J84" s="15"/>
      <c r="K84" s="15"/>
      <c r="L84" s="15"/>
      <c r="M84" s="15"/>
      <c r="N84" s="15"/>
      <c r="O84" s="15"/>
      <c r="P84" s="15"/>
      <c r="Q84" s="15"/>
      <c r="R84" s="15"/>
      <c r="S84" s="15"/>
      <c r="T84" s="15"/>
      <c r="U84" s="15"/>
      <c r="V84" s="15"/>
      <c r="W84" s="15"/>
      <c r="X84" s="15"/>
      <c r="Y84" s="15"/>
      <c r="Z84" s="15"/>
      <c r="AA84" s="15"/>
      <c r="AB84" s="15"/>
      <c r="AC84" s="15"/>
      <c r="AD84" s="15"/>
      <c r="AE84" s="15"/>
      <c r="AF84" s="15"/>
      <c r="AG84" s="15"/>
      <c r="AH84" s="15"/>
      <c r="AI84" s="15"/>
      <c r="AJ84" s="15"/>
      <c r="AK84" s="15"/>
      <c r="AL84" s="15"/>
      <c r="AM84" s="15"/>
      <c r="AN84" s="85"/>
      <c r="AO84" s="85"/>
      <c r="BX84" s="7"/>
    </row>
    <row r="85" spans="1:76" ht="255">
      <c r="A85" s="71">
        <v>455</v>
      </c>
      <c r="B85" s="81" t="s">
        <v>351</v>
      </c>
      <c r="C85" s="109"/>
      <c r="D85" s="72" t="s">
        <v>548</v>
      </c>
      <c r="E85" s="76" t="s">
        <v>72</v>
      </c>
      <c r="F85" s="5" t="s">
        <v>181</v>
      </c>
      <c r="G85" s="160" t="s">
        <v>487</v>
      </c>
      <c r="H85" s="138" t="s">
        <v>354</v>
      </c>
      <c r="I85" s="15"/>
      <c r="J85" s="15"/>
      <c r="K85" s="15"/>
      <c r="L85" s="15"/>
      <c r="M85" s="15"/>
      <c r="N85" s="15"/>
      <c r="O85" s="15"/>
      <c r="P85" s="15"/>
      <c r="Q85" s="15"/>
      <c r="R85" s="15"/>
      <c r="S85" s="15"/>
      <c r="T85" s="15"/>
      <c r="U85" s="15"/>
      <c r="V85" s="15"/>
      <c r="W85" s="15"/>
      <c r="X85" s="15"/>
      <c r="Y85" s="15"/>
      <c r="Z85" s="15"/>
      <c r="AA85" s="15"/>
      <c r="AB85" s="15"/>
      <c r="AC85" s="15"/>
      <c r="AD85" s="15"/>
      <c r="AE85" s="15"/>
      <c r="AF85" s="15"/>
      <c r="AG85" s="15"/>
      <c r="AH85" s="15"/>
      <c r="AI85" s="15"/>
      <c r="AJ85" s="15"/>
      <c r="AK85" s="15"/>
      <c r="AL85" s="15"/>
      <c r="AM85" s="15"/>
      <c r="AN85" s="85"/>
      <c r="AO85" s="85"/>
      <c r="BX85" s="7"/>
    </row>
    <row r="86" spans="1:76" ht="204">
      <c r="A86" s="71">
        <v>456</v>
      </c>
      <c r="B86" s="81" t="s">
        <v>352</v>
      </c>
      <c r="C86" s="109"/>
      <c r="D86" s="72" t="s">
        <v>353</v>
      </c>
      <c r="E86" s="76" t="s">
        <v>72</v>
      </c>
      <c r="F86" s="5" t="s">
        <v>181</v>
      </c>
      <c r="G86" s="160" t="s">
        <v>487</v>
      </c>
      <c r="H86" s="138" t="s">
        <v>355</v>
      </c>
      <c r="I86" s="15"/>
      <c r="J86" s="15"/>
      <c r="K86" s="15"/>
      <c r="L86" s="15"/>
      <c r="M86" s="15"/>
      <c r="N86" s="15"/>
      <c r="O86" s="15"/>
      <c r="P86" s="15"/>
      <c r="Q86" s="15"/>
      <c r="R86" s="15"/>
      <c r="S86" s="15"/>
      <c r="T86" s="15"/>
      <c r="U86" s="15"/>
      <c r="V86" s="15"/>
      <c r="W86" s="15"/>
      <c r="X86" s="15"/>
      <c r="Y86" s="15"/>
      <c r="Z86" s="15"/>
      <c r="AA86" s="15"/>
      <c r="AB86" s="15"/>
      <c r="AC86" s="15"/>
      <c r="AD86" s="15"/>
      <c r="AE86" s="15"/>
      <c r="AF86" s="15"/>
      <c r="AG86" s="15"/>
      <c r="AH86" s="15"/>
      <c r="AI86" s="15"/>
      <c r="AJ86" s="15"/>
      <c r="AK86" s="15"/>
      <c r="AL86" s="15"/>
      <c r="AM86" s="15"/>
      <c r="AN86" s="15"/>
      <c r="AO86" s="15"/>
      <c r="BX86" s="7"/>
    </row>
    <row r="87" spans="1:76" ht="318.75">
      <c r="A87" s="71">
        <v>457</v>
      </c>
      <c r="B87" s="81" t="s">
        <v>357</v>
      </c>
      <c r="C87" s="112"/>
      <c r="D87" s="75" t="s">
        <v>549</v>
      </c>
      <c r="E87" s="11" t="s">
        <v>170</v>
      </c>
      <c r="F87" s="5" t="s">
        <v>171</v>
      </c>
      <c r="G87" s="160" t="s">
        <v>485</v>
      </c>
      <c r="H87" s="65" t="s">
        <v>356</v>
      </c>
      <c r="I87" s="15"/>
      <c r="J87" s="15"/>
      <c r="K87" s="15"/>
      <c r="L87" s="15"/>
      <c r="M87" s="15"/>
      <c r="N87" s="15"/>
      <c r="O87" s="15"/>
      <c r="P87" s="15"/>
      <c r="Q87" s="15"/>
      <c r="R87" s="15"/>
      <c r="S87" s="15"/>
      <c r="T87" s="15"/>
      <c r="U87" s="15"/>
      <c r="V87" s="15"/>
      <c r="W87" s="15"/>
      <c r="X87" s="15"/>
      <c r="Y87" s="15"/>
      <c r="Z87" s="15"/>
      <c r="AA87" s="15"/>
      <c r="AB87" s="15"/>
      <c r="AC87" s="15"/>
      <c r="AD87" s="15"/>
      <c r="AE87" s="15"/>
      <c r="AF87" s="15"/>
      <c r="AG87" s="15"/>
      <c r="AH87" s="15"/>
      <c r="AI87" s="15"/>
      <c r="AJ87" s="15"/>
      <c r="AK87" s="15"/>
      <c r="AL87" s="15"/>
      <c r="AM87" s="15"/>
      <c r="AN87" s="85"/>
      <c r="AO87" s="85"/>
      <c r="BX87" s="7"/>
    </row>
    <row r="88" spans="1:76" ht="178.5">
      <c r="A88" s="71">
        <v>458</v>
      </c>
      <c r="B88" s="81" t="s">
        <v>358</v>
      </c>
      <c r="C88" s="117"/>
      <c r="D88" s="106" t="s">
        <v>359</v>
      </c>
      <c r="E88" s="5" t="s">
        <v>72</v>
      </c>
      <c r="F88" s="68" t="s">
        <v>222</v>
      </c>
      <c r="G88" s="160" t="s">
        <v>476</v>
      </c>
      <c r="H88" s="65" t="s">
        <v>550</v>
      </c>
      <c r="I88" s="15"/>
      <c r="J88" s="15"/>
      <c r="K88" s="15"/>
      <c r="L88" s="15"/>
      <c r="M88" s="15"/>
      <c r="N88" s="15"/>
      <c r="O88" s="15"/>
      <c r="P88" s="15"/>
      <c r="Q88" s="15"/>
      <c r="R88" s="15"/>
      <c r="S88" s="15"/>
      <c r="T88" s="15"/>
      <c r="U88" s="15"/>
      <c r="V88" s="15"/>
      <c r="W88" s="15"/>
      <c r="X88" s="15"/>
      <c r="Y88" s="15"/>
      <c r="Z88" s="15"/>
      <c r="AA88" s="15"/>
      <c r="AB88" s="15"/>
      <c r="AC88" s="15"/>
      <c r="AD88" s="15"/>
      <c r="AE88" s="15"/>
      <c r="AF88" s="15"/>
      <c r="AG88" s="15"/>
      <c r="AH88" s="15"/>
      <c r="AI88" s="15"/>
      <c r="AJ88" s="15"/>
      <c r="AK88" s="15"/>
      <c r="AL88" s="15"/>
      <c r="AM88" s="15"/>
      <c r="AN88" s="85"/>
      <c r="AO88" s="85"/>
      <c r="BX88" s="7"/>
    </row>
    <row r="89" spans="1:76" ht="102">
      <c r="A89" s="71">
        <v>459</v>
      </c>
      <c r="B89" s="81" t="s">
        <v>360</v>
      </c>
      <c r="C89" s="117"/>
      <c r="D89" s="68" t="s">
        <v>172</v>
      </c>
      <c r="E89" s="5" t="s">
        <v>72</v>
      </c>
      <c r="F89" s="68" t="s">
        <v>222</v>
      </c>
      <c r="G89" s="88" t="s">
        <v>480</v>
      </c>
      <c r="H89" s="5" t="s">
        <v>258</v>
      </c>
      <c r="I89" s="15"/>
      <c r="J89" s="15"/>
      <c r="K89" s="15"/>
      <c r="L89" s="15"/>
      <c r="M89" s="15"/>
      <c r="N89" s="15"/>
      <c r="O89" s="15"/>
      <c r="P89" s="15"/>
      <c r="Q89" s="15"/>
      <c r="R89" s="15"/>
      <c r="S89" s="15"/>
      <c r="T89" s="15"/>
      <c r="U89" s="15"/>
      <c r="V89" s="15"/>
      <c r="W89" s="15"/>
      <c r="X89" s="15"/>
      <c r="Y89" s="15"/>
      <c r="Z89" s="15"/>
      <c r="AA89" s="15"/>
      <c r="AB89" s="15"/>
      <c r="AC89" s="15"/>
      <c r="AD89" s="15"/>
      <c r="AE89" s="15"/>
      <c r="AF89" s="15"/>
      <c r="AG89" s="15"/>
      <c r="AH89" s="15"/>
      <c r="AI89" s="15"/>
      <c r="AJ89" s="15"/>
      <c r="AK89" s="15"/>
      <c r="AL89" s="15"/>
      <c r="AM89" s="15"/>
      <c r="AN89" s="85"/>
      <c r="AO89" s="85"/>
      <c r="BX89" s="7"/>
    </row>
    <row r="90" spans="1:76" ht="204">
      <c r="A90" s="71">
        <v>460</v>
      </c>
      <c r="B90" s="103" t="s">
        <v>361</v>
      </c>
      <c r="C90" s="115"/>
      <c r="D90" s="140" t="s">
        <v>362</v>
      </c>
      <c r="E90" s="5" t="s">
        <v>72</v>
      </c>
      <c r="F90" s="68" t="s">
        <v>222</v>
      </c>
      <c r="G90" s="88" t="s">
        <v>476</v>
      </c>
      <c r="H90" s="5" t="s">
        <v>255</v>
      </c>
      <c r="I90" s="15"/>
      <c r="J90" s="15"/>
      <c r="K90" s="15"/>
      <c r="L90" s="15"/>
      <c r="M90" s="15"/>
      <c r="N90" s="15"/>
      <c r="O90" s="15"/>
      <c r="P90" s="15"/>
      <c r="Q90" s="15"/>
      <c r="R90" s="15"/>
      <c r="S90" s="15"/>
      <c r="T90" s="15"/>
      <c r="U90" s="15"/>
      <c r="V90" s="15"/>
      <c r="W90" s="15"/>
      <c r="X90" s="15"/>
      <c r="Y90" s="15"/>
      <c r="Z90" s="15"/>
      <c r="AA90" s="15"/>
      <c r="AB90" s="15"/>
      <c r="AC90" s="15"/>
      <c r="AD90" s="15"/>
      <c r="AE90" s="15"/>
      <c r="AF90" s="15"/>
      <c r="AG90" s="15"/>
      <c r="AH90" s="15"/>
      <c r="AI90" s="15"/>
      <c r="AJ90" s="15"/>
      <c r="AK90" s="15"/>
      <c r="AL90" s="15"/>
      <c r="AM90" s="15"/>
      <c r="AN90" s="84"/>
      <c r="AO90" s="84"/>
      <c r="BX90" s="7"/>
    </row>
    <row r="91" spans="1:76" ht="280.5">
      <c r="A91" s="71">
        <v>461</v>
      </c>
      <c r="B91" s="81" t="s">
        <v>363</v>
      </c>
      <c r="C91" s="110"/>
      <c r="D91" s="72" t="s">
        <v>366</v>
      </c>
      <c r="E91" s="3" t="s">
        <v>173</v>
      </c>
      <c r="F91" s="68" t="s">
        <v>222</v>
      </c>
      <c r="G91" s="160" t="s">
        <v>476</v>
      </c>
      <c r="H91" s="5" t="s">
        <v>551</v>
      </c>
      <c r="I91" s="15"/>
      <c r="J91" s="15"/>
      <c r="K91" s="15"/>
      <c r="L91" s="15"/>
      <c r="M91" s="15"/>
      <c r="N91" s="15"/>
      <c r="O91" s="15"/>
      <c r="P91" s="15"/>
      <c r="Q91" s="15"/>
      <c r="R91" s="15"/>
      <c r="S91" s="15"/>
      <c r="T91" s="15"/>
      <c r="U91" s="15"/>
      <c r="V91" s="15"/>
      <c r="W91" s="15"/>
      <c r="X91" s="15"/>
      <c r="Y91" s="15"/>
      <c r="Z91" s="15"/>
      <c r="AA91" s="15"/>
      <c r="AB91" s="15"/>
      <c r="AC91" s="15"/>
      <c r="AD91" s="15"/>
      <c r="AE91" s="15"/>
      <c r="AF91" s="15"/>
      <c r="AG91" s="15"/>
      <c r="AH91" s="15"/>
      <c r="AI91" s="15"/>
      <c r="AJ91" s="15"/>
      <c r="AK91" s="15"/>
      <c r="AL91" s="15"/>
      <c r="AM91" s="15"/>
      <c r="AN91" s="85"/>
      <c r="AO91" s="85"/>
      <c r="BX91" s="7"/>
    </row>
    <row r="92" spans="1:76" ht="267.75">
      <c r="A92" s="71">
        <v>462</v>
      </c>
      <c r="B92" s="81" t="s">
        <v>174</v>
      </c>
      <c r="C92" s="110"/>
      <c r="D92" s="81" t="s">
        <v>367</v>
      </c>
      <c r="E92" s="3" t="s">
        <v>175</v>
      </c>
      <c r="F92" s="68" t="s">
        <v>222</v>
      </c>
      <c r="G92" s="160" t="s">
        <v>488</v>
      </c>
      <c r="H92" s="5" t="s">
        <v>552</v>
      </c>
      <c r="I92" s="15"/>
      <c r="J92" s="15"/>
      <c r="K92" s="15"/>
      <c r="L92" s="15"/>
      <c r="M92" s="15"/>
      <c r="N92" s="15"/>
      <c r="O92" s="15"/>
      <c r="P92" s="15"/>
      <c r="Q92" s="15"/>
      <c r="R92" s="15"/>
      <c r="S92" s="15"/>
      <c r="T92" s="15"/>
      <c r="U92" s="15"/>
      <c r="V92" s="15"/>
      <c r="W92" s="15"/>
      <c r="X92" s="15"/>
      <c r="Y92" s="15"/>
      <c r="Z92" s="15"/>
      <c r="AA92" s="15"/>
      <c r="AB92" s="15"/>
      <c r="AC92" s="15"/>
      <c r="AD92" s="15"/>
      <c r="AE92" s="15"/>
      <c r="AF92" s="15"/>
      <c r="AG92" s="15"/>
      <c r="AH92" s="15"/>
      <c r="AI92" s="15"/>
      <c r="AJ92" s="15"/>
      <c r="AK92" s="15"/>
      <c r="AL92" s="15"/>
      <c r="AM92" s="15"/>
      <c r="AN92" s="15"/>
      <c r="AO92" s="15"/>
      <c r="BX92" s="7"/>
    </row>
    <row r="93" spans="1:76" ht="89.25">
      <c r="A93" s="71">
        <v>463</v>
      </c>
      <c r="B93" s="103" t="s">
        <v>176</v>
      </c>
      <c r="C93" s="115"/>
      <c r="D93" s="81" t="s">
        <v>368</v>
      </c>
      <c r="E93" s="65" t="s">
        <v>72</v>
      </c>
      <c r="F93" s="68" t="s">
        <v>222</v>
      </c>
      <c r="G93" s="160" t="s">
        <v>480</v>
      </c>
      <c r="H93" s="5" t="s">
        <v>369</v>
      </c>
      <c r="I93" s="15"/>
      <c r="J93" s="15"/>
      <c r="K93" s="15"/>
      <c r="L93" s="15"/>
      <c r="M93" s="15"/>
      <c r="N93" s="15"/>
      <c r="O93" s="15"/>
      <c r="P93" s="15"/>
      <c r="Q93" s="15"/>
      <c r="R93" s="15"/>
      <c r="S93" s="15"/>
      <c r="T93" s="15"/>
      <c r="U93" s="15"/>
      <c r="V93" s="15"/>
      <c r="W93" s="15"/>
      <c r="X93" s="15"/>
      <c r="Y93" s="15"/>
      <c r="Z93" s="15"/>
      <c r="AA93" s="15"/>
      <c r="AB93" s="15"/>
      <c r="AC93" s="15"/>
      <c r="AD93" s="15"/>
      <c r="AE93" s="15"/>
      <c r="AF93" s="15"/>
      <c r="AG93" s="15"/>
      <c r="AH93" s="15"/>
      <c r="AI93" s="15"/>
      <c r="AJ93" s="15"/>
      <c r="AK93" s="15"/>
      <c r="AL93" s="15"/>
      <c r="AM93" s="15"/>
      <c r="AN93" s="15"/>
      <c r="AO93" s="15"/>
      <c r="BX93" s="7"/>
    </row>
    <row r="94" spans="1:76" ht="242.25">
      <c r="A94" s="71">
        <v>464</v>
      </c>
      <c r="B94" s="81" t="s">
        <v>553</v>
      </c>
      <c r="C94" s="110"/>
      <c r="D94" s="140" t="s">
        <v>470</v>
      </c>
      <c r="E94" s="121" t="s">
        <v>370</v>
      </c>
      <c r="F94" s="5" t="s">
        <v>181</v>
      </c>
      <c r="G94" s="161" t="s">
        <v>479</v>
      </c>
      <c r="H94" s="5" t="s">
        <v>371</v>
      </c>
      <c r="I94" s="15"/>
      <c r="J94" s="15"/>
      <c r="K94" s="15"/>
      <c r="L94" s="15"/>
      <c r="M94" s="15"/>
      <c r="N94" s="15"/>
      <c r="O94" s="15"/>
      <c r="P94" s="15"/>
      <c r="Q94" s="15"/>
      <c r="R94" s="15"/>
      <c r="S94" s="15"/>
      <c r="T94" s="15"/>
      <c r="U94" s="15"/>
      <c r="V94" s="15"/>
      <c r="W94" s="15"/>
      <c r="X94" s="15"/>
      <c r="Y94" s="15"/>
      <c r="Z94" s="15"/>
      <c r="AA94" s="15"/>
      <c r="AB94" s="15"/>
      <c r="AC94" s="15"/>
      <c r="AD94" s="15"/>
      <c r="AE94" s="15"/>
      <c r="AF94" s="15"/>
      <c r="AG94" s="15"/>
      <c r="AH94" s="15"/>
      <c r="AI94" s="15"/>
      <c r="AJ94" s="15"/>
      <c r="AK94" s="15"/>
      <c r="AL94" s="15"/>
      <c r="AM94" s="15"/>
      <c r="AN94" s="85"/>
      <c r="AO94" s="85"/>
      <c r="BX94" s="7"/>
    </row>
    <row r="95" spans="1:76" ht="204">
      <c r="A95" s="71">
        <v>465</v>
      </c>
      <c r="B95" s="81" t="s">
        <v>373</v>
      </c>
      <c r="C95" s="110"/>
      <c r="D95" s="140" t="s">
        <v>497</v>
      </c>
      <c r="E95" s="121" t="s">
        <v>372</v>
      </c>
      <c r="F95" s="5" t="s">
        <v>171</v>
      </c>
      <c r="G95" s="161" t="s">
        <v>489</v>
      </c>
      <c r="H95" s="5" t="s">
        <v>554</v>
      </c>
      <c r="I95" s="15"/>
      <c r="J95" s="15"/>
      <c r="K95" s="15"/>
      <c r="L95" s="15"/>
      <c r="M95" s="15"/>
      <c r="N95" s="15"/>
      <c r="O95" s="15"/>
      <c r="P95" s="15"/>
      <c r="Q95" s="15"/>
      <c r="R95" s="15"/>
      <c r="S95" s="15"/>
      <c r="T95" s="15"/>
      <c r="U95" s="15"/>
      <c r="V95" s="15"/>
      <c r="W95" s="15"/>
      <c r="X95" s="15"/>
      <c r="Y95" s="15"/>
      <c r="Z95" s="15"/>
      <c r="AA95" s="15"/>
      <c r="AB95" s="15"/>
      <c r="AC95" s="15"/>
      <c r="AD95" s="15"/>
      <c r="AE95" s="15"/>
      <c r="AF95" s="15"/>
      <c r="AG95" s="15"/>
      <c r="AH95" s="15"/>
      <c r="AI95" s="15"/>
      <c r="AJ95" s="15"/>
      <c r="AK95" s="15"/>
      <c r="AL95" s="15"/>
      <c r="AM95" s="15"/>
      <c r="AN95" s="85"/>
      <c r="AO95" s="85"/>
      <c r="BX95" s="7"/>
    </row>
    <row r="96" spans="1:76" ht="51">
      <c r="A96" s="71">
        <v>466</v>
      </c>
      <c r="B96" s="81" t="s">
        <v>374</v>
      </c>
      <c r="C96" s="110"/>
      <c r="D96" s="72" t="s">
        <v>177</v>
      </c>
      <c r="E96" s="5" t="s">
        <v>72</v>
      </c>
      <c r="F96" s="5" t="s">
        <v>181</v>
      </c>
      <c r="G96" s="88" t="s">
        <v>476</v>
      </c>
      <c r="H96" s="5" t="s">
        <v>259</v>
      </c>
      <c r="I96" s="15"/>
      <c r="J96" s="15"/>
      <c r="K96" s="15"/>
      <c r="L96" s="15"/>
      <c r="M96" s="15"/>
      <c r="N96" s="15"/>
      <c r="O96" s="15"/>
      <c r="P96" s="15"/>
      <c r="Q96" s="15"/>
      <c r="R96" s="15"/>
      <c r="S96" s="15"/>
      <c r="T96" s="15"/>
      <c r="U96" s="15"/>
      <c r="V96" s="15"/>
      <c r="W96" s="15"/>
      <c r="X96" s="15"/>
      <c r="Y96" s="15"/>
      <c r="Z96" s="15"/>
      <c r="AA96" s="15"/>
      <c r="AB96" s="15"/>
      <c r="AC96" s="15"/>
      <c r="AD96" s="15"/>
      <c r="AE96" s="15"/>
      <c r="AF96" s="15"/>
      <c r="AG96" s="15"/>
      <c r="AH96" s="15"/>
      <c r="AI96" s="15"/>
      <c r="AJ96" s="15"/>
      <c r="AK96" s="15"/>
      <c r="AL96" s="15"/>
      <c r="AM96" s="15"/>
      <c r="AN96" s="85"/>
      <c r="AO96" s="85"/>
      <c r="BX96" s="7"/>
    </row>
    <row r="97" spans="1:76" ht="280.5">
      <c r="A97" s="71">
        <v>467</v>
      </c>
      <c r="B97" s="81" t="s">
        <v>178</v>
      </c>
      <c r="C97" s="110"/>
      <c r="D97" s="72" t="s">
        <v>498</v>
      </c>
      <c r="E97" s="8" t="s">
        <v>179</v>
      </c>
      <c r="F97" s="5" t="s">
        <v>171</v>
      </c>
      <c r="G97" s="162" t="s">
        <v>22</v>
      </c>
      <c r="H97" s="124" t="s">
        <v>644</v>
      </c>
      <c r="I97" s="15"/>
      <c r="J97" s="15"/>
      <c r="K97" s="15"/>
      <c r="L97" s="15"/>
      <c r="M97" s="15"/>
      <c r="N97" s="15"/>
      <c r="O97" s="15"/>
      <c r="P97" s="15"/>
      <c r="Q97" s="15"/>
      <c r="R97" s="15"/>
      <c r="S97" s="15"/>
      <c r="T97" s="15"/>
      <c r="U97" s="15"/>
      <c r="V97" s="15"/>
      <c r="W97" s="15"/>
      <c r="X97" s="15"/>
      <c r="Y97" s="15"/>
      <c r="Z97" s="15"/>
      <c r="AA97" s="15"/>
      <c r="AB97" s="15"/>
      <c r="AC97" s="15"/>
      <c r="AD97" s="15"/>
      <c r="AE97" s="15"/>
      <c r="AF97" s="15"/>
      <c r="AG97" s="15"/>
      <c r="AH97" s="15"/>
      <c r="AI97" s="15"/>
      <c r="AJ97" s="15"/>
      <c r="AK97" s="15"/>
      <c r="AL97" s="15"/>
      <c r="AM97" s="15"/>
      <c r="AN97" s="85"/>
      <c r="AO97" s="85"/>
      <c r="BX97" s="7"/>
    </row>
    <row r="98" spans="1:76" ht="76.5">
      <c r="A98" s="78">
        <v>468</v>
      </c>
      <c r="B98" s="81" t="s">
        <v>375</v>
      </c>
      <c r="C98" s="110"/>
      <c r="D98" s="72" t="s">
        <v>376</v>
      </c>
      <c r="E98" s="5" t="s">
        <v>72</v>
      </c>
      <c r="F98" s="68" t="s">
        <v>222</v>
      </c>
      <c r="G98" s="160" t="s">
        <v>476</v>
      </c>
      <c r="H98" s="5" t="s">
        <v>260</v>
      </c>
      <c r="I98" s="15"/>
      <c r="J98" s="15"/>
      <c r="K98" s="15"/>
      <c r="L98" s="15"/>
      <c r="M98" s="15"/>
      <c r="N98" s="15"/>
      <c r="O98" s="15"/>
      <c r="P98" s="15"/>
      <c r="Q98" s="15"/>
      <c r="R98" s="15"/>
      <c r="S98" s="15"/>
      <c r="T98" s="15"/>
      <c r="U98" s="15"/>
      <c r="V98" s="15"/>
      <c r="W98" s="15"/>
      <c r="X98" s="15"/>
      <c r="Y98" s="15"/>
      <c r="Z98" s="15"/>
      <c r="AA98" s="15"/>
      <c r="AB98" s="15"/>
      <c r="AC98" s="15"/>
      <c r="AD98" s="15"/>
      <c r="AE98" s="15"/>
      <c r="AF98" s="15"/>
      <c r="AG98" s="15"/>
      <c r="AH98" s="15"/>
      <c r="AI98" s="15"/>
      <c r="AJ98" s="15"/>
      <c r="AK98" s="15"/>
      <c r="AL98" s="15"/>
      <c r="AM98" s="15"/>
      <c r="AN98" s="85"/>
      <c r="AO98" s="85"/>
      <c r="BX98" s="7"/>
    </row>
    <row r="99" spans="1:76" ht="114.75">
      <c r="A99" s="78">
        <v>469</v>
      </c>
      <c r="B99" s="81" t="s">
        <v>377</v>
      </c>
      <c r="C99" s="110"/>
      <c r="D99" s="72" t="s">
        <v>378</v>
      </c>
      <c r="E99" s="73" t="s">
        <v>72</v>
      </c>
      <c r="F99" s="68" t="s">
        <v>222</v>
      </c>
      <c r="G99" s="88" t="s">
        <v>476</v>
      </c>
      <c r="H99" s="5" t="s">
        <v>260</v>
      </c>
      <c r="I99" s="15"/>
      <c r="J99" s="15"/>
      <c r="K99" s="15"/>
      <c r="L99" s="15"/>
      <c r="M99" s="15"/>
      <c r="N99" s="15"/>
      <c r="O99" s="15"/>
      <c r="P99" s="15"/>
      <c r="Q99" s="15"/>
      <c r="R99" s="15"/>
      <c r="S99" s="15"/>
      <c r="T99" s="15"/>
      <c r="U99" s="15"/>
      <c r="V99" s="15"/>
      <c r="W99" s="15"/>
      <c r="X99" s="15"/>
      <c r="Y99" s="15"/>
      <c r="Z99" s="15"/>
      <c r="AA99" s="15"/>
      <c r="AB99" s="15"/>
      <c r="AC99" s="15"/>
      <c r="AD99" s="15"/>
      <c r="AE99" s="15"/>
      <c r="AF99" s="15"/>
      <c r="AG99" s="15"/>
      <c r="AH99" s="15"/>
      <c r="AI99" s="15"/>
      <c r="AJ99" s="15"/>
      <c r="AK99" s="15"/>
      <c r="AL99" s="15"/>
      <c r="AM99" s="15"/>
      <c r="AN99" s="85"/>
      <c r="AO99" s="85"/>
      <c r="BX99" s="7"/>
    </row>
    <row r="100" spans="1:76" ht="178.5">
      <c r="A100" s="71">
        <v>470</v>
      </c>
      <c r="B100" s="81" t="s">
        <v>380</v>
      </c>
      <c r="C100" s="117"/>
      <c r="D100" s="72" t="s">
        <v>379</v>
      </c>
      <c r="E100" s="5" t="s">
        <v>72</v>
      </c>
      <c r="F100" s="68" t="s">
        <v>222</v>
      </c>
      <c r="G100" s="88" t="s">
        <v>476</v>
      </c>
      <c r="H100" s="5" t="s">
        <v>260</v>
      </c>
      <c r="I100" s="15"/>
      <c r="J100" s="15"/>
      <c r="K100" s="15"/>
      <c r="L100" s="15"/>
      <c r="M100" s="15"/>
      <c r="N100" s="15"/>
      <c r="O100" s="15"/>
      <c r="P100" s="15"/>
      <c r="Q100" s="15"/>
      <c r="R100" s="15"/>
      <c r="S100" s="15"/>
      <c r="T100" s="15"/>
      <c r="U100" s="15"/>
      <c r="V100" s="15"/>
      <c r="W100" s="15"/>
      <c r="X100" s="15"/>
      <c r="Y100" s="15"/>
      <c r="Z100" s="15"/>
      <c r="AA100" s="15"/>
      <c r="AB100" s="15"/>
      <c r="AC100" s="15"/>
      <c r="AD100" s="15"/>
      <c r="AE100" s="15"/>
      <c r="AF100" s="15"/>
      <c r="AG100" s="15"/>
      <c r="AH100" s="15"/>
      <c r="AI100" s="15"/>
      <c r="AJ100" s="15"/>
      <c r="AK100" s="15"/>
      <c r="AL100" s="15"/>
      <c r="AM100" s="15"/>
      <c r="AN100" s="85"/>
      <c r="AO100" s="85"/>
      <c r="BX100" s="7"/>
    </row>
    <row r="101" spans="1:76" ht="293.25">
      <c r="A101" s="71">
        <v>471</v>
      </c>
      <c r="B101" s="81" t="s">
        <v>381</v>
      </c>
      <c r="C101" s="120"/>
      <c r="D101" s="132" t="s">
        <v>555</v>
      </c>
      <c r="E101" s="5" t="s">
        <v>72</v>
      </c>
      <c r="F101" s="68" t="s">
        <v>222</v>
      </c>
      <c r="G101" s="88" t="s">
        <v>475</v>
      </c>
      <c r="H101" s="5" t="s">
        <v>262</v>
      </c>
      <c r="I101" s="15"/>
      <c r="J101" s="15"/>
      <c r="K101" s="15"/>
      <c r="L101" s="15"/>
      <c r="M101" s="15"/>
      <c r="N101" s="15"/>
      <c r="O101" s="15"/>
      <c r="P101" s="15"/>
      <c r="Q101" s="15"/>
      <c r="R101" s="15"/>
      <c r="S101" s="15"/>
      <c r="T101" s="15"/>
      <c r="U101" s="15"/>
      <c r="V101" s="15"/>
      <c r="W101" s="15"/>
      <c r="X101" s="15"/>
      <c r="Y101" s="15"/>
      <c r="Z101" s="15"/>
      <c r="AA101" s="15"/>
      <c r="AB101" s="15"/>
      <c r="AC101" s="15"/>
      <c r="AD101" s="15"/>
      <c r="AE101" s="15"/>
      <c r="AF101" s="15"/>
      <c r="AG101" s="15"/>
      <c r="AH101" s="15"/>
      <c r="AI101" s="15"/>
      <c r="AJ101" s="15"/>
      <c r="AK101" s="15"/>
      <c r="AL101" s="15"/>
      <c r="AM101" s="15"/>
      <c r="AN101" s="85"/>
      <c r="AO101" s="85"/>
      <c r="BX101" s="7"/>
    </row>
    <row r="102" spans="1:76" ht="165.75">
      <c r="A102" s="71">
        <v>472</v>
      </c>
      <c r="B102" s="81" t="s">
        <v>382</v>
      </c>
      <c r="C102" s="110"/>
      <c r="D102" s="72" t="s">
        <v>556</v>
      </c>
      <c r="E102" s="5" t="s">
        <v>72</v>
      </c>
      <c r="F102" s="68" t="s">
        <v>222</v>
      </c>
      <c r="G102" s="160" t="s">
        <v>483</v>
      </c>
      <c r="H102" s="5" t="s">
        <v>261</v>
      </c>
      <c r="I102" s="15"/>
      <c r="J102" s="15"/>
      <c r="K102" s="15"/>
      <c r="L102" s="15"/>
      <c r="M102" s="15"/>
      <c r="N102" s="15"/>
      <c r="O102" s="15"/>
      <c r="P102" s="15"/>
      <c r="Q102" s="15"/>
      <c r="R102" s="15"/>
      <c r="S102" s="15"/>
      <c r="T102" s="15"/>
      <c r="U102" s="15"/>
      <c r="V102" s="15"/>
      <c r="W102" s="15"/>
      <c r="X102" s="15"/>
      <c r="Y102" s="15"/>
      <c r="Z102" s="15"/>
      <c r="AA102" s="15"/>
      <c r="AB102" s="15"/>
      <c r="AC102" s="15"/>
      <c r="AD102" s="15"/>
      <c r="AE102" s="15"/>
      <c r="AF102" s="15"/>
      <c r="AG102" s="15"/>
      <c r="AH102" s="15"/>
      <c r="AI102" s="15"/>
      <c r="AJ102" s="15"/>
      <c r="AK102" s="15"/>
      <c r="AL102" s="15"/>
      <c r="AM102" s="15"/>
      <c r="AN102" s="85"/>
      <c r="AO102" s="85"/>
      <c r="BX102" s="7"/>
    </row>
    <row r="103" spans="1:76" ht="63.75">
      <c r="A103" s="71">
        <v>473</v>
      </c>
      <c r="B103" s="81" t="s">
        <v>277</v>
      </c>
      <c r="C103" s="110"/>
      <c r="D103" s="72" t="s">
        <v>384</v>
      </c>
      <c r="E103" s="73" t="s">
        <v>72</v>
      </c>
      <c r="F103" s="68" t="s">
        <v>222</v>
      </c>
      <c r="G103" s="160" t="s">
        <v>25</v>
      </c>
      <c r="H103" s="5" t="s">
        <v>383</v>
      </c>
      <c r="I103" s="15"/>
      <c r="J103" s="15"/>
      <c r="K103" s="15"/>
      <c r="L103" s="15"/>
      <c r="M103" s="15"/>
      <c r="N103" s="15"/>
      <c r="O103" s="15"/>
      <c r="P103" s="15"/>
      <c r="Q103" s="15"/>
      <c r="R103" s="15"/>
      <c r="S103" s="15"/>
      <c r="T103" s="15"/>
      <c r="U103" s="15"/>
      <c r="V103" s="15"/>
      <c r="W103" s="15"/>
      <c r="X103" s="15"/>
      <c r="Y103" s="15"/>
      <c r="Z103" s="15"/>
      <c r="AA103" s="15"/>
      <c r="AB103" s="15"/>
      <c r="AC103" s="15"/>
      <c r="AD103" s="15"/>
      <c r="AE103" s="15"/>
      <c r="AF103" s="15"/>
      <c r="AG103" s="15"/>
      <c r="AH103" s="15"/>
      <c r="AI103" s="15"/>
      <c r="AJ103" s="15"/>
      <c r="AK103" s="15"/>
      <c r="AL103" s="15"/>
      <c r="AM103" s="15"/>
      <c r="AN103" s="15"/>
      <c r="AO103" s="15"/>
      <c r="BX103" s="7"/>
    </row>
    <row r="104" spans="1:76" ht="63.75">
      <c r="A104" s="71">
        <v>474</v>
      </c>
      <c r="B104" s="81" t="s">
        <v>180</v>
      </c>
      <c r="C104" s="110"/>
      <c r="D104" s="72" t="s">
        <v>385</v>
      </c>
      <c r="E104" s="5" t="s">
        <v>72</v>
      </c>
      <c r="F104" s="73" t="s">
        <v>181</v>
      </c>
      <c r="G104" s="88" t="s">
        <v>476</v>
      </c>
      <c r="H104" s="5" t="s">
        <v>255</v>
      </c>
      <c r="I104" s="15"/>
      <c r="J104" s="15"/>
      <c r="K104" s="15"/>
      <c r="L104" s="15"/>
      <c r="M104" s="15"/>
      <c r="N104" s="15"/>
      <c r="O104" s="15"/>
      <c r="P104" s="15"/>
      <c r="Q104" s="15"/>
      <c r="R104" s="15"/>
      <c r="S104" s="15"/>
      <c r="T104" s="15"/>
      <c r="U104" s="15"/>
      <c r="V104" s="15"/>
      <c r="W104" s="15"/>
      <c r="X104" s="15"/>
      <c r="Y104" s="15"/>
      <c r="Z104" s="15"/>
      <c r="AA104" s="15"/>
      <c r="AB104" s="15"/>
      <c r="AC104" s="15"/>
      <c r="AD104" s="15"/>
      <c r="AE104" s="15"/>
      <c r="AF104" s="15"/>
      <c r="AG104" s="15"/>
      <c r="AH104" s="15"/>
      <c r="AI104" s="15"/>
      <c r="AJ104" s="15"/>
      <c r="AK104" s="15"/>
      <c r="AL104" s="15"/>
      <c r="AM104" s="15"/>
      <c r="AN104" s="85"/>
      <c r="AO104" s="85"/>
      <c r="BX104" s="7"/>
    </row>
    <row r="105" spans="1:76" ht="318.75">
      <c r="A105" s="71">
        <v>475</v>
      </c>
      <c r="B105" s="81" t="s">
        <v>388</v>
      </c>
      <c r="C105" s="110"/>
      <c r="D105" s="140" t="s">
        <v>464</v>
      </c>
      <c r="E105" s="121" t="s">
        <v>386</v>
      </c>
      <c r="F105" s="73" t="s">
        <v>223</v>
      </c>
      <c r="G105" s="160" t="s">
        <v>489</v>
      </c>
      <c r="H105" s="5" t="s">
        <v>387</v>
      </c>
      <c r="I105" s="15"/>
      <c r="J105" s="15"/>
      <c r="K105" s="15"/>
      <c r="L105" s="15"/>
      <c r="M105" s="15"/>
      <c r="N105" s="15"/>
      <c r="O105" s="15"/>
      <c r="P105" s="15"/>
      <c r="Q105" s="15"/>
      <c r="R105" s="15"/>
      <c r="S105" s="15"/>
      <c r="T105" s="15"/>
      <c r="U105" s="15"/>
      <c r="V105" s="15"/>
      <c r="W105" s="15"/>
      <c r="X105" s="15"/>
      <c r="Y105" s="15"/>
      <c r="Z105" s="15"/>
      <c r="AA105" s="15"/>
      <c r="AB105" s="15"/>
      <c r="AC105" s="15"/>
      <c r="AD105" s="15"/>
      <c r="AE105" s="15"/>
      <c r="AF105" s="15"/>
      <c r="AG105" s="15"/>
      <c r="AH105" s="15"/>
      <c r="AI105" s="15"/>
      <c r="AJ105" s="15"/>
      <c r="AK105" s="15"/>
      <c r="AL105" s="15"/>
      <c r="AM105" s="15"/>
      <c r="AN105" s="15"/>
      <c r="AO105" s="15"/>
      <c r="BX105" s="7"/>
    </row>
    <row r="106" spans="1:76" ht="242.25">
      <c r="A106" s="71">
        <v>476</v>
      </c>
      <c r="B106" s="81" t="s">
        <v>389</v>
      </c>
      <c r="C106" s="110"/>
      <c r="D106" s="72" t="s">
        <v>390</v>
      </c>
      <c r="E106" s="5" t="s">
        <v>72</v>
      </c>
      <c r="F106" s="73" t="s">
        <v>223</v>
      </c>
      <c r="G106" s="160" t="s">
        <v>489</v>
      </c>
      <c r="H106" s="5" t="s">
        <v>557</v>
      </c>
      <c r="I106" s="15"/>
      <c r="J106" s="15"/>
      <c r="K106" s="15"/>
      <c r="L106" s="15"/>
      <c r="M106" s="15"/>
      <c r="N106" s="15"/>
      <c r="O106" s="15"/>
      <c r="P106" s="15"/>
      <c r="Q106" s="15"/>
      <c r="R106" s="15"/>
      <c r="S106" s="15"/>
      <c r="T106" s="15"/>
      <c r="U106" s="15"/>
      <c r="V106" s="15"/>
      <c r="W106" s="15"/>
      <c r="X106" s="15"/>
      <c r="Y106" s="15"/>
      <c r="Z106" s="15"/>
      <c r="AA106" s="15"/>
      <c r="AB106" s="15"/>
      <c r="AC106" s="15"/>
      <c r="AD106" s="15"/>
      <c r="AE106" s="15"/>
      <c r="AF106" s="15"/>
      <c r="AG106" s="15"/>
      <c r="AH106" s="15"/>
      <c r="AI106" s="15"/>
      <c r="AJ106" s="15"/>
      <c r="AK106" s="15"/>
      <c r="AL106" s="15"/>
      <c r="AM106" s="15"/>
      <c r="AN106" s="85"/>
      <c r="AO106" s="85"/>
      <c r="BX106" s="7"/>
    </row>
    <row r="107" spans="1:76" ht="318.75">
      <c r="A107" s="71">
        <v>478</v>
      </c>
      <c r="B107" s="91" t="s">
        <v>392</v>
      </c>
      <c r="C107" s="109"/>
      <c r="D107" s="72" t="s">
        <v>558</v>
      </c>
      <c r="E107" s="121" t="s">
        <v>278</v>
      </c>
      <c r="F107" s="73" t="s">
        <v>223</v>
      </c>
      <c r="G107" s="88" t="s">
        <v>475</v>
      </c>
      <c r="H107" s="5" t="s">
        <v>391</v>
      </c>
      <c r="I107" s="15"/>
      <c r="J107" s="15"/>
      <c r="K107" s="15"/>
      <c r="L107" s="15"/>
      <c r="M107" s="15"/>
      <c r="N107" s="15"/>
      <c r="O107" s="15"/>
      <c r="P107" s="15"/>
      <c r="Q107" s="15"/>
      <c r="R107" s="15"/>
      <c r="S107" s="15"/>
      <c r="T107" s="15"/>
      <c r="U107" s="15"/>
      <c r="V107" s="15"/>
      <c r="W107" s="15"/>
      <c r="X107" s="15"/>
      <c r="Y107" s="15"/>
      <c r="Z107" s="15"/>
      <c r="AA107" s="15"/>
      <c r="AB107" s="15"/>
      <c r="AC107" s="15"/>
      <c r="AD107" s="15"/>
      <c r="AE107" s="15"/>
      <c r="AF107" s="15"/>
      <c r="AG107" s="15"/>
      <c r="AH107" s="15"/>
      <c r="AI107" s="15"/>
      <c r="AJ107" s="15"/>
      <c r="AK107" s="15"/>
      <c r="AL107" s="15"/>
      <c r="AM107" s="15"/>
      <c r="AN107" s="85"/>
      <c r="AO107" s="85"/>
      <c r="BX107" s="7"/>
    </row>
    <row r="108" spans="1:76" ht="191.25">
      <c r="A108" s="71">
        <v>479</v>
      </c>
      <c r="B108" s="81" t="s">
        <v>394</v>
      </c>
      <c r="C108" s="109"/>
      <c r="D108" s="72" t="s">
        <v>393</v>
      </c>
      <c r="E108" s="5" t="s">
        <v>72</v>
      </c>
      <c r="F108" s="73" t="s">
        <v>223</v>
      </c>
      <c r="G108" s="88" t="s">
        <v>476</v>
      </c>
      <c r="H108" s="5" t="s">
        <v>559</v>
      </c>
      <c r="I108" s="15"/>
      <c r="J108" s="15"/>
      <c r="K108" s="15"/>
      <c r="L108" s="15"/>
      <c r="M108" s="15"/>
      <c r="N108" s="15"/>
      <c r="O108" s="15"/>
      <c r="P108" s="15"/>
      <c r="Q108" s="15"/>
      <c r="R108" s="15"/>
      <c r="S108" s="15"/>
      <c r="T108" s="15"/>
      <c r="U108" s="15"/>
      <c r="V108" s="15"/>
      <c r="W108" s="15"/>
      <c r="X108" s="15"/>
      <c r="Y108" s="15"/>
      <c r="Z108" s="15"/>
      <c r="AA108" s="15"/>
      <c r="AB108" s="15"/>
      <c r="AC108" s="15"/>
      <c r="AD108" s="15"/>
      <c r="AE108" s="15"/>
      <c r="AF108" s="15"/>
      <c r="AG108" s="15"/>
      <c r="AH108" s="15"/>
      <c r="AI108" s="15"/>
      <c r="AJ108" s="15"/>
      <c r="AK108" s="15"/>
      <c r="AL108" s="15"/>
      <c r="AM108" s="15"/>
      <c r="AN108" s="85"/>
      <c r="AO108" s="85"/>
      <c r="BX108" s="7"/>
    </row>
    <row r="109" spans="1:76" ht="408.95" customHeight="1">
      <c r="A109" s="71">
        <v>480</v>
      </c>
      <c r="B109" s="103" t="s">
        <v>396</v>
      </c>
      <c r="C109" s="115"/>
      <c r="D109" s="140" t="s">
        <v>560</v>
      </c>
      <c r="E109" s="8" t="s">
        <v>397</v>
      </c>
      <c r="F109" s="73" t="s">
        <v>187</v>
      </c>
      <c r="G109" s="88" t="s">
        <v>485</v>
      </c>
      <c r="H109" s="5" t="s">
        <v>395</v>
      </c>
      <c r="I109" s="15"/>
      <c r="J109" s="15"/>
      <c r="K109" s="15"/>
      <c r="L109" s="15"/>
      <c r="M109" s="15"/>
      <c r="N109" s="15"/>
      <c r="O109" s="15"/>
      <c r="P109" s="15"/>
      <c r="Q109" s="15"/>
      <c r="R109" s="15"/>
      <c r="S109" s="15"/>
      <c r="T109" s="15"/>
      <c r="U109" s="15"/>
      <c r="V109" s="15"/>
      <c r="W109" s="15"/>
      <c r="X109" s="15"/>
      <c r="Y109" s="15"/>
      <c r="Z109" s="15"/>
      <c r="AA109" s="15"/>
      <c r="AB109" s="15"/>
      <c r="AC109" s="15"/>
      <c r="AD109" s="15"/>
      <c r="AE109" s="15"/>
      <c r="AF109" s="15"/>
      <c r="AG109" s="15"/>
      <c r="AH109" s="15"/>
      <c r="AI109" s="15"/>
      <c r="AJ109" s="15"/>
      <c r="AK109" s="15"/>
      <c r="AL109" s="15"/>
      <c r="AM109" s="15"/>
      <c r="AN109" s="15"/>
      <c r="AO109" s="15"/>
      <c r="BX109" s="7"/>
    </row>
    <row r="110" spans="1:76" ht="369.75">
      <c r="A110" s="71">
        <v>482</v>
      </c>
      <c r="B110" s="103" t="s">
        <v>398</v>
      </c>
      <c r="C110" s="115"/>
      <c r="D110" s="72" t="s">
        <v>400</v>
      </c>
      <c r="E110" s="8" t="s">
        <v>399</v>
      </c>
      <c r="F110" s="73" t="s">
        <v>223</v>
      </c>
      <c r="G110" s="160" t="s">
        <v>22</v>
      </c>
      <c r="H110" s="5" t="s">
        <v>643</v>
      </c>
      <c r="I110" s="15"/>
      <c r="J110" s="15"/>
      <c r="K110" s="15"/>
      <c r="L110" s="15"/>
      <c r="M110" s="15"/>
      <c r="N110" s="15"/>
      <c r="O110" s="15"/>
      <c r="P110" s="15"/>
      <c r="Q110" s="15"/>
      <c r="R110" s="15"/>
      <c r="S110" s="15"/>
      <c r="T110" s="15"/>
      <c r="U110" s="15"/>
      <c r="V110" s="15"/>
      <c r="W110" s="15"/>
      <c r="X110" s="15"/>
      <c r="Y110" s="15"/>
      <c r="Z110" s="15"/>
      <c r="AA110" s="15"/>
      <c r="AB110" s="15"/>
      <c r="AC110" s="15"/>
      <c r="AD110" s="15"/>
      <c r="AE110" s="15"/>
      <c r="AF110" s="15"/>
      <c r="AG110" s="15"/>
      <c r="AH110" s="15"/>
      <c r="AI110" s="15"/>
      <c r="AJ110" s="15"/>
      <c r="AK110" s="15"/>
      <c r="AL110" s="15"/>
      <c r="AM110" s="15"/>
      <c r="AN110" s="15"/>
      <c r="AO110" s="15"/>
      <c r="BX110" s="7"/>
    </row>
    <row r="111" spans="1:76" ht="216.75">
      <c r="A111" s="71">
        <v>486</v>
      </c>
      <c r="B111" s="81" t="s">
        <v>182</v>
      </c>
      <c r="C111" s="110"/>
      <c r="D111" s="72" t="s">
        <v>401</v>
      </c>
      <c r="E111" s="5" t="s">
        <v>72</v>
      </c>
      <c r="F111" s="73" t="s">
        <v>223</v>
      </c>
      <c r="G111" s="88" t="s">
        <v>485</v>
      </c>
      <c r="H111" s="5" t="s">
        <v>561</v>
      </c>
      <c r="I111" s="15"/>
      <c r="J111" s="15"/>
      <c r="K111" s="15"/>
      <c r="L111" s="15"/>
      <c r="M111" s="15"/>
      <c r="N111" s="15"/>
      <c r="O111" s="15"/>
      <c r="P111" s="15"/>
      <c r="Q111" s="15"/>
      <c r="R111" s="15"/>
      <c r="S111" s="15"/>
      <c r="T111" s="15"/>
      <c r="U111" s="15"/>
      <c r="V111" s="15"/>
      <c r="W111" s="15"/>
      <c r="X111" s="15"/>
      <c r="Y111" s="15"/>
      <c r="Z111" s="15"/>
      <c r="AA111" s="15"/>
      <c r="AB111" s="15"/>
      <c r="AC111" s="15"/>
      <c r="AD111" s="15"/>
      <c r="AE111" s="15"/>
      <c r="AF111" s="15"/>
      <c r="AG111" s="15"/>
      <c r="AH111" s="15"/>
      <c r="AI111" s="15"/>
      <c r="AJ111" s="15"/>
      <c r="AK111" s="15"/>
      <c r="AL111" s="15"/>
      <c r="AM111" s="15"/>
      <c r="AN111" s="15"/>
      <c r="AO111" s="15"/>
      <c r="BX111" s="7"/>
    </row>
    <row r="112" spans="1:76" ht="76.5">
      <c r="A112" s="71">
        <v>487</v>
      </c>
      <c r="B112" s="81" t="s">
        <v>402</v>
      </c>
      <c r="C112" s="110"/>
      <c r="D112" s="72" t="s">
        <v>183</v>
      </c>
      <c r="E112" s="5" t="s">
        <v>72</v>
      </c>
      <c r="F112" s="5" t="s">
        <v>224</v>
      </c>
      <c r="G112" s="88" t="s">
        <v>477</v>
      </c>
      <c r="H112" s="5" t="s">
        <v>265</v>
      </c>
      <c r="I112" s="15"/>
      <c r="J112" s="15"/>
      <c r="K112" s="15"/>
      <c r="L112" s="15"/>
      <c r="M112" s="15"/>
      <c r="N112" s="15"/>
      <c r="O112" s="15"/>
      <c r="P112" s="15"/>
      <c r="Q112" s="15"/>
      <c r="R112" s="15"/>
      <c r="S112" s="15"/>
      <c r="T112" s="15"/>
      <c r="U112" s="15"/>
      <c r="V112" s="15"/>
      <c r="W112" s="15"/>
      <c r="X112" s="15"/>
      <c r="Y112" s="15"/>
      <c r="Z112" s="15"/>
      <c r="AA112" s="15"/>
      <c r="AB112" s="15"/>
      <c r="AC112" s="15"/>
      <c r="AD112" s="15"/>
      <c r="AE112" s="15"/>
      <c r="AF112" s="15"/>
      <c r="AG112" s="15"/>
      <c r="AH112" s="15"/>
      <c r="AI112" s="15"/>
      <c r="AJ112" s="15"/>
      <c r="AK112" s="15"/>
      <c r="AL112" s="15"/>
      <c r="AM112" s="15"/>
      <c r="AN112" s="84"/>
      <c r="AO112" s="84"/>
      <c r="BX112" s="7"/>
    </row>
    <row r="113" spans="1:76" ht="178.5">
      <c r="A113" s="71">
        <v>488</v>
      </c>
      <c r="B113" s="81" t="s">
        <v>184</v>
      </c>
      <c r="C113" s="117"/>
      <c r="D113" s="132" t="s">
        <v>562</v>
      </c>
      <c r="E113" s="65" t="s">
        <v>72</v>
      </c>
      <c r="F113" s="5" t="s">
        <v>224</v>
      </c>
      <c r="G113" s="220" t="s">
        <v>490</v>
      </c>
      <c r="H113" s="65" t="s">
        <v>563</v>
      </c>
      <c r="I113" s="15"/>
      <c r="J113" s="15"/>
      <c r="K113" s="15"/>
      <c r="L113" s="15"/>
      <c r="M113" s="15"/>
      <c r="N113" s="15"/>
      <c r="O113" s="15"/>
      <c r="P113" s="15"/>
      <c r="Q113" s="15"/>
      <c r="R113" s="15"/>
      <c r="S113" s="15"/>
      <c r="T113" s="15"/>
      <c r="U113" s="15"/>
      <c r="V113" s="15"/>
      <c r="W113" s="15"/>
      <c r="X113" s="15"/>
      <c r="Y113" s="15"/>
      <c r="Z113" s="15"/>
      <c r="AA113" s="15"/>
      <c r="AB113" s="15"/>
      <c r="AC113" s="15"/>
      <c r="AD113" s="15"/>
      <c r="AE113" s="15"/>
      <c r="AF113" s="15"/>
      <c r="AG113" s="15"/>
      <c r="AH113" s="15"/>
      <c r="AI113" s="15"/>
      <c r="AJ113" s="15"/>
      <c r="AK113" s="15"/>
      <c r="AL113" s="15"/>
      <c r="AM113" s="15"/>
      <c r="AN113" s="85"/>
      <c r="AO113" s="85"/>
      <c r="BX113" s="7"/>
    </row>
    <row r="114" spans="1:76" ht="204">
      <c r="A114" s="82">
        <v>489</v>
      </c>
      <c r="B114" s="141" t="s">
        <v>403</v>
      </c>
      <c r="C114" s="117"/>
      <c r="D114" s="68" t="s">
        <v>564</v>
      </c>
      <c r="E114" s="12" t="s">
        <v>185</v>
      </c>
      <c r="F114" s="5" t="s">
        <v>187</v>
      </c>
      <c r="G114" s="88" t="s">
        <v>439</v>
      </c>
      <c r="H114" s="65" t="s">
        <v>565</v>
      </c>
      <c r="I114" s="15"/>
      <c r="J114" s="15"/>
      <c r="K114" s="15"/>
      <c r="L114" s="15"/>
      <c r="M114" s="15"/>
      <c r="N114" s="15"/>
      <c r="O114" s="15"/>
      <c r="P114" s="15"/>
      <c r="Q114" s="15"/>
      <c r="R114" s="15"/>
      <c r="S114" s="15"/>
      <c r="T114" s="15"/>
      <c r="U114" s="15"/>
      <c r="V114" s="15"/>
      <c r="W114" s="15"/>
      <c r="X114" s="15"/>
      <c r="Y114" s="15"/>
      <c r="Z114" s="15"/>
      <c r="AA114" s="15"/>
      <c r="AB114" s="15"/>
      <c r="AC114" s="15"/>
      <c r="AD114" s="15"/>
      <c r="AE114" s="15"/>
      <c r="AF114" s="15"/>
      <c r="AG114" s="15"/>
      <c r="AH114" s="15"/>
      <c r="AI114" s="15"/>
      <c r="AJ114" s="15"/>
      <c r="AK114" s="15"/>
      <c r="AL114" s="15"/>
      <c r="AM114" s="15"/>
      <c r="AN114" s="15"/>
      <c r="AO114" s="15"/>
      <c r="BX114" s="7"/>
    </row>
    <row r="115" spans="1:76" ht="140.25">
      <c r="A115" s="61">
        <v>490</v>
      </c>
      <c r="B115" s="122" t="s">
        <v>405</v>
      </c>
      <c r="C115" s="93"/>
      <c r="D115" s="106" t="s">
        <v>404</v>
      </c>
      <c r="E115" s="13" t="s">
        <v>186</v>
      </c>
      <c r="F115" s="5" t="s">
        <v>187</v>
      </c>
      <c r="G115" s="89" t="s">
        <v>439</v>
      </c>
      <c r="H115" s="5" t="s">
        <v>406</v>
      </c>
      <c r="I115" s="15"/>
      <c r="J115" s="15"/>
      <c r="K115" s="15"/>
      <c r="L115" s="15"/>
      <c r="M115" s="15"/>
      <c r="N115" s="15"/>
      <c r="O115" s="15"/>
      <c r="P115" s="15"/>
      <c r="Q115" s="15"/>
      <c r="R115" s="15"/>
      <c r="S115" s="15"/>
      <c r="T115" s="15"/>
      <c r="U115" s="15"/>
      <c r="V115" s="15"/>
      <c r="W115" s="15"/>
      <c r="X115" s="15"/>
      <c r="Y115" s="15"/>
      <c r="Z115" s="15"/>
      <c r="AA115" s="15"/>
      <c r="AB115" s="15"/>
      <c r="AC115" s="15"/>
      <c r="AD115" s="15"/>
      <c r="AE115" s="15"/>
      <c r="AF115" s="15"/>
      <c r="AG115" s="15"/>
      <c r="AH115" s="15"/>
      <c r="AI115" s="15"/>
      <c r="AJ115" s="15"/>
      <c r="AK115" s="15"/>
      <c r="AL115" s="15"/>
      <c r="AM115" s="15"/>
      <c r="AN115" s="15"/>
      <c r="AO115" s="15"/>
      <c r="BX115" s="7"/>
    </row>
    <row r="116" spans="1:76" ht="127.5">
      <c r="A116" s="61">
        <v>491</v>
      </c>
      <c r="B116" s="122" t="s">
        <v>407</v>
      </c>
      <c r="C116" s="93"/>
      <c r="D116" s="106" t="s">
        <v>408</v>
      </c>
      <c r="E116" s="12" t="s">
        <v>188</v>
      </c>
      <c r="F116" s="5" t="s">
        <v>187</v>
      </c>
      <c r="G116" s="159" t="s">
        <v>471</v>
      </c>
      <c r="H116" s="5" t="s">
        <v>266</v>
      </c>
      <c r="I116" s="15"/>
      <c r="J116" s="15"/>
      <c r="K116" s="15"/>
      <c r="L116" s="15"/>
      <c r="M116" s="15"/>
      <c r="N116" s="15"/>
      <c r="O116" s="15"/>
      <c r="P116" s="15"/>
      <c r="Q116" s="15"/>
      <c r="R116" s="15"/>
      <c r="S116" s="15"/>
      <c r="T116" s="15"/>
      <c r="U116" s="15"/>
      <c r="V116" s="15"/>
      <c r="W116" s="15"/>
      <c r="X116" s="15"/>
      <c r="Y116" s="15"/>
      <c r="Z116" s="15"/>
      <c r="AA116" s="15"/>
      <c r="AB116" s="15"/>
      <c r="AC116" s="15"/>
      <c r="AD116" s="15"/>
      <c r="AE116" s="15"/>
      <c r="AF116" s="15"/>
      <c r="AG116" s="15"/>
      <c r="AH116" s="15"/>
      <c r="AI116" s="15"/>
      <c r="AJ116" s="15"/>
      <c r="AK116" s="15"/>
      <c r="AL116" s="15"/>
      <c r="AM116" s="15"/>
      <c r="AN116" s="15"/>
      <c r="AO116" s="15"/>
      <c r="BX116" s="7"/>
    </row>
    <row r="117" spans="1:76" ht="140.25">
      <c r="A117" s="61">
        <v>492</v>
      </c>
      <c r="B117" s="101" t="s">
        <v>411</v>
      </c>
      <c r="C117" s="93"/>
      <c r="D117" s="106" t="s">
        <v>409</v>
      </c>
      <c r="E117" s="5" t="s">
        <v>72</v>
      </c>
      <c r="F117" s="5" t="s">
        <v>224</v>
      </c>
      <c r="G117" s="89" t="s">
        <v>488</v>
      </c>
      <c r="H117" s="5" t="s">
        <v>410</v>
      </c>
      <c r="I117" s="15"/>
      <c r="J117" s="15"/>
      <c r="K117" s="15"/>
      <c r="L117" s="15"/>
      <c r="M117" s="15"/>
      <c r="N117" s="15"/>
      <c r="O117" s="15"/>
      <c r="P117" s="15"/>
      <c r="Q117" s="15"/>
      <c r="R117" s="15"/>
      <c r="S117" s="15"/>
      <c r="T117" s="15"/>
      <c r="U117" s="15"/>
      <c r="V117" s="15"/>
      <c r="W117" s="15"/>
      <c r="X117" s="15"/>
      <c r="Y117" s="15"/>
      <c r="Z117" s="15"/>
      <c r="AA117" s="15"/>
      <c r="AB117" s="15"/>
      <c r="AC117" s="15"/>
      <c r="AD117" s="15"/>
      <c r="AE117" s="15"/>
      <c r="AF117" s="15"/>
      <c r="AG117" s="15"/>
      <c r="AH117" s="15"/>
      <c r="AI117" s="15"/>
      <c r="AJ117" s="15"/>
      <c r="AK117" s="15"/>
      <c r="AL117" s="15"/>
      <c r="AM117" s="15"/>
      <c r="AN117" s="15"/>
      <c r="AO117" s="15"/>
      <c r="BX117" s="7"/>
    </row>
    <row r="118" spans="1:76" ht="242.25">
      <c r="A118" s="61">
        <v>493</v>
      </c>
      <c r="B118" s="101" t="s">
        <v>279</v>
      </c>
      <c r="C118" s="93"/>
      <c r="D118" s="136" t="s">
        <v>566</v>
      </c>
      <c r="E118" s="121" t="s">
        <v>415</v>
      </c>
      <c r="F118" s="5" t="s">
        <v>225</v>
      </c>
      <c r="G118" s="89" t="s">
        <v>476</v>
      </c>
      <c r="H118" s="5" t="s">
        <v>416</v>
      </c>
      <c r="I118" s="15"/>
      <c r="J118" s="15"/>
      <c r="K118" s="15"/>
      <c r="L118" s="15"/>
      <c r="M118" s="15"/>
      <c r="N118" s="15"/>
      <c r="O118" s="15"/>
      <c r="P118" s="15"/>
      <c r="Q118" s="15"/>
      <c r="R118" s="15"/>
      <c r="S118" s="15"/>
      <c r="T118" s="15"/>
      <c r="U118" s="15"/>
      <c r="V118" s="15"/>
      <c r="W118" s="15"/>
      <c r="X118" s="15"/>
      <c r="Y118" s="15"/>
      <c r="Z118" s="15"/>
      <c r="AA118" s="15"/>
      <c r="AB118" s="15"/>
      <c r="AC118" s="15"/>
      <c r="AD118" s="15"/>
      <c r="AE118" s="15"/>
      <c r="AF118" s="15"/>
      <c r="AG118" s="15"/>
      <c r="AH118" s="15"/>
      <c r="AI118" s="15"/>
      <c r="AJ118" s="15"/>
      <c r="AK118" s="15"/>
      <c r="AL118" s="15"/>
      <c r="AM118" s="15"/>
      <c r="AN118" s="15"/>
      <c r="AO118" s="15"/>
      <c r="BX118" s="7"/>
    </row>
    <row r="119" spans="1:76" ht="216.75">
      <c r="A119" s="61">
        <v>494</v>
      </c>
      <c r="B119" s="101" t="s">
        <v>412</v>
      </c>
      <c r="C119" s="93"/>
      <c r="D119" s="106" t="s">
        <v>413</v>
      </c>
      <c r="E119" s="12" t="s">
        <v>189</v>
      </c>
      <c r="F119" s="5" t="s">
        <v>187</v>
      </c>
      <c r="G119" s="89" t="s">
        <v>476</v>
      </c>
      <c r="H119" s="5" t="s">
        <v>414</v>
      </c>
      <c r="I119" s="15"/>
      <c r="J119" s="15"/>
      <c r="K119" s="15"/>
      <c r="L119" s="15"/>
      <c r="M119" s="15"/>
      <c r="N119" s="15"/>
      <c r="O119" s="15"/>
      <c r="P119" s="15"/>
      <c r="Q119" s="15"/>
      <c r="R119" s="15"/>
      <c r="S119" s="15"/>
      <c r="T119" s="15"/>
      <c r="U119" s="15"/>
      <c r="V119" s="15"/>
      <c r="W119" s="15"/>
      <c r="X119" s="15"/>
      <c r="Y119" s="15"/>
      <c r="Z119" s="15"/>
      <c r="AA119" s="15"/>
      <c r="AB119" s="15"/>
      <c r="AC119" s="15"/>
      <c r="AD119" s="15"/>
      <c r="AE119" s="15"/>
      <c r="AF119" s="15"/>
      <c r="AG119" s="15"/>
      <c r="AH119" s="15"/>
      <c r="AI119" s="15"/>
      <c r="AJ119" s="15"/>
      <c r="AK119" s="15"/>
      <c r="AL119" s="15"/>
      <c r="AM119" s="15"/>
      <c r="AN119" s="15"/>
      <c r="AO119" s="15"/>
      <c r="BX119" s="7"/>
    </row>
    <row r="120" spans="1:76" ht="204">
      <c r="A120" s="61">
        <v>495</v>
      </c>
      <c r="B120" s="101" t="s">
        <v>419</v>
      </c>
      <c r="C120" s="93"/>
      <c r="D120" s="136" t="s">
        <v>567</v>
      </c>
      <c r="E120" s="121" t="s">
        <v>417</v>
      </c>
      <c r="F120" s="5" t="s">
        <v>224</v>
      </c>
      <c r="G120" s="89" t="s">
        <v>476</v>
      </c>
      <c r="H120" s="5" t="s">
        <v>418</v>
      </c>
      <c r="I120" s="15"/>
      <c r="J120" s="15"/>
      <c r="K120" s="15"/>
      <c r="L120" s="15"/>
      <c r="M120" s="15"/>
      <c r="N120" s="15"/>
      <c r="O120" s="15"/>
      <c r="P120" s="15"/>
      <c r="Q120" s="15"/>
      <c r="R120" s="15"/>
      <c r="S120" s="15"/>
      <c r="T120" s="15"/>
      <c r="U120" s="15"/>
      <c r="V120" s="15"/>
      <c r="W120" s="15"/>
      <c r="X120" s="15"/>
      <c r="Y120" s="15"/>
      <c r="Z120" s="15"/>
      <c r="AA120" s="15"/>
      <c r="AB120" s="15"/>
      <c r="AC120" s="15"/>
      <c r="AD120" s="15"/>
      <c r="AE120" s="15"/>
      <c r="AF120" s="15"/>
      <c r="AG120" s="15"/>
      <c r="AH120" s="15"/>
      <c r="AI120" s="15"/>
      <c r="AJ120" s="15"/>
      <c r="AK120" s="15"/>
      <c r="AL120" s="15"/>
      <c r="AM120" s="15"/>
      <c r="AN120" s="15"/>
      <c r="AO120" s="15"/>
      <c r="BX120" s="7"/>
    </row>
    <row r="121" spans="1:76" ht="89.25">
      <c r="A121" s="64">
        <v>497</v>
      </c>
      <c r="B121" s="122" t="s">
        <v>420</v>
      </c>
      <c r="C121" s="118"/>
      <c r="D121" s="16" t="s">
        <v>190</v>
      </c>
      <c r="E121" s="5" t="s">
        <v>72</v>
      </c>
      <c r="F121" s="5" t="s">
        <v>224</v>
      </c>
      <c r="G121" s="89" t="s">
        <v>479</v>
      </c>
      <c r="H121" s="138" t="s">
        <v>191</v>
      </c>
      <c r="I121" s="15"/>
      <c r="J121" s="15"/>
      <c r="K121" s="15"/>
      <c r="L121" s="15"/>
      <c r="M121" s="15"/>
      <c r="N121" s="15"/>
      <c r="O121" s="15"/>
      <c r="P121" s="15"/>
      <c r="Q121" s="15"/>
      <c r="R121" s="15"/>
      <c r="S121" s="15"/>
      <c r="T121" s="15"/>
      <c r="U121" s="15"/>
      <c r="V121" s="15"/>
      <c r="W121" s="15"/>
      <c r="X121" s="15"/>
      <c r="Y121" s="15"/>
      <c r="Z121" s="15"/>
      <c r="AA121" s="15"/>
      <c r="AB121" s="15"/>
      <c r="AC121" s="15"/>
      <c r="AD121" s="15"/>
      <c r="AE121" s="15"/>
      <c r="AF121" s="15"/>
      <c r="AG121" s="15"/>
      <c r="AH121" s="15"/>
      <c r="AI121" s="15"/>
      <c r="AJ121" s="15"/>
      <c r="AK121" s="15"/>
      <c r="AL121" s="15"/>
      <c r="AM121" s="15"/>
      <c r="AN121" s="15"/>
      <c r="AO121" s="15"/>
      <c r="BX121" s="7"/>
    </row>
    <row r="122" spans="1:76" ht="89.25">
      <c r="A122" s="64">
        <v>498</v>
      </c>
      <c r="B122" s="101" t="s">
        <v>421</v>
      </c>
      <c r="C122" s="118"/>
      <c r="D122" s="16" t="s">
        <v>190</v>
      </c>
      <c r="E122" s="5" t="s">
        <v>72</v>
      </c>
      <c r="F122" s="5" t="s">
        <v>224</v>
      </c>
      <c r="G122" s="89" t="s">
        <v>479</v>
      </c>
      <c r="H122" s="138" t="s">
        <v>191</v>
      </c>
      <c r="I122" s="15"/>
      <c r="J122" s="15"/>
      <c r="K122" s="15"/>
      <c r="L122" s="15"/>
      <c r="M122" s="15"/>
      <c r="N122" s="15"/>
      <c r="O122" s="15"/>
      <c r="P122" s="15"/>
      <c r="Q122" s="15"/>
      <c r="R122" s="15"/>
      <c r="S122" s="15"/>
      <c r="T122" s="15"/>
      <c r="U122" s="15"/>
      <c r="V122" s="15"/>
      <c r="W122" s="15"/>
      <c r="X122" s="15"/>
      <c r="Y122" s="15"/>
      <c r="Z122" s="15"/>
      <c r="AA122" s="15"/>
      <c r="AB122" s="15"/>
      <c r="AC122" s="15"/>
      <c r="AD122" s="15"/>
      <c r="AE122" s="15"/>
      <c r="AF122" s="15"/>
      <c r="AG122" s="15"/>
      <c r="AH122" s="15"/>
      <c r="AI122" s="15"/>
      <c r="AJ122" s="15"/>
      <c r="AK122" s="15"/>
      <c r="AL122" s="15"/>
      <c r="AM122" s="15"/>
      <c r="AN122" s="15"/>
      <c r="AO122" s="15"/>
      <c r="BX122" s="7"/>
    </row>
    <row r="123" spans="1:76" ht="140.25">
      <c r="A123" s="64">
        <v>500</v>
      </c>
      <c r="B123" s="101" t="s">
        <v>423</v>
      </c>
      <c r="C123" s="118"/>
      <c r="D123" s="155" t="s">
        <v>465</v>
      </c>
      <c r="E123" s="121" t="s">
        <v>422</v>
      </c>
      <c r="F123" s="5" t="s">
        <v>224</v>
      </c>
      <c r="G123" s="89" t="s">
        <v>476</v>
      </c>
      <c r="H123" s="5" t="s">
        <v>568</v>
      </c>
      <c r="I123" s="15"/>
      <c r="J123" s="15"/>
      <c r="K123" s="15"/>
      <c r="L123" s="15"/>
      <c r="M123" s="15"/>
      <c r="N123" s="15"/>
      <c r="O123" s="15"/>
      <c r="P123" s="15"/>
      <c r="Q123" s="15"/>
      <c r="R123" s="15"/>
      <c r="S123" s="15"/>
      <c r="T123" s="15"/>
      <c r="U123" s="15"/>
      <c r="V123" s="15"/>
      <c r="W123" s="15"/>
      <c r="X123" s="15"/>
      <c r="Y123" s="15"/>
      <c r="Z123" s="15"/>
      <c r="AA123" s="15"/>
      <c r="AB123" s="15"/>
      <c r="AC123" s="15"/>
      <c r="AD123" s="15"/>
      <c r="AE123" s="15"/>
      <c r="AF123" s="15"/>
      <c r="AG123" s="15"/>
      <c r="AH123" s="15"/>
      <c r="AI123" s="15"/>
      <c r="AJ123" s="15"/>
      <c r="AK123" s="15"/>
      <c r="AL123" s="15"/>
      <c r="AM123" s="15"/>
      <c r="AN123" s="15"/>
      <c r="AO123" s="15"/>
      <c r="BX123" s="7"/>
    </row>
    <row r="124" spans="1:76" ht="306">
      <c r="A124" s="64">
        <v>505</v>
      </c>
      <c r="B124" s="101" t="s">
        <v>192</v>
      </c>
      <c r="C124" s="93"/>
      <c r="D124" s="133" t="s">
        <v>424</v>
      </c>
      <c r="E124" s="3" t="s">
        <v>193</v>
      </c>
      <c r="F124" s="5" t="s">
        <v>187</v>
      </c>
      <c r="G124" s="89" t="s">
        <v>476</v>
      </c>
      <c r="H124" s="5" t="s">
        <v>569</v>
      </c>
      <c r="I124" s="15"/>
      <c r="J124" s="15"/>
      <c r="K124" s="15"/>
      <c r="L124" s="15"/>
      <c r="M124" s="15"/>
      <c r="N124" s="15"/>
      <c r="O124" s="15"/>
      <c r="P124" s="15"/>
      <c r="Q124" s="15"/>
      <c r="R124" s="15"/>
      <c r="S124" s="15"/>
      <c r="T124" s="15"/>
      <c r="U124" s="15"/>
      <c r="V124" s="15"/>
      <c r="W124" s="15"/>
      <c r="X124" s="15"/>
      <c r="Y124" s="15"/>
      <c r="Z124" s="15"/>
      <c r="AA124" s="15"/>
      <c r="AB124" s="15"/>
      <c r="AC124" s="15"/>
      <c r="AD124" s="15"/>
      <c r="AE124" s="15"/>
      <c r="AF124" s="15"/>
      <c r="AG124" s="15"/>
      <c r="AH124" s="15"/>
      <c r="AI124" s="15"/>
      <c r="AJ124" s="15"/>
      <c r="AK124" s="15"/>
      <c r="AL124" s="15"/>
      <c r="AM124" s="15"/>
      <c r="AN124" s="15"/>
      <c r="AO124" s="15"/>
      <c r="BX124" s="7"/>
    </row>
    <row r="125" spans="1:76" ht="409.5">
      <c r="A125" s="144">
        <v>507</v>
      </c>
      <c r="B125" s="142" t="s">
        <v>425</v>
      </c>
      <c r="C125" s="95"/>
      <c r="D125" s="136" t="s">
        <v>570</v>
      </c>
      <c r="E125" s="123" t="s">
        <v>466</v>
      </c>
      <c r="F125" s="5" t="s">
        <v>187</v>
      </c>
      <c r="G125" s="89" t="s">
        <v>471</v>
      </c>
      <c r="H125" s="124" t="s">
        <v>571</v>
      </c>
      <c r="I125" s="15"/>
      <c r="J125" s="15"/>
      <c r="K125" s="15"/>
      <c r="L125" s="15"/>
      <c r="M125" s="15"/>
      <c r="N125" s="15"/>
      <c r="O125" s="15"/>
      <c r="P125" s="15"/>
      <c r="Q125" s="15"/>
      <c r="R125" s="15"/>
      <c r="S125" s="15"/>
      <c r="T125" s="15"/>
      <c r="U125" s="15"/>
      <c r="V125" s="15"/>
      <c r="W125" s="15"/>
      <c r="X125" s="15"/>
      <c r="Y125" s="15"/>
      <c r="Z125" s="15"/>
      <c r="AA125" s="15"/>
      <c r="AB125" s="15"/>
      <c r="AC125" s="15"/>
      <c r="AD125" s="15"/>
      <c r="AE125" s="15"/>
      <c r="AF125" s="15"/>
      <c r="AG125" s="15"/>
      <c r="AH125" s="15"/>
      <c r="AI125" s="15"/>
      <c r="AJ125" s="15"/>
      <c r="AK125" s="15"/>
      <c r="AL125" s="15"/>
      <c r="AM125" s="15"/>
      <c r="AN125" s="15"/>
      <c r="AO125" s="15"/>
      <c r="BX125" s="7"/>
    </row>
    <row r="126" spans="1:76" ht="344.25">
      <c r="A126" s="64">
        <v>508</v>
      </c>
      <c r="B126" s="101" t="s">
        <v>427</v>
      </c>
      <c r="C126" s="95"/>
      <c r="D126" s="136" t="s">
        <v>572</v>
      </c>
      <c r="E126" s="4" t="s">
        <v>426</v>
      </c>
      <c r="F126" s="5" t="s">
        <v>187</v>
      </c>
      <c r="G126" s="89" t="s">
        <v>471</v>
      </c>
      <c r="H126" s="5" t="s">
        <v>573</v>
      </c>
      <c r="I126" s="15"/>
      <c r="J126" s="15"/>
      <c r="K126" s="15"/>
      <c r="L126" s="15"/>
      <c r="M126" s="15"/>
      <c r="N126" s="15"/>
      <c r="O126" s="15"/>
      <c r="P126" s="15"/>
      <c r="Q126" s="15"/>
      <c r="R126" s="15"/>
      <c r="S126" s="15"/>
      <c r="T126" s="15"/>
      <c r="U126" s="15"/>
      <c r="V126" s="15"/>
      <c r="W126" s="15"/>
      <c r="X126" s="15"/>
      <c r="Y126" s="15"/>
      <c r="Z126" s="15"/>
      <c r="AA126" s="15"/>
      <c r="AB126" s="15"/>
      <c r="AC126" s="15"/>
      <c r="AD126" s="15"/>
      <c r="AE126" s="15"/>
      <c r="AF126" s="15"/>
      <c r="AG126" s="15"/>
      <c r="AH126" s="15"/>
      <c r="AI126" s="15"/>
      <c r="AJ126" s="15"/>
      <c r="AK126" s="15"/>
      <c r="AL126" s="15"/>
      <c r="AM126" s="15"/>
      <c r="AN126" s="15"/>
      <c r="AO126" s="15"/>
      <c r="BX126" s="7"/>
    </row>
    <row r="127" spans="1:76" ht="191.25">
      <c r="A127" s="144">
        <v>509</v>
      </c>
      <c r="B127" s="122" t="s">
        <v>433</v>
      </c>
      <c r="C127" s="93"/>
      <c r="D127" s="136" t="s">
        <v>467</v>
      </c>
      <c r="E127" s="121" t="s">
        <v>434</v>
      </c>
      <c r="F127" s="5" t="s">
        <v>181</v>
      </c>
      <c r="G127" s="89" t="s">
        <v>471</v>
      </c>
      <c r="H127" s="5" t="s">
        <v>574</v>
      </c>
      <c r="I127" s="15"/>
      <c r="J127" s="15"/>
      <c r="K127" s="15"/>
      <c r="L127" s="15"/>
      <c r="M127" s="15"/>
      <c r="N127" s="15"/>
      <c r="O127" s="15"/>
      <c r="P127" s="15"/>
      <c r="Q127" s="15"/>
      <c r="R127" s="15"/>
      <c r="S127" s="15"/>
      <c r="T127" s="15"/>
      <c r="U127" s="15"/>
      <c r="V127" s="15"/>
      <c r="W127" s="15"/>
      <c r="X127" s="15"/>
      <c r="Y127" s="15"/>
      <c r="Z127" s="15"/>
      <c r="AA127" s="15"/>
      <c r="AB127" s="15"/>
      <c r="AC127" s="15"/>
      <c r="AD127" s="15"/>
      <c r="AE127" s="15"/>
      <c r="AF127" s="15"/>
      <c r="AG127" s="15"/>
      <c r="AH127" s="15"/>
      <c r="AI127" s="15"/>
      <c r="AJ127" s="15"/>
      <c r="AK127" s="15"/>
      <c r="AL127" s="15"/>
      <c r="AM127" s="15"/>
      <c r="AN127" s="15"/>
      <c r="AO127" s="15"/>
      <c r="BX127" s="7"/>
    </row>
    <row r="128" spans="1:76" ht="306">
      <c r="A128" s="64">
        <v>510</v>
      </c>
      <c r="B128" s="122" t="s">
        <v>429</v>
      </c>
      <c r="C128" s="93"/>
      <c r="D128" s="136" t="s">
        <v>575</v>
      </c>
      <c r="E128" s="121" t="s">
        <v>428</v>
      </c>
      <c r="F128" s="5" t="s">
        <v>224</v>
      </c>
      <c r="G128" s="90" t="s">
        <v>471</v>
      </c>
      <c r="H128" s="5" t="s">
        <v>576</v>
      </c>
      <c r="I128" s="15"/>
      <c r="J128" s="15"/>
      <c r="K128" s="15"/>
      <c r="L128" s="15"/>
      <c r="M128" s="15"/>
      <c r="N128" s="15"/>
      <c r="O128" s="15"/>
      <c r="P128" s="15"/>
      <c r="Q128" s="15"/>
      <c r="R128" s="15"/>
      <c r="S128" s="15"/>
      <c r="T128" s="15"/>
      <c r="U128" s="15"/>
      <c r="V128" s="15"/>
      <c r="W128" s="15"/>
      <c r="X128" s="15"/>
      <c r="Y128" s="15"/>
      <c r="Z128" s="15"/>
      <c r="AA128" s="15"/>
      <c r="AB128" s="15"/>
      <c r="AC128" s="15"/>
      <c r="AD128" s="15"/>
      <c r="AE128" s="15"/>
      <c r="AF128" s="15"/>
      <c r="AG128" s="15"/>
      <c r="AH128" s="15"/>
      <c r="AI128" s="15"/>
      <c r="AJ128" s="15"/>
      <c r="AK128" s="15"/>
      <c r="AL128" s="15"/>
      <c r="AM128" s="15"/>
      <c r="AN128" s="15"/>
      <c r="AO128" s="15"/>
      <c r="BX128" s="7"/>
    </row>
    <row r="129" spans="1:76" ht="140.25">
      <c r="A129" s="150">
        <v>514</v>
      </c>
      <c r="B129" s="151" t="s">
        <v>430</v>
      </c>
      <c r="C129" s="152"/>
      <c r="D129" s="153" t="s">
        <v>432</v>
      </c>
      <c r="E129" s="10" t="s">
        <v>72</v>
      </c>
      <c r="F129" s="80" t="s">
        <v>224</v>
      </c>
      <c r="G129" s="56" t="s">
        <v>471</v>
      </c>
      <c r="H129" s="80" t="s">
        <v>431</v>
      </c>
      <c r="I129" s="15"/>
      <c r="J129" s="15"/>
      <c r="K129" s="15"/>
      <c r="L129" s="15"/>
      <c r="M129" s="15"/>
      <c r="N129" s="15"/>
      <c r="O129" s="15"/>
      <c r="P129" s="15"/>
      <c r="Q129" s="15"/>
      <c r="R129" s="15"/>
      <c r="S129" s="15"/>
      <c r="T129" s="15"/>
      <c r="U129" s="15"/>
      <c r="V129" s="15"/>
      <c r="W129" s="15"/>
      <c r="X129" s="15"/>
      <c r="Y129" s="15"/>
      <c r="Z129" s="15"/>
      <c r="AA129" s="15"/>
      <c r="AB129" s="15"/>
      <c r="AC129" s="15"/>
      <c r="AD129" s="15"/>
      <c r="AE129" s="15"/>
      <c r="AF129" s="15"/>
      <c r="AG129" s="15"/>
      <c r="AH129" s="15"/>
      <c r="AI129" s="15"/>
      <c r="AJ129" s="15"/>
      <c r="AK129" s="15"/>
      <c r="AL129" s="15"/>
      <c r="AM129" s="15"/>
      <c r="AN129" s="15"/>
      <c r="AO129" s="15"/>
      <c r="BX129" s="7"/>
    </row>
    <row r="130" spans="1:76" ht="102">
      <c r="A130" s="143">
        <v>517</v>
      </c>
      <c r="B130" s="122" t="s">
        <v>469</v>
      </c>
      <c r="C130" s="170"/>
      <c r="D130" s="136" t="s">
        <v>492</v>
      </c>
      <c r="E130" s="5" t="s">
        <v>72</v>
      </c>
      <c r="F130" s="5" t="s">
        <v>80</v>
      </c>
      <c r="G130" s="168" t="s">
        <v>25</v>
      </c>
      <c r="H130" s="6" t="s">
        <v>654</v>
      </c>
      <c r="I130" s="15"/>
      <c r="J130" s="15"/>
      <c r="K130" s="15"/>
      <c r="L130" s="15"/>
      <c r="M130" s="15"/>
      <c r="N130" s="15"/>
      <c r="O130" s="15"/>
      <c r="P130" s="15"/>
      <c r="Q130" s="15"/>
      <c r="R130" s="15"/>
      <c r="S130" s="15"/>
      <c r="T130" s="15"/>
      <c r="U130" s="15"/>
      <c r="V130" s="15"/>
      <c r="W130" s="15"/>
      <c r="X130" s="15"/>
      <c r="Y130" s="15"/>
      <c r="Z130" s="15"/>
      <c r="AA130" s="15"/>
      <c r="AB130" s="15"/>
      <c r="AC130" s="15"/>
      <c r="AD130" s="15"/>
      <c r="AE130" s="15"/>
      <c r="AF130" s="15"/>
      <c r="AG130" s="15"/>
      <c r="AH130" s="15"/>
      <c r="AI130" s="15"/>
      <c r="AJ130" s="15"/>
      <c r="AK130" s="15"/>
      <c r="AL130" s="15"/>
      <c r="AM130" s="15"/>
      <c r="AN130" s="15"/>
      <c r="AO130" s="15"/>
      <c r="AP130" s="2"/>
      <c r="AQ130" s="2"/>
      <c r="AR130" s="2"/>
      <c r="AS130" s="2"/>
      <c r="AT130" s="2"/>
      <c r="AU130" s="2"/>
      <c r="AV130" s="2"/>
      <c r="AW130" s="2"/>
      <c r="AX130" s="2"/>
      <c r="AY130" s="2"/>
      <c r="BX130" s="7"/>
    </row>
    <row r="131" spans="1:76" s="167" customFormat="1" ht="409.5">
      <c r="A131" s="175">
        <v>518</v>
      </c>
      <c r="B131" s="124" t="s">
        <v>577</v>
      </c>
      <c r="C131" s="152"/>
      <c r="D131" s="168" t="s">
        <v>578</v>
      </c>
      <c r="E131" s="174" t="s">
        <v>493</v>
      </c>
      <c r="F131" s="124" t="s">
        <v>80</v>
      </c>
      <c r="G131" s="177" t="s">
        <v>500</v>
      </c>
      <c r="H131" s="138" t="s">
        <v>579</v>
      </c>
      <c r="I131" s="166"/>
      <c r="J131" s="166"/>
      <c r="K131" s="166"/>
      <c r="L131" s="166"/>
      <c r="M131" s="166"/>
      <c r="N131" s="166"/>
      <c r="O131" s="166"/>
      <c r="P131" s="166"/>
      <c r="Q131" s="166"/>
      <c r="R131" s="166"/>
      <c r="S131" s="166"/>
      <c r="T131" s="166"/>
      <c r="U131" s="166"/>
      <c r="V131" s="166"/>
      <c r="W131" s="166"/>
      <c r="X131" s="166"/>
      <c r="Y131" s="166"/>
      <c r="Z131" s="166"/>
      <c r="AA131" s="166"/>
      <c r="AB131" s="166"/>
      <c r="AC131" s="166"/>
      <c r="AD131" s="166"/>
      <c r="AE131" s="166"/>
      <c r="AF131" s="166"/>
      <c r="AG131" s="166"/>
      <c r="AH131" s="166"/>
      <c r="AI131" s="166"/>
      <c r="AJ131" s="166"/>
      <c r="AK131" s="166"/>
      <c r="AL131" s="166"/>
      <c r="AM131" s="166"/>
      <c r="AN131" s="166"/>
      <c r="AO131" s="166"/>
      <c r="AP131" s="27"/>
      <c r="AQ131" s="27"/>
      <c r="AR131" s="27"/>
      <c r="AS131" s="27"/>
      <c r="AT131" s="27"/>
      <c r="AU131" s="27"/>
      <c r="AV131" s="27"/>
      <c r="AW131" s="27"/>
      <c r="AX131" s="27"/>
      <c r="AY131" s="27"/>
    </row>
    <row r="132" spans="1:76" ht="126.75" customHeight="1">
      <c r="A132" s="242" t="s">
        <v>660</v>
      </c>
      <c r="B132" s="242"/>
      <c r="C132" s="242"/>
      <c r="D132" s="242"/>
      <c r="E132" s="242"/>
      <c r="F132" s="242"/>
      <c r="G132" s="242"/>
      <c r="H132" s="242"/>
      <c r="I132" s="15"/>
      <c r="J132" s="15"/>
      <c r="K132" s="15"/>
      <c r="L132" s="15"/>
      <c r="M132" s="15"/>
      <c r="N132" s="15"/>
      <c r="O132" s="15"/>
      <c r="P132" s="15"/>
      <c r="Q132" s="15"/>
      <c r="R132" s="15"/>
      <c r="S132" s="15"/>
      <c r="T132" s="15"/>
      <c r="U132" s="15"/>
      <c r="V132" s="15"/>
      <c r="W132" s="15"/>
      <c r="X132" s="15"/>
      <c r="Y132" s="15"/>
      <c r="Z132" s="15"/>
      <c r="AA132" s="15"/>
      <c r="AB132" s="15"/>
      <c r="AC132" s="15"/>
      <c r="AD132" s="15"/>
      <c r="AE132" s="15"/>
      <c r="AF132" s="15"/>
      <c r="AG132" s="15"/>
      <c r="AH132" s="15"/>
      <c r="AI132" s="15"/>
      <c r="AJ132" s="15"/>
      <c r="AK132" s="15"/>
      <c r="AL132" s="15"/>
      <c r="AM132" s="15"/>
      <c r="AN132" s="15"/>
      <c r="AO132" s="15"/>
      <c r="AP132" s="15"/>
      <c r="BX132" s="7"/>
    </row>
    <row r="133" spans="1:76" ht="12.75">
      <c r="A133" s="14"/>
      <c r="B133" s="14"/>
      <c r="C133" s="14"/>
      <c r="F133" s="15"/>
      <c r="H133" s="57"/>
      <c r="I133" s="15"/>
      <c r="J133" s="15"/>
      <c r="K133" s="15"/>
      <c r="L133" s="15"/>
      <c r="M133" s="15"/>
      <c r="N133" s="15"/>
      <c r="O133" s="15"/>
      <c r="P133" s="15"/>
      <c r="Q133" s="15"/>
      <c r="R133" s="15"/>
      <c r="S133" s="15"/>
      <c r="T133" s="15"/>
      <c r="U133" s="15"/>
      <c r="V133" s="15"/>
      <c r="W133" s="15"/>
      <c r="X133" s="15"/>
      <c r="Y133" s="15"/>
      <c r="Z133" s="15"/>
      <c r="AA133" s="15"/>
      <c r="AB133" s="15"/>
      <c r="AC133" s="15"/>
      <c r="AD133" s="15"/>
      <c r="AE133" s="15"/>
      <c r="AF133" s="15"/>
      <c r="AG133" s="15"/>
      <c r="AH133" s="15"/>
      <c r="AI133" s="15"/>
      <c r="AJ133" s="15"/>
      <c r="AK133" s="15"/>
      <c r="AL133" s="15"/>
      <c r="AM133" s="15"/>
      <c r="AN133" s="15"/>
      <c r="AO133" s="15"/>
      <c r="AP133" s="15"/>
      <c r="BX133" s="7"/>
    </row>
    <row r="134" spans="1:76" ht="12.75">
      <c r="A134" s="14"/>
      <c r="B134" s="14"/>
      <c r="C134" s="14"/>
      <c r="F134" s="15"/>
      <c r="H134" s="57"/>
      <c r="I134" s="15"/>
      <c r="J134" s="15"/>
      <c r="K134" s="15"/>
      <c r="L134" s="15"/>
      <c r="M134" s="15"/>
      <c r="N134" s="15"/>
      <c r="O134" s="15"/>
      <c r="P134" s="15"/>
      <c r="Q134" s="15"/>
      <c r="R134" s="15"/>
      <c r="S134" s="15"/>
      <c r="T134" s="15"/>
      <c r="U134" s="15"/>
      <c r="V134" s="15"/>
      <c r="W134" s="15"/>
      <c r="X134" s="15"/>
      <c r="Y134" s="15"/>
      <c r="Z134" s="15"/>
      <c r="AA134" s="15"/>
      <c r="AB134" s="15"/>
      <c r="AC134" s="15"/>
      <c r="AD134" s="15"/>
      <c r="AE134" s="15"/>
      <c r="AF134" s="15"/>
      <c r="AG134" s="15"/>
      <c r="AH134" s="15"/>
      <c r="AI134" s="15"/>
      <c r="AJ134" s="15"/>
      <c r="AK134" s="15"/>
      <c r="AL134" s="15"/>
      <c r="AM134" s="15"/>
      <c r="AN134" s="15"/>
      <c r="AO134" s="15"/>
      <c r="AP134" s="15"/>
      <c r="BX134" s="7"/>
    </row>
    <row r="135" spans="1:76" ht="12.75">
      <c r="A135" s="14"/>
      <c r="B135" s="14"/>
      <c r="C135" s="14"/>
      <c r="F135" s="15"/>
      <c r="H135" s="57"/>
      <c r="I135" s="15"/>
      <c r="J135" s="15"/>
      <c r="K135" s="15"/>
      <c r="L135" s="15"/>
      <c r="M135" s="15"/>
      <c r="N135" s="15"/>
      <c r="O135" s="15"/>
      <c r="P135" s="15"/>
      <c r="Q135" s="15"/>
      <c r="R135" s="15"/>
      <c r="S135" s="15"/>
      <c r="T135" s="15"/>
      <c r="U135" s="15"/>
      <c r="V135" s="15"/>
      <c r="W135" s="15"/>
      <c r="X135" s="15"/>
      <c r="Y135" s="15"/>
      <c r="Z135" s="15"/>
      <c r="AA135" s="15"/>
      <c r="AB135" s="15"/>
      <c r="AC135" s="15"/>
      <c r="AD135" s="15"/>
      <c r="AE135" s="15"/>
      <c r="AF135" s="15"/>
      <c r="AG135" s="15"/>
      <c r="AH135" s="15"/>
      <c r="AI135" s="15"/>
      <c r="AJ135" s="15"/>
      <c r="AK135" s="15"/>
      <c r="AL135" s="15"/>
      <c r="AM135" s="15"/>
      <c r="AN135" s="15"/>
      <c r="AO135" s="15"/>
      <c r="AP135" s="15"/>
      <c r="BX135" s="7"/>
    </row>
    <row r="136" spans="1:76" ht="12.75">
      <c r="A136" s="14"/>
      <c r="B136" s="14"/>
      <c r="C136" s="14"/>
      <c r="F136" s="15"/>
      <c r="H136" s="57"/>
      <c r="I136" s="15"/>
      <c r="J136" s="15"/>
      <c r="K136" s="15"/>
      <c r="L136" s="15"/>
      <c r="M136" s="15"/>
      <c r="N136" s="15"/>
      <c r="O136" s="15"/>
      <c r="P136" s="15"/>
      <c r="Q136" s="15"/>
      <c r="R136" s="15"/>
      <c r="S136" s="15"/>
      <c r="T136" s="15"/>
      <c r="U136" s="15"/>
      <c r="V136" s="15"/>
      <c r="W136" s="15"/>
      <c r="X136" s="15"/>
      <c r="Y136" s="15"/>
      <c r="Z136" s="15"/>
      <c r="AA136" s="15"/>
      <c r="AB136" s="15"/>
      <c r="AC136" s="15"/>
      <c r="AD136" s="15"/>
      <c r="AE136" s="15"/>
      <c r="AF136" s="15"/>
      <c r="AG136" s="15"/>
      <c r="AH136" s="15"/>
      <c r="AI136" s="15"/>
      <c r="AJ136" s="15"/>
      <c r="AK136" s="15"/>
      <c r="AL136" s="15"/>
      <c r="AM136" s="15"/>
      <c r="AN136" s="15"/>
      <c r="AO136" s="15"/>
      <c r="AP136" s="15"/>
      <c r="BX136" s="7"/>
    </row>
    <row r="137" spans="1:76" ht="12.75">
      <c r="A137" s="14"/>
      <c r="B137" s="14"/>
      <c r="C137" s="14"/>
      <c r="F137" s="15"/>
      <c r="H137" s="57"/>
      <c r="I137" s="15"/>
      <c r="J137" s="15"/>
      <c r="K137" s="15"/>
      <c r="L137" s="15"/>
      <c r="M137" s="15"/>
      <c r="N137" s="15"/>
      <c r="O137" s="15"/>
      <c r="P137" s="15"/>
      <c r="Q137" s="15"/>
      <c r="R137" s="15"/>
      <c r="S137" s="15"/>
      <c r="T137" s="15"/>
      <c r="U137" s="15"/>
      <c r="V137" s="15"/>
      <c r="W137" s="15"/>
      <c r="X137" s="15"/>
      <c r="Y137" s="15"/>
      <c r="Z137" s="15"/>
      <c r="AA137" s="15"/>
      <c r="AB137" s="15"/>
      <c r="AC137" s="15"/>
      <c r="AD137" s="15"/>
      <c r="AE137" s="15"/>
      <c r="AF137" s="15"/>
      <c r="AG137" s="15"/>
      <c r="AH137" s="15"/>
      <c r="AI137" s="15"/>
      <c r="AJ137" s="15"/>
      <c r="AK137" s="15"/>
      <c r="AL137" s="15"/>
      <c r="AM137" s="15"/>
      <c r="AN137" s="15"/>
      <c r="AO137" s="15"/>
      <c r="AP137" s="15"/>
      <c r="BX137" s="7"/>
    </row>
    <row r="138" spans="1:76" ht="12.75">
      <c r="A138" s="14"/>
      <c r="B138" s="14"/>
      <c r="C138" s="14"/>
      <c r="F138" s="15"/>
      <c r="H138" s="57"/>
      <c r="I138" s="15"/>
      <c r="J138" s="15"/>
      <c r="K138" s="15"/>
      <c r="L138" s="15"/>
      <c r="M138" s="15"/>
      <c r="N138" s="15"/>
      <c r="O138" s="15"/>
      <c r="P138" s="15"/>
      <c r="Q138" s="15"/>
      <c r="R138" s="15"/>
      <c r="S138" s="15"/>
      <c r="T138" s="15"/>
      <c r="U138" s="15"/>
      <c r="V138" s="15"/>
      <c r="W138" s="15"/>
      <c r="X138" s="15"/>
      <c r="Y138" s="15"/>
      <c r="Z138" s="15"/>
      <c r="AA138" s="15"/>
      <c r="AB138" s="15"/>
      <c r="AC138" s="15"/>
      <c r="AD138" s="15"/>
      <c r="AE138" s="15"/>
      <c r="AF138" s="15"/>
      <c r="AG138" s="15"/>
      <c r="AH138" s="15"/>
      <c r="AI138" s="15"/>
      <c r="AJ138" s="15"/>
      <c r="AK138" s="15"/>
      <c r="AL138" s="15"/>
      <c r="AM138" s="15"/>
      <c r="AN138" s="15"/>
      <c r="AO138" s="15"/>
      <c r="AP138" s="15"/>
      <c r="BX138" s="7"/>
    </row>
    <row r="139" spans="1:76" ht="12.75">
      <c r="A139" s="14"/>
      <c r="B139" s="15"/>
      <c r="C139" s="15"/>
      <c r="F139" s="15"/>
      <c r="H139" s="57"/>
      <c r="I139" s="15"/>
      <c r="J139" s="15"/>
      <c r="K139" s="15"/>
      <c r="L139" s="15"/>
      <c r="M139" s="15"/>
      <c r="N139" s="15"/>
      <c r="O139" s="15"/>
      <c r="P139" s="15"/>
      <c r="Q139" s="15"/>
      <c r="R139" s="15"/>
      <c r="S139" s="15"/>
      <c r="T139" s="15"/>
      <c r="U139" s="15"/>
      <c r="V139" s="15"/>
      <c r="W139" s="15"/>
      <c r="X139" s="15"/>
      <c r="Y139" s="15"/>
      <c r="Z139" s="15"/>
      <c r="AA139" s="15"/>
      <c r="AB139" s="15"/>
      <c r="AC139" s="15"/>
      <c r="AD139" s="15"/>
      <c r="AE139" s="15"/>
      <c r="AF139" s="15"/>
      <c r="AG139" s="15"/>
      <c r="AH139" s="15"/>
      <c r="AI139" s="15"/>
      <c r="AJ139" s="15"/>
      <c r="AK139" s="15"/>
      <c r="AL139" s="15"/>
      <c r="AM139" s="15"/>
      <c r="AN139" s="15"/>
      <c r="AO139" s="15"/>
      <c r="AP139" s="15"/>
      <c r="BX139" s="7"/>
    </row>
    <row r="140" spans="1:76" ht="12.75">
      <c r="A140" s="14"/>
      <c r="B140" s="14"/>
      <c r="C140" s="14"/>
      <c r="F140" s="15"/>
      <c r="H140" s="57"/>
      <c r="I140" s="15"/>
      <c r="J140" s="15"/>
      <c r="K140" s="15"/>
      <c r="L140" s="15"/>
      <c r="M140" s="15"/>
      <c r="N140" s="15"/>
      <c r="O140" s="15"/>
      <c r="P140" s="15"/>
      <c r="Q140" s="15"/>
      <c r="R140" s="15"/>
      <c r="S140" s="15"/>
      <c r="T140" s="15"/>
      <c r="U140" s="15"/>
      <c r="V140" s="15"/>
      <c r="W140" s="15"/>
      <c r="X140" s="15"/>
      <c r="Y140" s="15"/>
      <c r="Z140" s="15"/>
      <c r="AA140" s="15"/>
      <c r="AB140" s="15"/>
      <c r="AC140" s="15"/>
      <c r="AD140" s="15"/>
      <c r="AE140" s="15"/>
      <c r="AF140" s="15"/>
      <c r="AG140" s="15"/>
      <c r="AH140" s="15"/>
      <c r="AI140" s="15"/>
      <c r="AJ140" s="15"/>
      <c r="AK140" s="15"/>
      <c r="AL140" s="15"/>
      <c r="AM140" s="15"/>
      <c r="AN140" s="15"/>
      <c r="AO140" s="15"/>
      <c r="AP140" s="15"/>
      <c r="BX140" s="7"/>
    </row>
    <row r="141" spans="1:76" ht="12.75">
      <c r="A141" s="14"/>
      <c r="B141" s="14"/>
      <c r="C141" s="14"/>
      <c r="H141" s="57"/>
      <c r="I141" s="15"/>
      <c r="J141" s="15"/>
      <c r="K141" s="15"/>
      <c r="L141" s="15"/>
      <c r="M141" s="15"/>
      <c r="N141" s="15"/>
      <c r="O141" s="15"/>
      <c r="P141" s="15"/>
      <c r="Q141" s="15"/>
      <c r="R141" s="15"/>
      <c r="S141" s="15"/>
      <c r="T141" s="15"/>
      <c r="U141" s="15"/>
      <c r="V141" s="15"/>
      <c r="W141" s="15"/>
      <c r="X141" s="15"/>
      <c r="Y141" s="15"/>
      <c r="Z141" s="15"/>
      <c r="AA141" s="15"/>
      <c r="AB141" s="15"/>
      <c r="AC141" s="15"/>
      <c r="AD141" s="15"/>
      <c r="AE141" s="15"/>
      <c r="AF141" s="15"/>
      <c r="AG141" s="15"/>
      <c r="AH141" s="15"/>
      <c r="AI141" s="15"/>
      <c r="AJ141" s="15"/>
      <c r="AK141" s="15"/>
      <c r="AL141" s="15"/>
      <c r="AM141" s="15"/>
      <c r="AN141" s="15"/>
      <c r="AO141" s="15"/>
      <c r="AP141" s="15"/>
      <c r="BX141" s="7"/>
    </row>
    <row r="142" spans="1:76" ht="12.75">
      <c r="A142" s="14"/>
      <c r="B142" s="15"/>
      <c r="C142" s="15"/>
      <c r="F142" s="15"/>
      <c r="H142" s="57"/>
      <c r="I142" s="15"/>
      <c r="J142" s="15"/>
      <c r="K142" s="15"/>
      <c r="L142" s="15"/>
      <c r="M142" s="15"/>
      <c r="N142" s="15"/>
      <c r="O142" s="15"/>
      <c r="P142" s="15"/>
      <c r="Q142" s="15"/>
      <c r="R142" s="15"/>
      <c r="S142" s="15"/>
      <c r="T142" s="15"/>
      <c r="U142" s="15"/>
      <c r="V142" s="15"/>
      <c r="W142" s="15"/>
      <c r="X142" s="15"/>
      <c r="Y142" s="15"/>
      <c r="Z142" s="15"/>
      <c r="AA142" s="15"/>
      <c r="AB142" s="15"/>
      <c r="AC142" s="15"/>
      <c r="AD142" s="15"/>
      <c r="AE142" s="15"/>
      <c r="AF142" s="15"/>
      <c r="AG142" s="15"/>
      <c r="AH142" s="15"/>
      <c r="AI142" s="15"/>
      <c r="AJ142" s="15"/>
      <c r="AK142" s="15"/>
      <c r="AL142" s="15"/>
      <c r="AM142" s="15"/>
      <c r="AN142" s="15"/>
      <c r="AO142" s="15"/>
      <c r="AP142" s="15"/>
      <c r="BX142" s="7"/>
    </row>
    <row r="143" spans="1:76" ht="12.75">
      <c r="A143" s="14"/>
      <c r="B143" s="14"/>
      <c r="C143" s="14"/>
      <c r="F143" s="15"/>
      <c r="I143" s="15"/>
      <c r="J143" s="15"/>
      <c r="K143" s="15"/>
      <c r="L143" s="15"/>
      <c r="M143" s="15"/>
      <c r="N143" s="15"/>
      <c r="O143" s="15"/>
      <c r="P143" s="15"/>
      <c r="Q143" s="15"/>
      <c r="R143" s="15"/>
      <c r="S143" s="15"/>
      <c r="T143" s="15"/>
      <c r="U143" s="15"/>
      <c r="V143" s="15"/>
      <c r="W143" s="15"/>
      <c r="X143" s="15"/>
      <c r="Y143" s="15"/>
      <c r="Z143" s="15"/>
      <c r="AA143" s="15"/>
      <c r="AB143" s="15"/>
      <c r="AC143" s="15"/>
      <c r="AD143" s="15"/>
      <c r="AE143" s="15"/>
      <c r="AF143" s="15"/>
      <c r="AG143" s="15"/>
      <c r="AH143" s="15"/>
      <c r="AI143" s="15"/>
      <c r="AJ143" s="15"/>
      <c r="AK143" s="15"/>
      <c r="AL143" s="15"/>
      <c r="AM143" s="15"/>
      <c r="AN143" s="15"/>
      <c r="AO143" s="15"/>
      <c r="AP143" s="15"/>
      <c r="BX143" s="7"/>
    </row>
    <row r="144" spans="1:76" ht="12.75">
      <c r="A144" s="14"/>
      <c r="B144" s="14"/>
      <c r="C144" s="14"/>
      <c r="F144" s="15"/>
      <c r="H144" s="57"/>
      <c r="I144" s="15"/>
      <c r="J144" s="15"/>
      <c r="K144" s="15"/>
      <c r="L144" s="15"/>
      <c r="M144" s="15"/>
      <c r="N144" s="15"/>
      <c r="O144" s="15"/>
      <c r="P144" s="15"/>
      <c r="Q144" s="15"/>
      <c r="R144" s="15"/>
      <c r="S144" s="15"/>
      <c r="T144" s="15"/>
      <c r="U144" s="15"/>
      <c r="V144" s="15"/>
      <c r="W144" s="15"/>
      <c r="X144" s="15"/>
      <c r="Y144" s="15"/>
      <c r="Z144" s="15"/>
      <c r="AA144" s="15"/>
      <c r="AB144" s="15"/>
      <c r="AC144" s="15"/>
      <c r="AD144" s="15"/>
      <c r="AE144" s="15"/>
      <c r="AF144" s="15"/>
      <c r="AG144" s="15"/>
      <c r="AH144" s="15"/>
      <c r="AI144" s="15"/>
      <c r="AJ144" s="15"/>
      <c r="AK144" s="15"/>
      <c r="AL144" s="15"/>
      <c r="AM144" s="15"/>
      <c r="AN144" s="15"/>
      <c r="AO144" s="15"/>
      <c r="AP144" s="15"/>
      <c r="BX144" s="7"/>
    </row>
    <row r="145" spans="1:76" ht="12.75">
      <c r="A145" s="14"/>
      <c r="B145" s="14"/>
      <c r="C145" s="14"/>
      <c r="F145" s="15"/>
      <c r="H145" s="57"/>
      <c r="I145" s="15"/>
      <c r="J145" s="15"/>
      <c r="K145" s="15"/>
      <c r="L145" s="15"/>
      <c r="M145" s="15"/>
      <c r="N145" s="15"/>
      <c r="O145" s="15"/>
      <c r="P145" s="15"/>
      <c r="Q145" s="15"/>
      <c r="R145" s="15"/>
      <c r="S145" s="15"/>
      <c r="T145" s="15"/>
      <c r="U145" s="15"/>
      <c r="V145" s="15"/>
      <c r="W145" s="15"/>
      <c r="X145" s="15"/>
      <c r="Y145" s="15"/>
      <c r="Z145" s="15"/>
      <c r="AA145" s="15"/>
      <c r="AB145" s="15"/>
      <c r="AC145" s="15"/>
      <c r="AD145" s="15"/>
      <c r="AE145" s="15"/>
      <c r="AF145" s="15"/>
      <c r="AG145" s="15"/>
      <c r="AH145" s="15"/>
      <c r="AI145" s="15"/>
      <c r="AJ145" s="15"/>
      <c r="AK145" s="15"/>
      <c r="AL145" s="15"/>
      <c r="AM145" s="15"/>
      <c r="AN145" s="15"/>
      <c r="AO145" s="15"/>
      <c r="AP145" s="15"/>
      <c r="BX145" s="7"/>
    </row>
    <row r="146" spans="1:76" ht="12.75">
      <c r="A146" s="14"/>
      <c r="B146" s="14"/>
      <c r="C146" s="14"/>
      <c r="F146" s="15"/>
      <c r="H146" s="57"/>
      <c r="I146" s="15"/>
      <c r="J146" s="15"/>
      <c r="K146" s="15"/>
      <c r="L146" s="15"/>
      <c r="M146" s="15"/>
      <c r="N146" s="15"/>
      <c r="O146" s="15"/>
      <c r="P146" s="15"/>
      <c r="Q146" s="15"/>
      <c r="R146" s="15"/>
      <c r="S146" s="15"/>
      <c r="T146" s="15"/>
      <c r="U146" s="15"/>
      <c r="V146" s="15"/>
      <c r="W146" s="15"/>
      <c r="X146" s="15"/>
      <c r="Y146" s="15"/>
      <c r="Z146" s="15"/>
      <c r="AA146" s="15"/>
      <c r="AB146" s="15"/>
      <c r="AC146" s="15"/>
      <c r="AD146" s="15"/>
      <c r="AE146" s="15"/>
      <c r="AF146" s="15"/>
      <c r="AG146" s="15"/>
      <c r="AH146" s="15"/>
      <c r="AI146" s="15"/>
      <c r="AJ146" s="15"/>
      <c r="AK146" s="15"/>
      <c r="AL146" s="15"/>
      <c r="AM146" s="15"/>
      <c r="AN146" s="15"/>
      <c r="AO146" s="15"/>
      <c r="AP146" s="15"/>
      <c r="BX146" s="7"/>
    </row>
    <row r="147" spans="1:76" ht="12.75">
      <c r="A147" s="14"/>
      <c r="B147" s="14"/>
      <c r="C147" s="14"/>
      <c r="F147" s="15"/>
      <c r="H147" s="57"/>
      <c r="I147" s="15"/>
      <c r="J147" s="15"/>
      <c r="K147" s="15"/>
      <c r="L147" s="15"/>
      <c r="M147" s="15"/>
      <c r="N147" s="15"/>
      <c r="O147" s="15"/>
      <c r="P147" s="15"/>
      <c r="Q147" s="15"/>
      <c r="R147" s="15"/>
      <c r="S147" s="15"/>
      <c r="T147" s="15"/>
      <c r="U147" s="15"/>
      <c r="V147" s="15"/>
      <c r="W147" s="15"/>
      <c r="X147" s="15"/>
      <c r="Y147" s="15"/>
      <c r="Z147" s="15"/>
      <c r="AA147" s="15"/>
      <c r="AB147" s="15"/>
      <c r="AC147" s="15"/>
      <c r="AD147" s="15"/>
      <c r="AE147" s="15"/>
      <c r="AF147" s="15"/>
      <c r="AG147" s="15"/>
      <c r="AH147" s="15"/>
      <c r="AI147" s="15"/>
      <c r="AJ147" s="15"/>
      <c r="AK147" s="15"/>
      <c r="AL147" s="15"/>
      <c r="AM147" s="15"/>
      <c r="AN147" s="15"/>
      <c r="AO147" s="15"/>
      <c r="AP147" s="15"/>
      <c r="BX147" s="7"/>
    </row>
    <row r="148" spans="1:76" ht="12.75">
      <c r="A148" s="14"/>
      <c r="B148" s="15"/>
      <c r="C148" s="15"/>
      <c r="F148" s="15"/>
      <c r="H148" s="57"/>
      <c r="I148" s="15"/>
      <c r="J148" s="15"/>
      <c r="K148" s="15"/>
      <c r="L148" s="15"/>
      <c r="M148" s="15"/>
      <c r="N148" s="15"/>
      <c r="O148" s="15"/>
      <c r="P148" s="15"/>
      <c r="Q148" s="15"/>
      <c r="R148" s="15"/>
      <c r="S148" s="15"/>
      <c r="T148" s="15"/>
      <c r="U148" s="15"/>
      <c r="V148" s="15"/>
      <c r="W148" s="15"/>
      <c r="X148" s="15"/>
      <c r="Y148" s="15"/>
      <c r="Z148" s="15"/>
      <c r="AA148" s="15"/>
      <c r="AB148" s="15"/>
      <c r="AC148" s="15"/>
      <c r="AD148" s="15"/>
      <c r="AE148" s="15"/>
      <c r="AF148" s="15"/>
      <c r="AG148" s="15"/>
      <c r="AH148" s="15"/>
      <c r="AI148" s="15"/>
      <c r="AJ148" s="15"/>
      <c r="AK148" s="15"/>
      <c r="AL148" s="15"/>
      <c r="AM148" s="15"/>
      <c r="AN148" s="15"/>
      <c r="AO148" s="15"/>
      <c r="AP148" s="15"/>
      <c r="BX148" s="7"/>
    </row>
    <row r="149" spans="1:76" ht="12.75">
      <c r="A149" s="14"/>
      <c r="B149" s="15"/>
      <c r="C149" s="15"/>
      <c r="F149" s="15"/>
      <c r="H149" s="57"/>
      <c r="I149" s="15"/>
      <c r="J149" s="15"/>
      <c r="K149" s="15"/>
      <c r="L149" s="15"/>
      <c r="M149" s="15"/>
      <c r="N149" s="15"/>
      <c r="O149" s="15"/>
      <c r="P149" s="15"/>
      <c r="Q149" s="15"/>
      <c r="R149" s="15"/>
      <c r="S149" s="15"/>
      <c r="T149" s="15"/>
      <c r="U149" s="15"/>
      <c r="V149" s="15"/>
      <c r="W149" s="15"/>
      <c r="X149" s="15"/>
      <c r="Y149" s="15"/>
      <c r="Z149" s="15"/>
      <c r="AA149" s="15"/>
      <c r="AB149" s="15"/>
      <c r="AC149" s="15"/>
      <c r="AD149" s="15"/>
      <c r="AE149" s="15"/>
      <c r="AF149" s="15"/>
      <c r="AG149" s="15"/>
      <c r="AH149" s="15"/>
      <c r="AI149" s="15"/>
      <c r="AJ149" s="15"/>
      <c r="AK149" s="15"/>
      <c r="AL149" s="15"/>
      <c r="AM149" s="15"/>
      <c r="AN149" s="15"/>
      <c r="AO149" s="15"/>
      <c r="AP149" s="15"/>
      <c r="BX149" s="7"/>
    </row>
    <row r="150" spans="1:76" ht="12.75">
      <c r="A150" s="14"/>
      <c r="B150" s="15"/>
      <c r="C150" s="15"/>
      <c r="F150" s="15"/>
      <c r="H150" s="57"/>
      <c r="I150" s="15"/>
      <c r="J150" s="15"/>
      <c r="K150" s="15"/>
      <c r="L150" s="15"/>
      <c r="M150" s="15"/>
      <c r="N150" s="15"/>
      <c r="O150" s="15"/>
      <c r="P150" s="15"/>
      <c r="Q150" s="15"/>
      <c r="R150" s="15"/>
      <c r="S150" s="15"/>
      <c r="T150" s="15"/>
      <c r="U150" s="15"/>
      <c r="V150" s="15"/>
      <c r="W150" s="15"/>
      <c r="X150" s="15"/>
      <c r="Y150" s="15"/>
      <c r="Z150" s="15"/>
      <c r="AA150" s="15"/>
      <c r="AB150" s="15"/>
      <c r="AC150" s="15"/>
      <c r="AD150" s="15"/>
      <c r="AE150" s="15"/>
      <c r="AF150" s="15"/>
      <c r="AG150" s="15"/>
      <c r="AH150" s="15"/>
      <c r="AI150" s="15"/>
      <c r="AJ150" s="15"/>
      <c r="AK150" s="15"/>
      <c r="AL150" s="15"/>
      <c r="AM150" s="15"/>
      <c r="AN150" s="15"/>
      <c r="AO150" s="15"/>
      <c r="AP150" s="15"/>
      <c r="BX150" s="7"/>
    </row>
    <row r="151" spans="1:76" ht="12.75">
      <c r="A151" s="14"/>
      <c r="B151" s="14"/>
      <c r="C151" s="14"/>
      <c r="F151" s="15"/>
      <c r="H151" s="57"/>
      <c r="I151" s="15"/>
      <c r="J151" s="15"/>
      <c r="K151" s="15"/>
      <c r="L151" s="15"/>
      <c r="M151" s="15"/>
      <c r="N151" s="15"/>
      <c r="O151" s="15"/>
      <c r="P151" s="15"/>
      <c r="Q151" s="15"/>
      <c r="R151" s="15"/>
      <c r="S151" s="15"/>
      <c r="T151" s="15"/>
      <c r="U151" s="15"/>
      <c r="V151" s="15"/>
      <c r="W151" s="15"/>
      <c r="X151" s="15"/>
      <c r="Y151" s="15"/>
      <c r="Z151" s="15"/>
      <c r="AA151" s="15"/>
      <c r="AB151" s="15"/>
      <c r="AC151" s="15"/>
      <c r="AD151" s="15"/>
      <c r="AE151" s="15"/>
      <c r="AF151" s="15"/>
      <c r="AG151" s="15"/>
      <c r="AH151" s="15"/>
      <c r="AI151" s="15"/>
      <c r="AJ151" s="15"/>
      <c r="AK151" s="15"/>
      <c r="AL151" s="15"/>
      <c r="AM151" s="15"/>
      <c r="AN151" s="15"/>
      <c r="AO151" s="15"/>
      <c r="AP151" s="15"/>
      <c r="BX151" s="7"/>
    </row>
    <row r="152" spans="1:76" ht="12.75">
      <c r="A152" s="14"/>
      <c r="B152" s="14"/>
      <c r="C152" s="14"/>
      <c r="F152" s="15"/>
      <c r="H152" s="57"/>
      <c r="I152" s="15"/>
      <c r="J152" s="15"/>
      <c r="K152" s="15"/>
      <c r="L152" s="15"/>
      <c r="M152" s="15"/>
      <c r="N152" s="15"/>
      <c r="O152" s="15"/>
      <c r="P152" s="15"/>
      <c r="Q152" s="15"/>
      <c r="R152" s="15"/>
      <c r="S152" s="15"/>
      <c r="T152" s="15"/>
      <c r="U152" s="15"/>
      <c r="V152" s="15"/>
      <c r="W152" s="15"/>
      <c r="X152" s="15"/>
      <c r="Y152" s="15"/>
      <c r="Z152" s="15"/>
      <c r="AA152" s="15"/>
      <c r="AB152" s="15"/>
      <c r="AC152" s="15"/>
      <c r="AD152" s="15"/>
      <c r="AE152" s="15"/>
      <c r="AF152" s="15"/>
      <c r="AG152" s="15"/>
      <c r="AH152" s="15"/>
      <c r="AI152" s="15"/>
      <c r="AJ152" s="15"/>
      <c r="AK152" s="15"/>
      <c r="AL152" s="15"/>
      <c r="AM152" s="15"/>
      <c r="AN152" s="15"/>
      <c r="AO152" s="15"/>
      <c r="AP152" s="15"/>
      <c r="BX152" s="7"/>
    </row>
    <row r="153" spans="1:76" ht="12.75">
      <c r="A153" s="14"/>
      <c r="B153" s="14"/>
      <c r="C153" s="14"/>
      <c r="F153" s="15"/>
      <c r="H153" s="57"/>
      <c r="I153" s="15"/>
      <c r="J153" s="15"/>
      <c r="K153" s="15"/>
      <c r="L153" s="15"/>
      <c r="M153" s="15"/>
      <c r="N153" s="15"/>
      <c r="O153" s="15"/>
      <c r="P153" s="15"/>
      <c r="Q153" s="15"/>
      <c r="R153" s="15"/>
      <c r="S153" s="15"/>
      <c r="T153" s="15"/>
      <c r="U153" s="15"/>
      <c r="V153" s="15"/>
      <c r="W153" s="15"/>
      <c r="X153" s="15"/>
      <c r="Y153" s="15"/>
      <c r="Z153" s="15"/>
      <c r="AA153" s="15"/>
      <c r="AB153" s="15"/>
      <c r="AC153" s="15"/>
      <c r="AD153" s="15"/>
      <c r="AE153" s="15"/>
      <c r="AF153" s="15"/>
      <c r="AG153" s="15"/>
      <c r="AH153" s="15"/>
      <c r="AI153" s="15"/>
      <c r="AJ153" s="15"/>
      <c r="AK153" s="15"/>
      <c r="AL153" s="15"/>
      <c r="AM153" s="15"/>
      <c r="AN153" s="15"/>
      <c r="AO153" s="15"/>
      <c r="AP153" s="15"/>
      <c r="BX153" s="7"/>
    </row>
    <row r="154" spans="1:76" ht="12.75">
      <c r="A154" s="14"/>
      <c r="B154" s="14"/>
      <c r="C154" s="14"/>
      <c r="F154" s="15"/>
      <c r="H154" s="57"/>
      <c r="I154" s="15"/>
      <c r="J154" s="15"/>
      <c r="K154" s="15"/>
      <c r="L154" s="15"/>
      <c r="M154" s="15"/>
      <c r="N154" s="15"/>
      <c r="O154" s="15"/>
      <c r="P154" s="15"/>
      <c r="Q154" s="15"/>
      <c r="R154" s="15"/>
      <c r="S154" s="15"/>
      <c r="T154" s="15"/>
      <c r="U154" s="15"/>
      <c r="V154" s="15"/>
      <c r="W154" s="15"/>
      <c r="X154" s="15"/>
      <c r="Y154" s="15"/>
      <c r="Z154" s="15"/>
      <c r="AA154" s="15"/>
      <c r="AB154" s="15"/>
      <c r="AC154" s="15"/>
      <c r="AD154" s="15"/>
      <c r="AE154" s="15"/>
      <c r="AF154" s="15"/>
      <c r="AG154" s="15"/>
      <c r="AH154" s="15"/>
      <c r="AI154" s="15"/>
      <c r="AJ154" s="15"/>
      <c r="AK154" s="15"/>
      <c r="AL154" s="15"/>
      <c r="AM154" s="15"/>
      <c r="AN154" s="15"/>
      <c r="AO154" s="15"/>
      <c r="AP154" s="15"/>
      <c r="BX154" s="7"/>
    </row>
    <row r="155" spans="1:76" ht="12.75">
      <c r="A155" s="14"/>
      <c r="B155" s="14"/>
      <c r="C155" s="14"/>
      <c r="F155" s="15"/>
      <c r="H155" s="57"/>
      <c r="I155" s="15"/>
      <c r="J155" s="15"/>
      <c r="K155" s="15"/>
      <c r="L155" s="15"/>
      <c r="M155" s="15"/>
      <c r="N155" s="15"/>
      <c r="O155" s="15"/>
      <c r="P155" s="15"/>
      <c r="Q155" s="15"/>
      <c r="R155" s="15"/>
      <c r="S155" s="15"/>
      <c r="T155" s="15"/>
      <c r="U155" s="15"/>
      <c r="V155" s="15"/>
      <c r="W155" s="15"/>
      <c r="X155" s="15"/>
      <c r="Y155" s="15"/>
      <c r="Z155" s="15"/>
      <c r="AA155" s="15"/>
      <c r="AB155" s="15"/>
      <c r="AC155" s="15"/>
      <c r="AD155" s="15"/>
      <c r="AE155" s="15"/>
      <c r="AF155" s="15"/>
      <c r="AG155" s="15"/>
      <c r="AH155" s="15"/>
      <c r="AI155" s="15"/>
      <c r="AJ155" s="15"/>
      <c r="AK155" s="15"/>
      <c r="AL155" s="15"/>
      <c r="AM155" s="15"/>
      <c r="AN155" s="15"/>
      <c r="AO155" s="15"/>
      <c r="AP155" s="15"/>
      <c r="BX155" s="7"/>
    </row>
    <row r="156" spans="1:76" ht="12.75">
      <c r="A156" s="14"/>
      <c r="B156" s="14"/>
      <c r="C156" s="14"/>
      <c r="F156" s="15"/>
      <c r="H156" s="57"/>
      <c r="I156" s="15"/>
      <c r="J156" s="15"/>
      <c r="K156" s="15"/>
      <c r="L156" s="15"/>
      <c r="M156" s="15"/>
      <c r="N156" s="15"/>
      <c r="O156" s="15"/>
      <c r="P156" s="15"/>
      <c r="Q156" s="15"/>
      <c r="R156" s="15"/>
      <c r="S156" s="15"/>
      <c r="T156" s="15"/>
      <c r="U156" s="15"/>
      <c r="V156" s="15"/>
      <c r="W156" s="15"/>
      <c r="X156" s="15"/>
      <c r="Y156" s="15"/>
      <c r="Z156" s="15"/>
      <c r="AA156" s="15"/>
      <c r="AB156" s="15"/>
      <c r="AC156" s="15"/>
      <c r="AD156" s="15"/>
      <c r="AE156" s="15"/>
      <c r="AF156" s="15"/>
      <c r="AG156" s="15"/>
      <c r="AH156" s="15"/>
      <c r="AI156" s="15"/>
      <c r="AJ156" s="15"/>
      <c r="AK156" s="15"/>
      <c r="AL156" s="15"/>
      <c r="AM156" s="15"/>
      <c r="AN156" s="15"/>
      <c r="AO156" s="15"/>
      <c r="AP156" s="15"/>
      <c r="BX156" s="7"/>
    </row>
    <row r="157" spans="1:76" ht="12.75">
      <c r="A157" s="14"/>
      <c r="B157" s="14"/>
      <c r="C157" s="14"/>
      <c r="F157" s="15"/>
      <c r="H157" s="57"/>
      <c r="I157" s="15"/>
      <c r="J157" s="15"/>
      <c r="K157" s="15"/>
      <c r="L157" s="15"/>
      <c r="M157" s="15"/>
      <c r="N157" s="15"/>
      <c r="O157" s="15"/>
      <c r="P157" s="15"/>
      <c r="Q157" s="15"/>
      <c r="R157" s="15"/>
      <c r="S157" s="15"/>
      <c r="T157" s="15"/>
      <c r="U157" s="15"/>
      <c r="V157" s="15"/>
      <c r="W157" s="15"/>
      <c r="X157" s="15"/>
      <c r="Y157" s="15"/>
      <c r="Z157" s="15"/>
      <c r="AA157" s="15"/>
      <c r="AB157" s="15"/>
      <c r="AC157" s="15"/>
      <c r="AD157" s="15"/>
      <c r="AE157" s="15"/>
      <c r="AF157" s="15"/>
      <c r="AG157" s="15"/>
      <c r="AH157" s="15"/>
      <c r="AI157" s="15"/>
      <c r="AJ157" s="15"/>
      <c r="AK157" s="15"/>
      <c r="AL157" s="15"/>
      <c r="AM157" s="15"/>
      <c r="AN157" s="15"/>
      <c r="AO157" s="15"/>
      <c r="AP157" s="15"/>
      <c r="BX157" s="7"/>
    </row>
    <row r="158" spans="1:76" ht="12.75">
      <c r="A158" s="14"/>
      <c r="B158" s="14"/>
      <c r="C158" s="14"/>
      <c r="F158" s="15"/>
      <c r="H158" s="57"/>
      <c r="I158" s="15"/>
      <c r="J158" s="15"/>
      <c r="K158" s="15"/>
      <c r="L158" s="15"/>
      <c r="M158" s="15"/>
      <c r="N158" s="15"/>
      <c r="O158" s="15"/>
      <c r="P158" s="15"/>
      <c r="Q158" s="15"/>
      <c r="R158" s="15"/>
      <c r="S158" s="15"/>
      <c r="T158" s="15"/>
      <c r="U158" s="15"/>
      <c r="V158" s="15"/>
      <c r="W158" s="15"/>
      <c r="X158" s="15"/>
      <c r="Y158" s="15"/>
      <c r="Z158" s="15"/>
      <c r="AA158" s="15"/>
      <c r="AB158" s="15"/>
      <c r="AC158" s="15"/>
      <c r="AD158" s="15"/>
      <c r="AE158" s="15"/>
      <c r="AF158" s="15"/>
      <c r="AG158" s="15"/>
      <c r="AH158" s="15"/>
      <c r="AI158" s="15"/>
      <c r="AJ158" s="15"/>
      <c r="AK158" s="15"/>
      <c r="AL158" s="15"/>
      <c r="AM158" s="15"/>
      <c r="AN158" s="15"/>
      <c r="AO158" s="15"/>
      <c r="AP158" s="15"/>
      <c r="BX158" s="7"/>
    </row>
    <row r="159" spans="1:76" ht="12.75">
      <c r="A159" s="14"/>
      <c r="B159" s="14"/>
      <c r="C159" s="14"/>
      <c r="F159" s="15"/>
      <c r="G159" s="14"/>
      <c r="H159" s="57"/>
      <c r="I159" s="15"/>
      <c r="J159" s="15"/>
      <c r="K159" s="15"/>
      <c r="L159" s="15"/>
      <c r="M159" s="15"/>
      <c r="N159" s="15"/>
      <c r="O159" s="15"/>
      <c r="P159" s="15"/>
      <c r="Q159" s="15"/>
      <c r="R159" s="15"/>
      <c r="S159" s="15"/>
      <c r="T159" s="15"/>
      <c r="U159" s="15"/>
      <c r="V159" s="15"/>
      <c r="W159" s="15"/>
      <c r="X159" s="15"/>
      <c r="Y159" s="15"/>
      <c r="Z159" s="15"/>
      <c r="AA159" s="15"/>
      <c r="AB159" s="15"/>
      <c r="AC159" s="15"/>
      <c r="AD159" s="15"/>
      <c r="AE159" s="15"/>
      <c r="AF159" s="15"/>
      <c r="AG159" s="15"/>
      <c r="AH159" s="15"/>
      <c r="AI159" s="15"/>
      <c r="AJ159" s="15"/>
      <c r="AK159" s="15"/>
      <c r="AL159" s="15"/>
      <c r="AM159" s="15"/>
      <c r="AN159" s="15"/>
      <c r="AO159" s="15"/>
      <c r="AP159" s="15"/>
      <c r="BX159" s="7"/>
    </row>
    <row r="160" spans="1:76" ht="12.75">
      <c r="A160" s="14"/>
      <c r="B160" s="14"/>
      <c r="C160" s="14"/>
      <c r="F160" s="15"/>
      <c r="G160" s="14"/>
      <c r="H160" s="57"/>
      <c r="I160" s="15"/>
      <c r="J160" s="15"/>
      <c r="K160" s="15"/>
      <c r="L160" s="15"/>
      <c r="M160" s="15"/>
      <c r="N160" s="15"/>
      <c r="O160" s="15"/>
      <c r="P160" s="15"/>
      <c r="Q160" s="15"/>
      <c r="R160" s="15"/>
      <c r="S160" s="15"/>
      <c r="T160" s="15"/>
      <c r="U160" s="15"/>
      <c r="V160" s="15"/>
      <c r="W160" s="15"/>
      <c r="X160" s="15"/>
      <c r="Y160" s="15"/>
      <c r="Z160" s="15"/>
      <c r="AA160" s="15"/>
      <c r="AB160" s="15"/>
      <c r="AC160" s="15"/>
      <c r="AD160" s="15"/>
      <c r="AE160" s="15"/>
      <c r="AF160" s="15"/>
      <c r="AG160" s="15"/>
      <c r="AH160" s="15"/>
      <c r="AI160" s="15"/>
      <c r="AJ160" s="15"/>
      <c r="AK160" s="15"/>
      <c r="AL160" s="15"/>
      <c r="AM160" s="15"/>
      <c r="AN160" s="15"/>
      <c r="AO160" s="15"/>
      <c r="AP160" s="15"/>
      <c r="BX160" s="7"/>
    </row>
    <row r="161" spans="1:76" ht="12.75">
      <c r="A161" s="14"/>
      <c r="B161" s="15"/>
      <c r="C161" s="15"/>
      <c r="F161" s="15"/>
      <c r="G161" s="14"/>
      <c r="H161" s="57"/>
      <c r="I161" s="15"/>
      <c r="J161" s="15"/>
      <c r="K161" s="15"/>
      <c r="L161" s="15"/>
      <c r="M161" s="15"/>
      <c r="N161" s="15"/>
      <c r="O161" s="15"/>
      <c r="P161" s="15"/>
      <c r="Q161" s="15"/>
      <c r="R161" s="15"/>
      <c r="S161" s="15"/>
      <c r="T161" s="15"/>
      <c r="U161" s="15"/>
      <c r="V161" s="15"/>
      <c r="W161" s="15"/>
      <c r="X161" s="15"/>
      <c r="Y161" s="15"/>
      <c r="Z161" s="15"/>
      <c r="AA161" s="15"/>
      <c r="AB161" s="15"/>
      <c r="AC161" s="15"/>
      <c r="AD161" s="15"/>
      <c r="AE161" s="15"/>
      <c r="AF161" s="15"/>
      <c r="AG161" s="15"/>
      <c r="AH161" s="15"/>
      <c r="AI161" s="15"/>
      <c r="AJ161" s="15"/>
      <c r="AK161" s="15"/>
      <c r="AL161" s="15"/>
      <c r="AM161" s="15"/>
      <c r="AN161" s="15"/>
      <c r="AO161" s="15"/>
      <c r="AP161" s="15"/>
      <c r="BX161" s="7"/>
    </row>
    <row r="162" spans="1:76" ht="12.75">
      <c r="A162" s="14"/>
      <c r="B162" s="14"/>
      <c r="C162" s="14"/>
      <c r="F162" s="15"/>
      <c r="G162" s="14"/>
      <c r="H162" s="57"/>
      <c r="I162" s="15"/>
      <c r="J162" s="15"/>
      <c r="K162" s="15"/>
      <c r="L162" s="15"/>
      <c r="M162" s="15"/>
      <c r="N162" s="15"/>
      <c r="O162" s="15"/>
      <c r="P162" s="15"/>
      <c r="Q162" s="15"/>
      <c r="R162" s="15"/>
      <c r="S162" s="15"/>
      <c r="T162" s="15"/>
      <c r="U162" s="15"/>
      <c r="V162" s="15"/>
      <c r="W162" s="15"/>
      <c r="X162" s="15"/>
      <c r="Y162" s="15"/>
      <c r="Z162" s="15"/>
      <c r="AA162" s="15"/>
      <c r="AB162" s="15"/>
      <c r="AC162" s="15"/>
      <c r="AD162" s="15"/>
      <c r="AE162" s="15"/>
      <c r="AF162" s="15"/>
      <c r="AG162" s="15"/>
      <c r="AH162" s="15"/>
      <c r="AI162" s="15"/>
      <c r="AJ162" s="15"/>
      <c r="AK162" s="15"/>
      <c r="AL162" s="15"/>
      <c r="AM162" s="15"/>
      <c r="AN162" s="15"/>
      <c r="AO162" s="15"/>
      <c r="AP162" s="15"/>
      <c r="BX162" s="7"/>
    </row>
    <row r="163" spans="1:76" ht="12.75">
      <c r="A163" s="14"/>
      <c r="B163" s="15"/>
      <c r="C163" s="15"/>
      <c r="F163" s="15"/>
      <c r="G163" s="14"/>
      <c r="H163" s="57"/>
      <c r="I163" s="15"/>
      <c r="J163" s="15"/>
      <c r="K163" s="15"/>
      <c r="L163" s="15"/>
      <c r="M163" s="15"/>
      <c r="N163" s="15"/>
      <c r="O163" s="15"/>
      <c r="P163" s="15"/>
      <c r="Q163" s="15"/>
      <c r="R163" s="15"/>
      <c r="S163" s="15"/>
      <c r="T163" s="15"/>
      <c r="U163" s="15"/>
      <c r="V163" s="15"/>
      <c r="W163" s="15"/>
      <c r="X163" s="15"/>
      <c r="Y163" s="15"/>
      <c r="Z163" s="15"/>
      <c r="AA163" s="15"/>
      <c r="AB163" s="15"/>
      <c r="AC163" s="15"/>
      <c r="AD163" s="15"/>
      <c r="AE163" s="15"/>
      <c r="AF163" s="15"/>
      <c r="AG163" s="15"/>
      <c r="AH163" s="15"/>
      <c r="AI163" s="15"/>
      <c r="AJ163" s="15"/>
      <c r="AK163" s="15"/>
      <c r="AL163" s="15"/>
      <c r="AM163" s="15"/>
      <c r="AN163" s="15"/>
      <c r="AO163" s="15"/>
      <c r="AP163" s="15"/>
      <c r="BX163" s="7"/>
    </row>
    <row r="164" spans="1:76" ht="12.75">
      <c r="A164" s="14"/>
      <c r="B164" s="14"/>
      <c r="C164" s="14"/>
      <c r="F164" s="15"/>
      <c r="G164" s="14"/>
      <c r="H164" s="57"/>
      <c r="I164" s="15"/>
      <c r="J164" s="15"/>
      <c r="K164" s="15"/>
      <c r="L164" s="15"/>
      <c r="M164" s="15"/>
      <c r="N164" s="15"/>
      <c r="O164" s="15"/>
      <c r="P164" s="15"/>
      <c r="Q164" s="15"/>
      <c r="R164" s="15"/>
      <c r="S164" s="15"/>
      <c r="T164" s="15"/>
      <c r="U164" s="15"/>
      <c r="V164" s="15"/>
      <c r="W164" s="15"/>
      <c r="X164" s="15"/>
      <c r="Y164" s="15"/>
      <c r="Z164" s="15"/>
      <c r="AA164" s="15"/>
      <c r="AB164" s="15"/>
      <c r="AC164" s="15"/>
      <c r="AD164" s="15"/>
      <c r="AE164" s="15"/>
      <c r="AF164" s="15"/>
      <c r="AG164" s="15"/>
      <c r="AH164" s="15"/>
      <c r="AI164" s="15"/>
      <c r="AJ164" s="15"/>
      <c r="AK164" s="15"/>
      <c r="AL164" s="15"/>
      <c r="AM164" s="15"/>
      <c r="AN164" s="15"/>
      <c r="AO164" s="15"/>
      <c r="AP164" s="15"/>
      <c r="BX164" s="7"/>
    </row>
    <row r="165" spans="1:76" ht="12.75">
      <c r="A165" s="14"/>
      <c r="B165" s="14"/>
      <c r="C165" s="14"/>
      <c r="F165" s="15"/>
      <c r="G165" s="14"/>
      <c r="H165" s="57"/>
      <c r="I165" s="15"/>
      <c r="J165" s="15"/>
      <c r="K165" s="15"/>
      <c r="L165" s="15"/>
      <c r="M165" s="15"/>
      <c r="N165" s="15"/>
      <c r="O165" s="15"/>
      <c r="P165" s="15"/>
      <c r="Q165" s="15"/>
      <c r="R165" s="15"/>
      <c r="S165" s="15"/>
      <c r="T165" s="15"/>
      <c r="U165" s="15"/>
      <c r="V165" s="15"/>
      <c r="W165" s="15"/>
      <c r="X165" s="15"/>
      <c r="Y165" s="15"/>
      <c r="Z165" s="15"/>
      <c r="AA165" s="15"/>
      <c r="AB165" s="15"/>
      <c r="AC165" s="15"/>
      <c r="AD165" s="15"/>
      <c r="AE165" s="15"/>
      <c r="AF165" s="15"/>
      <c r="AG165" s="15"/>
      <c r="AH165" s="15"/>
      <c r="AI165" s="15"/>
      <c r="AJ165" s="15"/>
      <c r="AK165" s="15"/>
      <c r="AL165" s="15"/>
      <c r="AM165" s="15"/>
      <c r="AN165" s="15"/>
      <c r="AO165" s="15"/>
      <c r="AP165" s="15"/>
      <c r="BX165" s="7"/>
    </row>
    <row r="166" spans="1:76" ht="12.75">
      <c r="A166" s="14"/>
      <c r="B166" s="15"/>
      <c r="C166" s="15"/>
      <c r="F166" s="15"/>
      <c r="G166" s="14"/>
      <c r="H166" s="57"/>
      <c r="I166" s="15"/>
      <c r="J166" s="15"/>
      <c r="K166" s="15"/>
      <c r="L166" s="15"/>
      <c r="M166" s="15"/>
      <c r="N166" s="15"/>
      <c r="O166" s="15"/>
      <c r="P166" s="15"/>
      <c r="Q166" s="15"/>
      <c r="R166" s="15"/>
      <c r="S166" s="15"/>
      <c r="T166" s="15"/>
      <c r="U166" s="15"/>
      <c r="V166" s="15"/>
      <c r="W166" s="15"/>
      <c r="X166" s="15"/>
      <c r="Y166" s="15"/>
      <c r="Z166" s="15"/>
      <c r="AA166" s="15"/>
      <c r="AB166" s="15"/>
      <c r="AC166" s="15"/>
      <c r="AD166" s="15"/>
      <c r="AE166" s="15"/>
      <c r="AF166" s="15"/>
      <c r="AG166" s="15"/>
      <c r="AH166" s="15"/>
      <c r="AI166" s="15"/>
      <c r="AJ166" s="15"/>
      <c r="AK166" s="15"/>
      <c r="AL166" s="15"/>
      <c r="AM166" s="15"/>
      <c r="AN166" s="15"/>
      <c r="AO166" s="15"/>
      <c r="AP166" s="15"/>
      <c r="BX166" s="7"/>
    </row>
    <row r="167" spans="1:76" ht="12.75">
      <c r="A167" s="14"/>
      <c r="B167" s="14"/>
      <c r="C167" s="14"/>
      <c r="F167" s="15"/>
      <c r="G167" s="14"/>
      <c r="H167" s="57"/>
      <c r="I167" s="15"/>
      <c r="J167" s="15"/>
      <c r="K167" s="15"/>
      <c r="L167" s="15"/>
      <c r="M167" s="15"/>
      <c r="N167" s="15"/>
      <c r="O167" s="15"/>
      <c r="P167" s="15"/>
      <c r="Q167" s="15"/>
      <c r="R167" s="15"/>
      <c r="S167" s="15"/>
      <c r="T167" s="15"/>
      <c r="U167" s="15"/>
      <c r="V167" s="15"/>
      <c r="W167" s="15"/>
      <c r="X167" s="15"/>
      <c r="Y167" s="15"/>
      <c r="Z167" s="15"/>
      <c r="AA167" s="15"/>
      <c r="AB167" s="15"/>
      <c r="AC167" s="15"/>
      <c r="AD167" s="15"/>
      <c r="AE167" s="15"/>
      <c r="AF167" s="15"/>
      <c r="AG167" s="15"/>
      <c r="AH167" s="15"/>
      <c r="AI167" s="15"/>
      <c r="AJ167" s="15"/>
      <c r="AK167" s="15"/>
      <c r="AL167" s="15"/>
      <c r="AM167" s="15"/>
      <c r="AN167" s="15"/>
      <c r="AO167" s="15"/>
      <c r="AP167" s="15"/>
      <c r="BX167" s="7"/>
    </row>
    <row r="168" spans="1:76" ht="12.75">
      <c r="A168" s="14"/>
      <c r="B168" s="14"/>
      <c r="C168" s="14"/>
      <c r="F168" s="15"/>
      <c r="G168" s="14"/>
      <c r="H168" s="57"/>
      <c r="I168" s="15"/>
      <c r="J168" s="15"/>
      <c r="K168" s="15"/>
      <c r="L168" s="15"/>
      <c r="M168" s="15"/>
      <c r="N168" s="15"/>
      <c r="O168" s="15"/>
      <c r="P168" s="15"/>
      <c r="Q168" s="15"/>
      <c r="R168" s="15"/>
      <c r="S168" s="15"/>
      <c r="T168" s="15"/>
      <c r="U168" s="15"/>
      <c r="V168" s="15"/>
      <c r="W168" s="15"/>
      <c r="X168" s="15"/>
      <c r="Y168" s="15"/>
      <c r="Z168" s="15"/>
      <c r="AA168" s="15"/>
      <c r="AB168" s="15"/>
      <c r="AC168" s="15"/>
      <c r="AD168" s="15"/>
      <c r="AE168" s="15"/>
      <c r="AF168" s="15"/>
      <c r="AG168" s="15"/>
      <c r="AH168" s="15"/>
      <c r="AI168" s="15"/>
      <c r="AJ168" s="15"/>
      <c r="AK168" s="15"/>
      <c r="AL168" s="15"/>
      <c r="AM168" s="15"/>
      <c r="AN168" s="15"/>
      <c r="AO168" s="15"/>
      <c r="AP168" s="15"/>
      <c r="BX168" s="7"/>
    </row>
    <row r="169" spans="1:76" ht="12.75">
      <c r="A169" s="14"/>
      <c r="B169" s="14"/>
      <c r="C169" s="14"/>
      <c r="F169" s="15"/>
      <c r="G169" s="14"/>
      <c r="H169" s="57"/>
      <c r="I169" s="15"/>
      <c r="J169" s="15"/>
      <c r="K169" s="15"/>
      <c r="L169" s="15"/>
      <c r="M169" s="15"/>
      <c r="N169" s="15"/>
      <c r="O169" s="15"/>
      <c r="P169" s="15"/>
      <c r="Q169" s="15"/>
      <c r="R169" s="15"/>
      <c r="S169" s="15"/>
      <c r="T169" s="15"/>
      <c r="U169" s="15"/>
      <c r="V169" s="15"/>
      <c r="W169" s="15"/>
      <c r="X169" s="15"/>
      <c r="Y169" s="15"/>
      <c r="Z169" s="15"/>
      <c r="AA169" s="15"/>
      <c r="AB169" s="15"/>
      <c r="AC169" s="15"/>
      <c r="AD169" s="15"/>
      <c r="AE169" s="15"/>
      <c r="AF169" s="15"/>
      <c r="AG169" s="15"/>
      <c r="AH169" s="15"/>
      <c r="AI169" s="15"/>
      <c r="AJ169" s="15"/>
      <c r="AK169" s="15"/>
      <c r="AL169" s="15"/>
      <c r="AM169" s="15"/>
      <c r="AN169" s="15"/>
      <c r="AO169" s="15"/>
      <c r="AP169" s="15"/>
      <c r="BX169" s="7"/>
    </row>
    <row r="170" spans="1:76" ht="12.75">
      <c r="A170" s="14"/>
      <c r="B170" s="14"/>
      <c r="C170" s="14"/>
      <c r="F170" s="15"/>
      <c r="G170" s="14"/>
      <c r="H170" s="57"/>
      <c r="I170" s="15"/>
      <c r="J170" s="15"/>
      <c r="K170" s="15"/>
      <c r="L170" s="15"/>
      <c r="M170" s="15"/>
      <c r="N170" s="15"/>
      <c r="O170" s="15"/>
      <c r="P170" s="15"/>
      <c r="Q170" s="15"/>
      <c r="R170" s="15"/>
      <c r="S170" s="15"/>
      <c r="T170" s="15"/>
      <c r="U170" s="15"/>
      <c r="V170" s="15"/>
      <c r="W170" s="15"/>
      <c r="X170" s="15"/>
      <c r="Y170" s="15"/>
      <c r="Z170" s="15"/>
      <c r="AA170" s="15"/>
      <c r="AB170" s="15"/>
      <c r="AC170" s="15"/>
      <c r="AD170" s="15"/>
      <c r="AE170" s="15"/>
      <c r="AF170" s="15"/>
      <c r="AG170" s="15"/>
      <c r="AH170" s="15"/>
      <c r="AI170" s="15"/>
      <c r="AJ170" s="15"/>
      <c r="AK170" s="15"/>
      <c r="AL170" s="15"/>
      <c r="AM170" s="15"/>
      <c r="AN170" s="15"/>
      <c r="AO170" s="15"/>
      <c r="AP170" s="15"/>
      <c r="BX170" s="7"/>
    </row>
    <row r="171" spans="1:76" ht="12.75">
      <c r="A171" s="14"/>
      <c r="B171" s="14"/>
      <c r="C171" s="14"/>
      <c r="F171" s="15"/>
      <c r="G171" s="14"/>
      <c r="H171" s="57"/>
      <c r="I171" s="15"/>
      <c r="J171" s="15"/>
      <c r="K171" s="15"/>
      <c r="L171" s="15"/>
      <c r="M171" s="15"/>
      <c r="N171" s="15"/>
      <c r="O171" s="15"/>
      <c r="P171" s="15"/>
      <c r="Q171" s="15"/>
      <c r="R171" s="15"/>
      <c r="S171" s="15"/>
      <c r="T171" s="15"/>
      <c r="U171" s="15"/>
      <c r="V171" s="15"/>
      <c r="W171" s="15"/>
      <c r="X171" s="15"/>
      <c r="Y171" s="15"/>
      <c r="Z171" s="15"/>
      <c r="AA171" s="15"/>
      <c r="AB171" s="15"/>
      <c r="AC171" s="15"/>
      <c r="AD171" s="15"/>
      <c r="AE171" s="15"/>
      <c r="AF171" s="15"/>
      <c r="AG171" s="15"/>
      <c r="AH171" s="15"/>
      <c r="AI171" s="15"/>
      <c r="AJ171" s="15"/>
      <c r="AK171" s="15"/>
      <c r="AL171" s="15"/>
      <c r="AM171" s="15"/>
      <c r="AN171" s="15"/>
      <c r="AO171" s="15"/>
      <c r="AP171" s="15"/>
      <c r="BX171" s="7"/>
    </row>
    <row r="172" spans="1:76" ht="12.75">
      <c r="A172" s="14"/>
      <c r="B172" s="14"/>
      <c r="C172" s="14"/>
      <c r="F172" s="15"/>
      <c r="G172" s="14"/>
      <c r="H172" s="57"/>
      <c r="I172" s="15"/>
      <c r="J172" s="15"/>
      <c r="K172" s="15"/>
      <c r="L172" s="15"/>
      <c r="M172" s="15"/>
      <c r="N172" s="15"/>
      <c r="O172" s="15"/>
      <c r="P172" s="15"/>
      <c r="Q172" s="15"/>
      <c r="R172" s="15"/>
      <c r="S172" s="15"/>
      <c r="T172" s="15"/>
      <c r="U172" s="15"/>
      <c r="V172" s="15"/>
      <c r="W172" s="15"/>
      <c r="X172" s="15"/>
      <c r="Y172" s="15"/>
      <c r="Z172" s="15"/>
      <c r="AA172" s="15"/>
      <c r="AB172" s="15"/>
      <c r="AC172" s="15"/>
      <c r="AD172" s="15"/>
      <c r="AE172" s="15"/>
      <c r="AF172" s="15"/>
      <c r="AG172" s="15"/>
      <c r="AH172" s="15"/>
      <c r="AI172" s="15"/>
      <c r="AJ172" s="15"/>
      <c r="AK172" s="15"/>
      <c r="AL172" s="15"/>
      <c r="AM172" s="15"/>
      <c r="AN172" s="15"/>
      <c r="AO172" s="15"/>
      <c r="AP172" s="15"/>
      <c r="BX172" s="7"/>
    </row>
    <row r="173" spans="1:76" ht="12.75">
      <c r="A173" s="14"/>
      <c r="B173" s="14"/>
      <c r="C173" s="14"/>
      <c r="F173" s="15"/>
      <c r="G173" s="14"/>
      <c r="H173" s="57"/>
      <c r="I173" s="15"/>
      <c r="J173" s="15"/>
      <c r="K173" s="15"/>
      <c r="L173" s="15"/>
      <c r="M173" s="15"/>
      <c r="N173" s="15"/>
      <c r="O173" s="15"/>
      <c r="P173" s="15"/>
      <c r="Q173" s="15"/>
      <c r="R173" s="15"/>
      <c r="S173" s="15"/>
      <c r="T173" s="15"/>
      <c r="U173" s="15"/>
      <c r="V173" s="15"/>
      <c r="W173" s="15"/>
      <c r="X173" s="15"/>
      <c r="Y173" s="15"/>
      <c r="Z173" s="15"/>
      <c r="AA173" s="15"/>
      <c r="AB173" s="15"/>
      <c r="AC173" s="15"/>
      <c r="AD173" s="15"/>
      <c r="AE173" s="15"/>
      <c r="AF173" s="15"/>
      <c r="AG173" s="15"/>
      <c r="AH173" s="15"/>
      <c r="AI173" s="15"/>
      <c r="AJ173" s="15"/>
      <c r="AK173" s="15"/>
      <c r="AL173" s="15"/>
      <c r="AM173" s="15"/>
      <c r="AN173" s="15"/>
      <c r="AO173" s="15"/>
      <c r="AP173" s="15"/>
      <c r="BX173" s="7"/>
    </row>
    <row r="174" spans="1:76" ht="12.75">
      <c r="A174" s="14"/>
      <c r="B174" s="15"/>
      <c r="C174" s="15"/>
      <c r="F174" s="15"/>
      <c r="G174" s="14"/>
      <c r="H174" s="57"/>
      <c r="I174" s="15"/>
      <c r="J174" s="15"/>
      <c r="K174" s="15"/>
      <c r="L174" s="15"/>
      <c r="M174" s="15"/>
      <c r="N174" s="15"/>
      <c r="O174" s="15"/>
      <c r="P174" s="15"/>
      <c r="Q174" s="15"/>
      <c r="R174" s="15"/>
      <c r="S174" s="15"/>
      <c r="T174" s="15"/>
      <c r="U174" s="15"/>
      <c r="V174" s="15"/>
      <c r="W174" s="15"/>
      <c r="X174" s="15"/>
      <c r="Y174" s="15"/>
      <c r="Z174" s="15"/>
      <c r="AA174" s="15"/>
      <c r="AB174" s="15"/>
      <c r="AC174" s="15"/>
      <c r="AD174" s="15"/>
      <c r="AE174" s="15"/>
      <c r="AF174" s="15"/>
      <c r="AG174" s="15"/>
      <c r="AH174" s="15"/>
      <c r="AI174" s="15"/>
      <c r="AJ174" s="15"/>
      <c r="AK174" s="15"/>
      <c r="AL174" s="15"/>
      <c r="AM174" s="15"/>
      <c r="AN174" s="15"/>
      <c r="AO174" s="15"/>
      <c r="AP174" s="15"/>
      <c r="BX174" s="7"/>
    </row>
    <row r="175" spans="1:76" ht="12.75">
      <c r="A175" s="14"/>
      <c r="B175" s="15"/>
      <c r="C175" s="15"/>
      <c r="F175" s="15"/>
      <c r="G175" s="14"/>
      <c r="H175" s="57"/>
      <c r="I175" s="15"/>
      <c r="J175" s="15"/>
      <c r="K175" s="15"/>
      <c r="L175" s="15"/>
      <c r="M175" s="15"/>
      <c r="N175" s="15"/>
      <c r="O175" s="15"/>
      <c r="P175" s="15"/>
      <c r="Q175" s="15"/>
      <c r="R175" s="15"/>
      <c r="S175" s="15"/>
      <c r="T175" s="15"/>
      <c r="U175" s="15"/>
      <c r="V175" s="15"/>
      <c r="W175" s="15"/>
      <c r="X175" s="15"/>
      <c r="Y175" s="15"/>
      <c r="Z175" s="15"/>
      <c r="AA175" s="15"/>
      <c r="AB175" s="15"/>
      <c r="AC175" s="15"/>
      <c r="AD175" s="15"/>
      <c r="AE175" s="15"/>
      <c r="AF175" s="15"/>
      <c r="AG175" s="15"/>
      <c r="AH175" s="15"/>
      <c r="AI175" s="15"/>
      <c r="AJ175" s="15"/>
      <c r="AK175" s="15"/>
      <c r="AL175" s="15"/>
      <c r="AM175" s="15"/>
      <c r="AN175" s="15"/>
      <c r="AO175" s="15"/>
      <c r="AP175" s="15"/>
      <c r="BX175" s="7"/>
    </row>
    <row r="176" spans="1:76" ht="12.75">
      <c r="A176" s="14"/>
      <c r="B176" s="14"/>
      <c r="C176" s="14"/>
      <c r="F176" s="15"/>
      <c r="G176" s="14"/>
      <c r="H176" s="57"/>
      <c r="I176" s="15"/>
      <c r="J176" s="15"/>
      <c r="K176" s="15"/>
      <c r="L176" s="15"/>
      <c r="M176" s="15"/>
      <c r="N176" s="15"/>
      <c r="O176" s="15"/>
      <c r="P176" s="15"/>
      <c r="Q176" s="15"/>
      <c r="R176" s="15"/>
      <c r="S176" s="15"/>
      <c r="T176" s="15"/>
      <c r="U176" s="15"/>
      <c r="V176" s="15"/>
      <c r="W176" s="15"/>
      <c r="X176" s="15"/>
      <c r="Y176" s="15"/>
      <c r="Z176" s="15"/>
      <c r="AA176" s="15"/>
      <c r="AB176" s="15"/>
      <c r="AC176" s="15"/>
      <c r="AD176" s="15"/>
      <c r="AE176" s="15"/>
      <c r="AF176" s="15"/>
      <c r="AG176" s="15"/>
      <c r="AH176" s="15"/>
      <c r="AI176" s="15"/>
      <c r="AJ176" s="15"/>
      <c r="AK176" s="15"/>
      <c r="AL176" s="15"/>
      <c r="AM176" s="15"/>
      <c r="AN176" s="15"/>
      <c r="AO176" s="15"/>
      <c r="AP176" s="15"/>
      <c r="BX176" s="7"/>
    </row>
    <row r="177" spans="1:76" ht="12.75">
      <c r="A177" s="14"/>
      <c r="B177" s="14"/>
      <c r="C177" s="14"/>
      <c r="F177" s="15"/>
      <c r="G177" s="14"/>
      <c r="H177" s="57"/>
      <c r="I177" s="15"/>
      <c r="J177" s="15"/>
      <c r="K177" s="15"/>
      <c r="L177" s="15"/>
      <c r="M177" s="15"/>
      <c r="N177" s="15"/>
      <c r="O177" s="15"/>
      <c r="P177" s="15"/>
      <c r="Q177" s="15"/>
      <c r="R177" s="15"/>
      <c r="S177" s="15"/>
      <c r="T177" s="15"/>
      <c r="U177" s="15"/>
      <c r="V177" s="15"/>
      <c r="W177" s="15"/>
      <c r="X177" s="15"/>
      <c r="Y177" s="15"/>
      <c r="Z177" s="15"/>
      <c r="AA177" s="15"/>
      <c r="AB177" s="15"/>
      <c r="AC177" s="15"/>
      <c r="AD177" s="15"/>
      <c r="AE177" s="15"/>
      <c r="AF177" s="15"/>
      <c r="AG177" s="15"/>
      <c r="AH177" s="15"/>
      <c r="AI177" s="15"/>
      <c r="AJ177" s="15"/>
      <c r="AK177" s="15"/>
      <c r="AL177" s="15"/>
      <c r="AM177" s="15"/>
      <c r="AN177" s="15"/>
      <c r="AO177" s="15"/>
      <c r="AP177" s="15"/>
      <c r="BX177" s="7"/>
    </row>
    <row r="178" spans="1:76" ht="12.75">
      <c r="A178" s="14"/>
      <c r="B178" s="14"/>
      <c r="C178" s="14"/>
      <c r="F178" s="15"/>
      <c r="G178" s="14"/>
      <c r="H178" s="57"/>
      <c r="I178" s="15"/>
      <c r="J178" s="15"/>
      <c r="K178" s="15"/>
      <c r="L178" s="15"/>
      <c r="M178" s="15"/>
      <c r="N178" s="15"/>
      <c r="O178" s="15"/>
      <c r="P178" s="15"/>
      <c r="Q178" s="15"/>
      <c r="R178" s="15"/>
      <c r="S178" s="15"/>
      <c r="T178" s="15"/>
      <c r="U178" s="15"/>
      <c r="V178" s="15"/>
      <c r="W178" s="15"/>
      <c r="X178" s="15"/>
      <c r="Y178" s="15"/>
      <c r="Z178" s="15"/>
      <c r="AA178" s="15"/>
      <c r="AB178" s="15"/>
      <c r="AC178" s="15"/>
      <c r="AD178" s="15"/>
      <c r="AE178" s="15"/>
      <c r="AF178" s="15"/>
      <c r="AG178" s="15"/>
      <c r="AH178" s="15"/>
      <c r="AI178" s="15"/>
      <c r="AJ178" s="15"/>
      <c r="AK178" s="15"/>
      <c r="AL178" s="15"/>
      <c r="AM178" s="15"/>
      <c r="AN178" s="15"/>
      <c r="AO178" s="15"/>
      <c r="AP178" s="15"/>
      <c r="BX178" s="7"/>
    </row>
    <row r="179" spans="1:76" ht="12.75">
      <c r="A179" s="14"/>
      <c r="B179" s="15"/>
      <c r="C179" s="15"/>
      <c r="F179" s="15"/>
      <c r="G179" s="14"/>
      <c r="H179" s="57"/>
      <c r="I179" s="15"/>
      <c r="J179" s="15"/>
      <c r="K179" s="15"/>
      <c r="L179" s="15"/>
      <c r="M179" s="15"/>
      <c r="N179" s="15"/>
      <c r="O179" s="15"/>
      <c r="P179" s="15"/>
      <c r="Q179" s="15"/>
      <c r="R179" s="15"/>
      <c r="S179" s="15"/>
      <c r="T179" s="15"/>
      <c r="U179" s="15"/>
      <c r="V179" s="15"/>
      <c r="W179" s="15"/>
      <c r="X179" s="15"/>
      <c r="Y179" s="15"/>
      <c r="Z179" s="15"/>
      <c r="AA179" s="15"/>
      <c r="AB179" s="15"/>
      <c r="AC179" s="15"/>
      <c r="AD179" s="15"/>
      <c r="AE179" s="15"/>
      <c r="AF179" s="15"/>
      <c r="AG179" s="15"/>
      <c r="AH179" s="15"/>
      <c r="AI179" s="15"/>
      <c r="AJ179" s="15"/>
      <c r="AK179" s="15"/>
      <c r="AL179" s="15"/>
      <c r="AM179" s="15"/>
      <c r="AN179" s="15"/>
      <c r="AO179" s="15"/>
      <c r="AP179" s="15"/>
      <c r="BX179" s="7"/>
    </row>
    <row r="180" spans="1:76" ht="12.75">
      <c r="A180" s="14"/>
      <c r="B180" s="14"/>
      <c r="C180" s="14"/>
      <c r="F180" s="15"/>
      <c r="G180" s="14"/>
      <c r="H180" s="57"/>
      <c r="I180" s="15"/>
      <c r="J180" s="15"/>
      <c r="K180" s="15"/>
      <c r="L180" s="15"/>
      <c r="M180" s="15"/>
      <c r="N180" s="15"/>
      <c r="O180" s="15"/>
      <c r="P180" s="15"/>
      <c r="Q180" s="15"/>
      <c r="R180" s="15"/>
      <c r="S180" s="15"/>
      <c r="T180" s="15"/>
      <c r="U180" s="15"/>
      <c r="V180" s="15"/>
      <c r="W180" s="15"/>
      <c r="X180" s="15"/>
      <c r="Y180" s="15"/>
      <c r="Z180" s="15"/>
      <c r="AA180" s="15"/>
      <c r="AB180" s="15"/>
      <c r="AC180" s="15"/>
      <c r="AD180" s="15"/>
      <c r="AE180" s="15"/>
      <c r="AF180" s="15"/>
      <c r="AG180" s="15"/>
      <c r="AH180" s="15"/>
      <c r="AI180" s="15"/>
      <c r="AJ180" s="15"/>
      <c r="AK180" s="15"/>
      <c r="AL180" s="15"/>
      <c r="AM180" s="15"/>
      <c r="AN180" s="15"/>
      <c r="AO180" s="15"/>
      <c r="AP180" s="15"/>
      <c r="BX180" s="7"/>
    </row>
    <row r="181" spans="1:76" ht="12.75">
      <c r="A181" s="14"/>
      <c r="B181" s="14"/>
      <c r="C181" s="14"/>
      <c r="F181" s="15"/>
      <c r="G181" s="14"/>
      <c r="H181" s="57"/>
      <c r="I181" s="15"/>
      <c r="J181" s="15"/>
      <c r="K181" s="15"/>
      <c r="L181" s="15"/>
      <c r="M181" s="15"/>
      <c r="N181" s="15"/>
      <c r="O181" s="15"/>
      <c r="P181" s="15"/>
      <c r="Q181" s="15"/>
      <c r="R181" s="15"/>
      <c r="S181" s="15"/>
      <c r="T181" s="15"/>
      <c r="U181" s="15"/>
      <c r="V181" s="15"/>
      <c r="W181" s="15"/>
      <c r="X181" s="15"/>
      <c r="Y181" s="15"/>
      <c r="Z181" s="15"/>
      <c r="AA181" s="15"/>
      <c r="AB181" s="15"/>
      <c r="AC181" s="15"/>
      <c r="AD181" s="15"/>
      <c r="AE181" s="15"/>
      <c r="AF181" s="15"/>
      <c r="AG181" s="15"/>
      <c r="AH181" s="15"/>
      <c r="AI181" s="15"/>
      <c r="AJ181" s="15"/>
      <c r="AK181" s="15"/>
      <c r="AL181" s="15"/>
      <c r="AM181" s="15"/>
      <c r="AN181" s="15"/>
      <c r="AO181" s="15"/>
      <c r="AP181" s="15"/>
      <c r="BX181" s="7"/>
    </row>
    <row r="182" spans="1:76" ht="12.75">
      <c r="A182" s="14"/>
      <c r="B182" s="14"/>
      <c r="C182" s="14"/>
      <c r="F182" s="15"/>
      <c r="G182" s="14"/>
      <c r="H182" s="57"/>
      <c r="I182" s="15"/>
      <c r="J182" s="15"/>
      <c r="K182" s="15"/>
      <c r="L182" s="15"/>
      <c r="M182" s="15"/>
      <c r="N182" s="15"/>
      <c r="O182" s="15"/>
      <c r="P182" s="15"/>
      <c r="Q182" s="15"/>
      <c r="R182" s="15"/>
      <c r="S182" s="15"/>
      <c r="T182" s="15"/>
      <c r="U182" s="15"/>
      <c r="V182" s="15"/>
      <c r="W182" s="15"/>
      <c r="X182" s="15"/>
      <c r="Y182" s="15"/>
      <c r="Z182" s="15"/>
      <c r="AA182" s="15"/>
      <c r="AB182" s="15"/>
      <c r="AC182" s="15"/>
      <c r="AD182" s="15"/>
      <c r="AE182" s="15"/>
      <c r="AF182" s="15"/>
      <c r="AG182" s="15"/>
      <c r="AH182" s="15"/>
      <c r="AI182" s="15"/>
      <c r="AJ182" s="15"/>
      <c r="AK182" s="15"/>
      <c r="AL182" s="15"/>
      <c r="AM182" s="15"/>
      <c r="AN182" s="15"/>
      <c r="AO182" s="15"/>
      <c r="AP182" s="15"/>
      <c r="BX182" s="7"/>
    </row>
    <row r="183" spans="1:76" ht="12.75">
      <c r="A183" s="14"/>
      <c r="B183" s="15"/>
      <c r="C183" s="15"/>
      <c r="F183" s="15"/>
      <c r="G183" s="14"/>
      <c r="H183" s="57"/>
      <c r="I183" s="15"/>
      <c r="J183" s="15"/>
      <c r="K183" s="15"/>
      <c r="L183" s="15"/>
      <c r="M183" s="15"/>
      <c r="N183" s="15"/>
      <c r="O183" s="15"/>
      <c r="P183" s="15"/>
      <c r="Q183" s="15"/>
      <c r="R183" s="15"/>
      <c r="S183" s="15"/>
      <c r="T183" s="15"/>
      <c r="U183" s="15"/>
      <c r="V183" s="15"/>
      <c r="W183" s="15"/>
      <c r="X183" s="15"/>
      <c r="Y183" s="15"/>
      <c r="Z183" s="15"/>
      <c r="AA183" s="15"/>
      <c r="AB183" s="15"/>
      <c r="AC183" s="15"/>
      <c r="AD183" s="15"/>
      <c r="AE183" s="15"/>
      <c r="AF183" s="15"/>
      <c r="AG183" s="15"/>
      <c r="AH183" s="15"/>
      <c r="AI183" s="15"/>
      <c r="AJ183" s="15"/>
      <c r="AK183" s="15"/>
      <c r="AL183" s="15"/>
      <c r="AM183" s="15"/>
      <c r="AN183" s="15"/>
      <c r="AO183" s="15"/>
      <c r="AP183" s="15"/>
      <c r="BX183" s="7"/>
    </row>
    <row r="184" spans="1:76" ht="12.75">
      <c r="A184" s="14"/>
      <c r="B184" s="14"/>
      <c r="C184" s="14"/>
      <c r="F184" s="15"/>
      <c r="G184" s="14"/>
      <c r="H184" s="57"/>
      <c r="I184" s="15"/>
      <c r="J184" s="15"/>
      <c r="K184" s="15"/>
      <c r="L184" s="15"/>
      <c r="M184" s="15"/>
      <c r="N184" s="15"/>
      <c r="O184" s="15"/>
      <c r="P184" s="15"/>
      <c r="Q184" s="15"/>
      <c r="R184" s="15"/>
      <c r="S184" s="15"/>
      <c r="T184" s="15"/>
      <c r="U184" s="15"/>
      <c r="V184" s="15"/>
      <c r="W184" s="15"/>
      <c r="X184" s="15"/>
      <c r="Y184" s="15"/>
      <c r="Z184" s="15"/>
      <c r="AA184" s="15"/>
      <c r="AB184" s="15"/>
      <c r="AC184" s="15"/>
      <c r="AD184" s="15"/>
      <c r="AE184" s="15"/>
      <c r="AF184" s="15"/>
      <c r="AG184" s="15"/>
      <c r="AH184" s="15"/>
      <c r="AI184" s="15"/>
      <c r="AJ184" s="15"/>
      <c r="AK184" s="15"/>
      <c r="AL184" s="15"/>
      <c r="AM184" s="15"/>
      <c r="AN184" s="15"/>
      <c r="AO184" s="15"/>
      <c r="AP184" s="15"/>
      <c r="BX184" s="7"/>
    </row>
    <row r="185" spans="1:76" ht="12.75">
      <c r="A185" s="14"/>
      <c r="B185" s="14"/>
      <c r="C185" s="14"/>
      <c r="F185" s="15"/>
      <c r="G185" s="14"/>
      <c r="H185" s="57"/>
      <c r="I185" s="15"/>
      <c r="J185" s="15"/>
      <c r="K185" s="15"/>
      <c r="L185" s="15"/>
      <c r="M185" s="15"/>
      <c r="N185" s="15"/>
      <c r="O185" s="15"/>
      <c r="P185" s="15"/>
      <c r="Q185" s="15"/>
      <c r="R185" s="15"/>
      <c r="S185" s="15"/>
      <c r="T185" s="15"/>
      <c r="U185" s="15"/>
      <c r="V185" s="15"/>
      <c r="W185" s="15"/>
      <c r="X185" s="15"/>
      <c r="Y185" s="15"/>
      <c r="Z185" s="15"/>
      <c r="AA185" s="15"/>
      <c r="AB185" s="15"/>
      <c r="AC185" s="15"/>
      <c r="AD185" s="15"/>
      <c r="AE185" s="15"/>
      <c r="AF185" s="15"/>
      <c r="AG185" s="15"/>
      <c r="AH185" s="15"/>
      <c r="AI185" s="15"/>
      <c r="AJ185" s="15"/>
      <c r="AK185" s="15"/>
      <c r="AL185" s="15"/>
      <c r="AM185" s="15"/>
      <c r="AN185" s="15"/>
      <c r="AO185" s="15"/>
      <c r="AP185" s="15"/>
      <c r="BX185" s="7"/>
    </row>
    <row r="186" spans="1:76" ht="12.75">
      <c r="A186" s="14"/>
      <c r="B186" s="14"/>
      <c r="C186" s="14"/>
      <c r="F186" s="15"/>
      <c r="G186" s="14"/>
      <c r="H186" s="57"/>
      <c r="I186" s="15"/>
      <c r="J186" s="15"/>
      <c r="K186" s="15"/>
      <c r="L186" s="15"/>
      <c r="M186" s="15"/>
      <c r="N186" s="15"/>
      <c r="O186" s="15"/>
      <c r="P186" s="15"/>
      <c r="Q186" s="15"/>
      <c r="R186" s="15"/>
      <c r="S186" s="15"/>
      <c r="T186" s="15"/>
      <c r="U186" s="15"/>
      <c r="V186" s="15"/>
      <c r="W186" s="15"/>
      <c r="X186" s="15"/>
      <c r="Y186" s="15"/>
      <c r="Z186" s="15"/>
      <c r="AA186" s="15"/>
      <c r="AB186" s="15"/>
      <c r="AC186" s="15"/>
      <c r="AD186" s="15"/>
      <c r="AE186" s="15"/>
      <c r="AF186" s="15"/>
      <c r="AG186" s="15"/>
      <c r="AH186" s="15"/>
      <c r="AI186" s="15"/>
      <c r="AJ186" s="15"/>
      <c r="AK186" s="15"/>
      <c r="AL186" s="15"/>
      <c r="AM186" s="15"/>
      <c r="AN186" s="15"/>
      <c r="AO186" s="15"/>
      <c r="AP186" s="15"/>
      <c r="BX186" s="7"/>
    </row>
    <row r="187" spans="1:76" ht="12.75">
      <c r="A187" s="14"/>
      <c r="B187" s="14"/>
      <c r="C187" s="14"/>
      <c r="F187" s="15"/>
      <c r="G187" s="14"/>
      <c r="H187" s="57"/>
      <c r="I187" s="15"/>
      <c r="J187" s="15"/>
      <c r="K187" s="15"/>
      <c r="L187" s="15"/>
      <c r="M187" s="15"/>
      <c r="N187" s="15"/>
      <c r="O187" s="15"/>
      <c r="P187" s="15"/>
      <c r="Q187" s="15"/>
      <c r="R187" s="15"/>
      <c r="S187" s="15"/>
      <c r="T187" s="15"/>
      <c r="U187" s="15"/>
      <c r="V187" s="15"/>
      <c r="W187" s="15"/>
      <c r="X187" s="15"/>
      <c r="Y187" s="15"/>
      <c r="Z187" s="15"/>
      <c r="AA187" s="15"/>
      <c r="AB187" s="15"/>
      <c r="AC187" s="15"/>
      <c r="AD187" s="15"/>
      <c r="AE187" s="15"/>
      <c r="AF187" s="15"/>
      <c r="AG187" s="15"/>
      <c r="AH187" s="15"/>
      <c r="AI187" s="15"/>
      <c r="AJ187" s="15"/>
      <c r="AK187" s="15"/>
      <c r="AL187" s="15"/>
      <c r="AM187" s="15"/>
      <c r="AN187" s="15"/>
      <c r="AO187" s="15"/>
      <c r="AP187" s="15"/>
      <c r="BX187" s="7"/>
    </row>
    <row r="188" spans="1:76" ht="12.75">
      <c r="A188" s="14"/>
      <c r="B188" s="14"/>
      <c r="C188" s="14"/>
      <c r="F188" s="15"/>
      <c r="G188" s="14"/>
      <c r="H188" s="57"/>
      <c r="I188" s="15"/>
      <c r="J188" s="15"/>
      <c r="K188" s="15"/>
      <c r="L188" s="15"/>
      <c r="M188" s="15"/>
      <c r="N188" s="15"/>
      <c r="O188" s="15"/>
      <c r="P188" s="15"/>
      <c r="Q188" s="15"/>
      <c r="R188" s="15"/>
      <c r="S188" s="15"/>
      <c r="T188" s="15"/>
      <c r="U188" s="15"/>
      <c r="V188" s="15"/>
      <c r="W188" s="15"/>
      <c r="X188" s="15"/>
      <c r="Y188" s="15"/>
      <c r="Z188" s="15"/>
      <c r="AA188" s="15"/>
      <c r="AB188" s="15"/>
      <c r="AC188" s="15"/>
      <c r="AD188" s="15"/>
      <c r="AE188" s="15"/>
      <c r="AF188" s="15"/>
      <c r="AG188" s="15"/>
      <c r="AH188" s="15"/>
      <c r="AI188" s="15"/>
      <c r="AJ188" s="15"/>
      <c r="AK188" s="15"/>
      <c r="AL188" s="15"/>
      <c r="AM188" s="15"/>
      <c r="AN188" s="15"/>
      <c r="AO188" s="15"/>
      <c r="AP188" s="15"/>
      <c r="BX188" s="7"/>
    </row>
    <row r="189" spans="1:76" ht="12.75">
      <c r="A189" s="14"/>
      <c r="B189" s="14"/>
      <c r="C189" s="14"/>
      <c r="F189" s="15"/>
      <c r="G189" s="14"/>
      <c r="H189" s="57"/>
      <c r="I189" s="15"/>
      <c r="J189" s="15"/>
      <c r="K189" s="15"/>
      <c r="L189" s="15"/>
      <c r="M189" s="15"/>
      <c r="N189" s="15"/>
      <c r="O189" s="15"/>
      <c r="P189" s="15"/>
      <c r="Q189" s="15"/>
      <c r="R189" s="15"/>
      <c r="S189" s="15"/>
      <c r="T189" s="15"/>
      <c r="U189" s="15"/>
      <c r="V189" s="15"/>
      <c r="W189" s="15"/>
      <c r="X189" s="15"/>
      <c r="Y189" s="15"/>
      <c r="Z189" s="15"/>
      <c r="AA189" s="15"/>
      <c r="AB189" s="15"/>
      <c r="AC189" s="15"/>
      <c r="AD189" s="15"/>
      <c r="AE189" s="15"/>
      <c r="AF189" s="15"/>
      <c r="AG189" s="15"/>
      <c r="AH189" s="15"/>
      <c r="AI189" s="15"/>
      <c r="AJ189" s="15"/>
      <c r="AK189" s="15"/>
      <c r="AL189" s="15"/>
      <c r="AM189" s="15"/>
      <c r="AN189" s="15"/>
      <c r="AO189" s="15"/>
      <c r="AP189" s="15"/>
      <c r="BX189" s="7"/>
    </row>
    <row r="190" spans="1:76" ht="12.75">
      <c r="A190" s="14"/>
      <c r="B190" s="14"/>
      <c r="C190" s="14"/>
      <c r="F190" s="15"/>
      <c r="G190" s="14"/>
      <c r="H190" s="57"/>
      <c r="I190" s="15"/>
      <c r="J190" s="15"/>
      <c r="K190" s="15"/>
      <c r="L190" s="15"/>
      <c r="M190" s="15"/>
      <c r="N190" s="15"/>
      <c r="O190" s="15"/>
      <c r="P190" s="15"/>
      <c r="Q190" s="15"/>
      <c r="R190" s="15"/>
      <c r="S190" s="15"/>
      <c r="T190" s="15"/>
      <c r="U190" s="15"/>
      <c r="V190" s="15"/>
      <c r="W190" s="15"/>
      <c r="X190" s="15"/>
      <c r="Y190" s="15"/>
      <c r="Z190" s="15"/>
      <c r="AA190" s="15"/>
      <c r="AB190" s="15"/>
      <c r="AC190" s="15"/>
      <c r="AD190" s="15"/>
      <c r="AE190" s="15"/>
      <c r="AF190" s="15"/>
      <c r="AG190" s="15"/>
      <c r="AH190" s="15"/>
      <c r="AI190" s="15"/>
      <c r="AJ190" s="15"/>
      <c r="AK190" s="15"/>
      <c r="AL190" s="15"/>
      <c r="AM190" s="15"/>
      <c r="AN190" s="15"/>
      <c r="AO190" s="15"/>
      <c r="AP190" s="15"/>
      <c r="BX190" s="7"/>
    </row>
    <row r="191" spans="1:76" ht="12.75">
      <c r="A191" s="14"/>
      <c r="B191" s="14"/>
      <c r="C191" s="14"/>
      <c r="F191" s="15"/>
      <c r="G191" s="14"/>
      <c r="H191" s="57"/>
      <c r="I191" s="15"/>
      <c r="J191" s="15"/>
      <c r="K191" s="15"/>
      <c r="L191" s="15"/>
      <c r="M191" s="15"/>
      <c r="N191" s="15"/>
      <c r="O191" s="15"/>
      <c r="P191" s="15"/>
      <c r="Q191" s="15"/>
      <c r="R191" s="15"/>
      <c r="S191" s="15"/>
      <c r="T191" s="15"/>
      <c r="U191" s="15"/>
      <c r="V191" s="15"/>
      <c r="W191" s="15"/>
      <c r="X191" s="15"/>
      <c r="Y191" s="15"/>
      <c r="Z191" s="15"/>
      <c r="AA191" s="15"/>
      <c r="AB191" s="15"/>
      <c r="AC191" s="15"/>
      <c r="AD191" s="15"/>
      <c r="AE191" s="15"/>
      <c r="AF191" s="15"/>
      <c r="AG191" s="15"/>
      <c r="AH191" s="15"/>
      <c r="AI191" s="15"/>
      <c r="AJ191" s="15"/>
      <c r="AK191" s="15"/>
      <c r="AL191" s="15"/>
      <c r="AM191" s="15"/>
      <c r="AN191" s="15"/>
      <c r="AO191" s="15"/>
      <c r="AP191" s="15"/>
      <c r="BX191" s="7"/>
    </row>
    <row r="192" spans="1:76" ht="12.75">
      <c r="A192" s="14"/>
      <c r="B192" s="14"/>
      <c r="C192" s="14"/>
      <c r="F192" s="15"/>
      <c r="G192" s="14"/>
      <c r="H192" s="57"/>
      <c r="I192" s="15"/>
      <c r="J192" s="15"/>
      <c r="K192" s="15"/>
      <c r="L192" s="15"/>
      <c r="M192" s="15"/>
      <c r="N192" s="15"/>
      <c r="O192" s="15"/>
      <c r="P192" s="15"/>
      <c r="Q192" s="15"/>
      <c r="R192" s="15"/>
      <c r="S192" s="15"/>
      <c r="T192" s="15"/>
      <c r="U192" s="15"/>
      <c r="V192" s="15"/>
      <c r="W192" s="15"/>
      <c r="X192" s="15"/>
      <c r="Y192" s="15"/>
      <c r="Z192" s="15"/>
      <c r="AA192" s="15"/>
      <c r="AB192" s="15"/>
      <c r="AC192" s="15"/>
      <c r="AD192" s="15"/>
      <c r="AE192" s="15"/>
      <c r="AF192" s="15"/>
      <c r="AG192" s="15"/>
      <c r="AH192" s="15"/>
      <c r="AI192" s="15"/>
      <c r="AJ192" s="15"/>
      <c r="AK192" s="15"/>
      <c r="AL192" s="15"/>
      <c r="AM192" s="15"/>
      <c r="AN192" s="15"/>
      <c r="AO192" s="15"/>
      <c r="AP192" s="15"/>
      <c r="BX192" s="7"/>
    </row>
    <row r="193" spans="1:76" ht="12.75">
      <c r="A193" s="14"/>
      <c r="B193" s="14"/>
      <c r="C193" s="14"/>
      <c r="F193" s="15"/>
      <c r="G193" s="14"/>
      <c r="H193" s="57"/>
      <c r="I193" s="15"/>
      <c r="J193" s="15"/>
      <c r="K193" s="15"/>
      <c r="L193" s="15"/>
      <c r="M193" s="15"/>
      <c r="N193" s="15"/>
      <c r="O193" s="15"/>
      <c r="P193" s="15"/>
      <c r="Q193" s="15"/>
      <c r="R193" s="15"/>
      <c r="S193" s="15"/>
      <c r="T193" s="15"/>
      <c r="U193" s="15"/>
      <c r="V193" s="15"/>
      <c r="W193" s="15"/>
      <c r="X193" s="15"/>
      <c r="Y193" s="15"/>
      <c r="Z193" s="15"/>
      <c r="AA193" s="15"/>
      <c r="AB193" s="15"/>
      <c r="AC193" s="15"/>
      <c r="AD193" s="15"/>
      <c r="AE193" s="15"/>
      <c r="AF193" s="15"/>
      <c r="AG193" s="15"/>
      <c r="AH193" s="15"/>
      <c r="AI193" s="15"/>
      <c r="AJ193" s="15"/>
      <c r="AK193" s="15"/>
      <c r="AL193" s="15"/>
      <c r="AM193" s="15"/>
      <c r="AN193" s="15"/>
      <c r="AO193" s="84"/>
      <c r="AP193" s="84"/>
      <c r="BX193" s="7"/>
    </row>
    <row r="194" spans="1:76" ht="12.75">
      <c r="A194" s="14"/>
      <c r="B194" s="14"/>
      <c r="C194" s="14"/>
      <c r="F194" s="15"/>
      <c r="G194" s="14"/>
      <c r="H194" s="57"/>
      <c r="I194" s="15"/>
      <c r="J194" s="15"/>
      <c r="K194" s="15"/>
      <c r="L194" s="15"/>
      <c r="M194" s="15"/>
      <c r="N194" s="15"/>
      <c r="O194" s="15"/>
      <c r="P194" s="15"/>
      <c r="Q194" s="15"/>
      <c r="R194" s="15"/>
      <c r="S194" s="15"/>
      <c r="T194" s="15"/>
      <c r="U194" s="15"/>
      <c r="V194" s="15"/>
      <c r="W194" s="15"/>
      <c r="X194" s="15"/>
      <c r="Y194" s="15"/>
      <c r="Z194" s="15"/>
      <c r="AA194" s="15"/>
      <c r="AB194" s="15"/>
      <c r="AC194" s="15"/>
      <c r="AD194" s="15"/>
      <c r="AE194" s="15"/>
      <c r="AF194" s="15"/>
      <c r="AG194" s="15"/>
      <c r="AH194" s="15"/>
      <c r="AI194" s="15"/>
      <c r="AJ194" s="15"/>
      <c r="AK194" s="15"/>
      <c r="AL194" s="15"/>
      <c r="AM194" s="15"/>
      <c r="AN194" s="15"/>
      <c r="AO194" s="84"/>
      <c r="AP194" s="84"/>
      <c r="BX194" s="7"/>
    </row>
    <row r="195" spans="1:76" ht="12.75">
      <c r="B195" s="2"/>
      <c r="C195" s="2"/>
      <c r="E195" s="17"/>
      <c r="H195" s="2"/>
      <c r="I195" s="15"/>
      <c r="J195" s="15"/>
      <c r="K195" s="15"/>
      <c r="L195" s="15"/>
      <c r="M195" s="15"/>
      <c r="N195" s="15"/>
      <c r="O195" s="15"/>
      <c r="P195" s="15"/>
      <c r="Q195" s="15"/>
      <c r="R195" s="15"/>
      <c r="S195" s="15"/>
      <c r="T195" s="15"/>
      <c r="U195" s="15"/>
      <c r="V195" s="15"/>
      <c r="W195" s="15"/>
      <c r="X195" s="15"/>
      <c r="Y195" s="15"/>
      <c r="Z195" s="15"/>
      <c r="AA195" s="15"/>
      <c r="AB195" s="15"/>
      <c r="AC195" s="15"/>
      <c r="AD195" s="15"/>
      <c r="AE195" s="15"/>
      <c r="AF195" s="15"/>
      <c r="AG195" s="15"/>
      <c r="AH195" s="15"/>
      <c r="AI195" s="15"/>
      <c r="AJ195" s="15"/>
      <c r="AK195" s="15"/>
      <c r="AL195" s="15"/>
      <c r="AM195" s="15"/>
      <c r="AN195" s="15"/>
      <c r="AO195" s="84"/>
      <c r="AP195" s="84"/>
      <c r="BX195" s="7"/>
    </row>
    <row r="196" spans="1:76" ht="12.75">
      <c r="B196" s="2"/>
      <c r="C196" s="2"/>
      <c r="E196" s="17"/>
      <c r="H196" s="2"/>
      <c r="BX196" s="7"/>
    </row>
    <row r="197" spans="1:76" ht="12.75">
      <c r="B197" s="2"/>
      <c r="C197" s="2"/>
      <c r="E197" s="17"/>
      <c r="H197" s="2"/>
      <c r="BX197" s="7"/>
    </row>
    <row r="198" spans="1:76" ht="12.75">
      <c r="B198" s="2"/>
      <c r="C198" s="2"/>
      <c r="E198" s="17"/>
      <c r="H198" s="2"/>
      <c r="BX198" s="7"/>
    </row>
    <row r="199" spans="1:76" ht="12.75">
      <c r="B199" s="2"/>
      <c r="C199" s="2"/>
      <c r="E199" s="17"/>
      <c r="H199" s="2"/>
      <c r="BX199" s="7"/>
    </row>
    <row r="200" spans="1:76" ht="12.75">
      <c r="B200" s="2"/>
      <c r="C200" s="2"/>
      <c r="E200" s="17"/>
      <c r="H200" s="2"/>
      <c r="BX200" s="7"/>
    </row>
    <row r="201" spans="1:76" ht="12.75">
      <c r="B201" s="2"/>
      <c r="C201" s="2"/>
      <c r="E201" s="17"/>
      <c r="H201" s="2"/>
      <c r="BX201" s="7"/>
    </row>
    <row r="202" spans="1:76" ht="12.75">
      <c r="B202" s="2"/>
      <c r="C202" s="2"/>
      <c r="E202" s="17"/>
      <c r="H202" s="2"/>
      <c r="BX202" s="7"/>
    </row>
    <row r="203" spans="1:76" ht="12.75">
      <c r="B203" s="2"/>
      <c r="C203" s="2"/>
      <c r="E203" s="17"/>
      <c r="H203" s="2"/>
      <c r="BX203" s="7"/>
    </row>
    <row r="204" spans="1:76" ht="12.75">
      <c r="B204" s="2"/>
      <c r="C204" s="2"/>
      <c r="E204" s="17"/>
      <c r="H204" s="2"/>
      <c r="BX204" s="7"/>
    </row>
    <row r="205" spans="1:76" ht="12.75">
      <c r="B205" s="2"/>
      <c r="C205" s="2"/>
      <c r="E205" s="17"/>
      <c r="H205" s="2"/>
      <c r="BX205" s="7"/>
    </row>
    <row r="206" spans="1:76" ht="12.75">
      <c r="B206" s="2"/>
      <c r="C206" s="2"/>
      <c r="E206" s="17"/>
      <c r="H206" s="2"/>
      <c r="BX206" s="7"/>
    </row>
    <row r="207" spans="1:76" ht="12.75">
      <c r="B207" s="2"/>
      <c r="C207" s="2"/>
      <c r="E207" s="17"/>
      <c r="H207" s="2"/>
      <c r="BX207" s="7"/>
    </row>
    <row r="208" spans="1:76" ht="12.75">
      <c r="B208" s="2"/>
      <c r="C208" s="2"/>
      <c r="E208" s="17"/>
      <c r="H208" s="2"/>
      <c r="BX208" s="7"/>
    </row>
    <row r="209" spans="2:76" ht="12.75">
      <c r="B209" s="2"/>
      <c r="C209" s="2"/>
      <c r="E209" s="17"/>
      <c r="H209" s="2"/>
      <c r="BX209" s="7"/>
    </row>
    <row r="210" spans="2:76" ht="12.75">
      <c r="B210" s="2"/>
      <c r="C210" s="2"/>
      <c r="E210" s="17"/>
      <c r="H210" s="2"/>
      <c r="BX210" s="7"/>
    </row>
    <row r="211" spans="2:76" ht="12.75">
      <c r="B211" s="2"/>
      <c r="C211" s="2"/>
      <c r="E211" s="17"/>
      <c r="H211" s="2"/>
      <c r="BX211" s="7"/>
    </row>
    <row r="212" spans="2:76" ht="12.75">
      <c r="B212" s="2"/>
      <c r="C212" s="2"/>
      <c r="E212" s="17"/>
      <c r="H212" s="2"/>
      <c r="BX212" s="7"/>
    </row>
    <row r="213" spans="2:76" ht="12.75">
      <c r="B213" s="2"/>
      <c r="C213" s="2"/>
      <c r="E213" s="17"/>
      <c r="H213" s="2"/>
      <c r="BX213" s="7"/>
    </row>
    <row r="214" spans="2:76" ht="12.75">
      <c r="B214" s="2"/>
      <c r="C214" s="2"/>
      <c r="E214" s="17"/>
      <c r="H214" s="2"/>
      <c r="BX214" s="7"/>
    </row>
    <row r="215" spans="2:76" ht="12.75">
      <c r="B215" s="2"/>
      <c r="C215" s="2"/>
      <c r="E215" s="17"/>
      <c r="H215" s="2"/>
      <c r="BX215" s="7"/>
    </row>
    <row r="216" spans="2:76" ht="12.75">
      <c r="B216" s="2"/>
      <c r="C216" s="2"/>
      <c r="E216" s="17"/>
      <c r="H216" s="2"/>
      <c r="BX216" s="7"/>
    </row>
    <row r="217" spans="2:76" ht="12.75">
      <c r="B217" s="2"/>
      <c r="C217" s="2"/>
      <c r="E217" s="17"/>
      <c r="H217" s="2"/>
      <c r="BX217" s="7"/>
    </row>
    <row r="218" spans="2:76" ht="12.75">
      <c r="B218" s="2"/>
      <c r="C218" s="2"/>
      <c r="E218" s="17"/>
      <c r="H218" s="2"/>
      <c r="BX218" s="7"/>
    </row>
    <row r="219" spans="2:76" ht="12.75">
      <c r="B219" s="2"/>
      <c r="C219" s="2"/>
      <c r="E219" s="17"/>
      <c r="H219" s="2"/>
      <c r="BX219" s="7"/>
    </row>
    <row r="220" spans="2:76" ht="12.75">
      <c r="B220" s="2"/>
      <c r="C220" s="2"/>
      <c r="E220" s="17"/>
      <c r="H220" s="2"/>
      <c r="BX220" s="7"/>
    </row>
    <row r="221" spans="2:76" ht="12.75">
      <c r="B221" s="2"/>
      <c r="C221" s="2"/>
      <c r="E221" s="17"/>
      <c r="H221" s="2"/>
      <c r="BX221" s="7"/>
    </row>
    <row r="222" spans="2:76" ht="12.75">
      <c r="B222" s="2"/>
      <c r="C222" s="2"/>
      <c r="E222" s="17"/>
      <c r="H222" s="2"/>
      <c r="BX222" s="7"/>
    </row>
    <row r="223" spans="2:76" ht="12.75">
      <c r="B223" s="2"/>
      <c r="C223" s="2"/>
      <c r="E223" s="17"/>
      <c r="H223" s="2"/>
      <c r="BX223" s="7"/>
    </row>
    <row r="224" spans="2:76" ht="12.75">
      <c r="B224" s="2"/>
      <c r="C224" s="2"/>
      <c r="E224" s="17"/>
      <c r="H224" s="2"/>
      <c r="BX224" s="7"/>
    </row>
    <row r="225" spans="2:76" ht="12.75">
      <c r="B225" s="2"/>
      <c r="C225" s="2"/>
      <c r="E225" s="17"/>
      <c r="H225" s="2"/>
      <c r="BX225" s="7"/>
    </row>
    <row r="226" spans="2:76" ht="12.75">
      <c r="B226" s="2"/>
      <c r="C226" s="2"/>
      <c r="E226" s="17"/>
      <c r="H226" s="2"/>
      <c r="BX226" s="7"/>
    </row>
    <row r="227" spans="2:76" ht="12.75">
      <c r="B227" s="2"/>
      <c r="C227" s="2"/>
      <c r="E227" s="17"/>
      <c r="H227" s="2"/>
      <c r="BX227" s="7"/>
    </row>
    <row r="228" spans="2:76" ht="12.75">
      <c r="B228" s="2"/>
      <c r="C228" s="2"/>
      <c r="E228" s="17"/>
      <c r="H228" s="2"/>
      <c r="BX228" s="7"/>
    </row>
    <row r="229" spans="2:76" ht="12.75">
      <c r="B229" s="2"/>
      <c r="C229" s="2"/>
      <c r="E229" s="17"/>
      <c r="H229" s="2"/>
      <c r="BX229" s="7"/>
    </row>
    <row r="230" spans="2:76" ht="12.75">
      <c r="B230" s="2"/>
      <c r="C230" s="2"/>
      <c r="E230" s="17"/>
      <c r="H230" s="2"/>
      <c r="BX230" s="7"/>
    </row>
    <row r="231" spans="2:76" ht="12.75">
      <c r="B231" s="2"/>
      <c r="C231" s="2"/>
      <c r="E231" s="17"/>
      <c r="H231" s="2"/>
      <c r="BX231" s="7"/>
    </row>
    <row r="232" spans="2:76" ht="12.75">
      <c r="B232" s="2"/>
      <c r="C232" s="2"/>
      <c r="E232" s="17"/>
      <c r="H232" s="2"/>
      <c r="BX232" s="7"/>
    </row>
    <row r="233" spans="2:76" ht="12.75">
      <c r="B233" s="2"/>
      <c r="C233" s="2"/>
      <c r="E233" s="17"/>
      <c r="H233" s="2"/>
      <c r="BX233" s="7"/>
    </row>
    <row r="234" spans="2:76" ht="12.75">
      <c r="B234" s="2"/>
      <c r="C234" s="2"/>
      <c r="E234" s="17"/>
      <c r="H234" s="2"/>
      <c r="BX234" s="7"/>
    </row>
    <row r="235" spans="2:76" ht="12.75">
      <c r="B235" s="2"/>
      <c r="C235" s="2"/>
      <c r="E235" s="17"/>
      <c r="H235" s="2"/>
      <c r="BX235" s="7"/>
    </row>
    <row r="236" spans="2:76" ht="12.75">
      <c r="B236" s="2"/>
      <c r="C236" s="2"/>
      <c r="E236" s="17"/>
      <c r="H236" s="2"/>
      <c r="BX236" s="7"/>
    </row>
    <row r="237" spans="2:76" ht="12.75">
      <c r="B237" s="2"/>
      <c r="C237" s="2"/>
      <c r="E237" s="17"/>
      <c r="H237" s="2"/>
      <c r="BX237" s="7"/>
    </row>
    <row r="238" spans="2:76" ht="12.75">
      <c r="B238" s="2"/>
      <c r="C238" s="2"/>
      <c r="E238" s="17"/>
      <c r="H238" s="2"/>
      <c r="BX238" s="7"/>
    </row>
    <row r="239" spans="2:76" ht="12.75">
      <c r="B239" s="2"/>
      <c r="C239" s="2"/>
      <c r="E239" s="17"/>
      <c r="H239" s="2"/>
      <c r="BX239" s="7"/>
    </row>
    <row r="240" spans="2:76" ht="12.75">
      <c r="B240" s="2"/>
      <c r="C240" s="2"/>
      <c r="E240" s="17"/>
      <c r="H240" s="2"/>
      <c r="BX240" s="7"/>
    </row>
    <row r="241" spans="2:76" ht="12.75">
      <c r="B241" s="2"/>
      <c r="C241" s="2"/>
      <c r="E241" s="17"/>
      <c r="H241" s="2"/>
      <c r="BX241" s="7"/>
    </row>
    <row r="242" spans="2:76" ht="12.75">
      <c r="B242" s="2"/>
      <c r="C242" s="2"/>
      <c r="E242" s="17"/>
      <c r="H242" s="2"/>
      <c r="BX242" s="7"/>
    </row>
    <row r="243" spans="2:76" ht="12.75">
      <c r="B243" s="2"/>
      <c r="C243" s="2"/>
      <c r="E243" s="17"/>
      <c r="H243" s="2"/>
      <c r="BX243" s="7"/>
    </row>
    <row r="244" spans="2:76" ht="12.75">
      <c r="B244" s="2"/>
      <c r="C244" s="2"/>
      <c r="E244" s="17"/>
      <c r="H244" s="2"/>
      <c r="BX244" s="7"/>
    </row>
    <row r="245" spans="2:76" ht="12.75">
      <c r="B245" s="2"/>
      <c r="C245" s="2"/>
      <c r="E245" s="17"/>
      <c r="H245" s="2"/>
      <c r="BX245" s="7"/>
    </row>
    <row r="246" spans="2:76" ht="12.75">
      <c r="B246" s="2"/>
      <c r="C246" s="2"/>
      <c r="E246" s="17"/>
      <c r="H246" s="2"/>
      <c r="BX246" s="7"/>
    </row>
    <row r="247" spans="2:76" ht="12.75">
      <c r="B247" s="2"/>
      <c r="C247" s="2"/>
      <c r="E247" s="17"/>
      <c r="H247" s="2"/>
      <c r="BX247" s="7"/>
    </row>
    <row r="248" spans="2:76" ht="12.75">
      <c r="B248" s="2"/>
      <c r="C248" s="2"/>
      <c r="E248" s="17"/>
      <c r="H248" s="2"/>
      <c r="BX248" s="7"/>
    </row>
    <row r="249" spans="2:76" ht="12.75">
      <c r="B249" s="2"/>
      <c r="C249" s="2"/>
      <c r="E249" s="17"/>
      <c r="H249" s="2"/>
      <c r="BX249" s="7"/>
    </row>
    <row r="250" spans="2:76" ht="12.75">
      <c r="B250" s="2"/>
      <c r="C250" s="2"/>
      <c r="E250" s="17"/>
      <c r="H250" s="2"/>
      <c r="BX250" s="7"/>
    </row>
    <row r="251" spans="2:76" ht="12.75">
      <c r="B251" s="2"/>
      <c r="C251" s="2"/>
      <c r="E251" s="17"/>
      <c r="H251" s="2"/>
      <c r="BX251" s="7"/>
    </row>
    <row r="252" spans="2:76" ht="12.75">
      <c r="B252" s="2"/>
      <c r="C252" s="2"/>
      <c r="E252" s="17"/>
      <c r="H252" s="2"/>
      <c r="BX252" s="7"/>
    </row>
    <row r="253" spans="2:76" ht="12.75">
      <c r="B253" s="2"/>
      <c r="C253" s="2"/>
      <c r="E253" s="17"/>
      <c r="H253" s="2"/>
      <c r="BX253" s="7"/>
    </row>
    <row r="254" spans="2:76" ht="12.75">
      <c r="B254" s="2"/>
      <c r="C254" s="2"/>
      <c r="E254" s="17"/>
      <c r="H254" s="2"/>
      <c r="BX254" s="7"/>
    </row>
    <row r="255" spans="2:76" ht="12.75">
      <c r="B255" s="2"/>
      <c r="C255" s="2"/>
      <c r="E255" s="17"/>
      <c r="H255" s="2"/>
      <c r="BX255" s="7"/>
    </row>
    <row r="256" spans="2:76" ht="12.75">
      <c r="B256" s="2"/>
      <c r="C256" s="2"/>
      <c r="E256" s="17"/>
      <c r="H256" s="2"/>
      <c r="BX256" s="7"/>
    </row>
    <row r="257" spans="2:76" ht="12.75">
      <c r="B257" s="2"/>
      <c r="C257" s="2"/>
      <c r="E257" s="17"/>
      <c r="H257" s="2"/>
      <c r="BX257" s="7"/>
    </row>
    <row r="258" spans="2:76" ht="12.75">
      <c r="B258" s="2"/>
      <c r="C258" s="2"/>
      <c r="E258" s="17"/>
      <c r="H258" s="2"/>
      <c r="BX258" s="7"/>
    </row>
    <row r="259" spans="2:76" ht="12.75">
      <c r="B259" s="2"/>
      <c r="C259" s="2"/>
      <c r="E259" s="17"/>
      <c r="H259" s="2"/>
      <c r="BX259" s="7"/>
    </row>
    <row r="260" spans="2:76" ht="12.75">
      <c r="B260" s="2"/>
      <c r="C260" s="2"/>
      <c r="E260" s="17"/>
      <c r="H260" s="2"/>
      <c r="BX260" s="7"/>
    </row>
    <row r="261" spans="2:76" ht="12.75">
      <c r="B261" s="2"/>
      <c r="C261" s="2"/>
      <c r="E261" s="17"/>
      <c r="H261" s="2"/>
      <c r="BX261" s="7"/>
    </row>
    <row r="262" spans="2:76" ht="12.75">
      <c r="B262" s="2"/>
      <c r="C262" s="2"/>
      <c r="E262" s="17"/>
      <c r="H262" s="2"/>
      <c r="BX262" s="7"/>
    </row>
    <row r="263" spans="2:76" ht="12.75">
      <c r="B263" s="2"/>
      <c r="C263" s="2"/>
      <c r="E263" s="17"/>
      <c r="H263" s="2"/>
      <c r="BX263" s="7"/>
    </row>
    <row r="264" spans="2:76" ht="12.75">
      <c r="B264" s="2"/>
      <c r="C264" s="2"/>
      <c r="E264" s="17"/>
      <c r="H264" s="2"/>
      <c r="BX264" s="7"/>
    </row>
    <row r="265" spans="2:76" ht="12.75">
      <c r="B265" s="2"/>
      <c r="C265" s="2"/>
      <c r="E265" s="17"/>
      <c r="H265" s="2"/>
      <c r="BX265" s="7"/>
    </row>
    <row r="266" spans="2:76" ht="12.75">
      <c r="B266" s="2"/>
      <c r="C266" s="2"/>
      <c r="E266" s="17"/>
      <c r="H266" s="2"/>
      <c r="BX266" s="7"/>
    </row>
    <row r="267" spans="2:76" ht="12.75">
      <c r="B267" s="2"/>
      <c r="C267" s="2"/>
      <c r="E267" s="17"/>
      <c r="H267" s="2"/>
      <c r="BX267" s="7"/>
    </row>
    <row r="268" spans="2:76" ht="12.75">
      <c r="B268" s="2"/>
      <c r="C268" s="2"/>
      <c r="E268" s="17"/>
      <c r="H268" s="2"/>
      <c r="BX268" s="7"/>
    </row>
    <row r="269" spans="2:76" ht="12.75">
      <c r="B269" s="2"/>
      <c r="C269" s="2"/>
      <c r="E269" s="17"/>
      <c r="H269" s="2"/>
      <c r="BX269" s="7"/>
    </row>
    <row r="270" spans="2:76" ht="12.75">
      <c r="B270" s="2"/>
      <c r="C270" s="2"/>
      <c r="E270" s="17"/>
      <c r="H270" s="2"/>
      <c r="BX270" s="7"/>
    </row>
    <row r="271" spans="2:76" ht="12.75">
      <c r="B271" s="2"/>
      <c r="C271" s="2"/>
      <c r="E271" s="17"/>
      <c r="H271" s="2"/>
      <c r="BX271" s="7"/>
    </row>
    <row r="272" spans="2:76" ht="12.75">
      <c r="B272" s="2"/>
      <c r="C272" s="2"/>
      <c r="E272" s="17"/>
      <c r="H272" s="2"/>
      <c r="BX272" s="7"/>
    </row>
    <row r="273" spans="2:76" ht="12.75">
      <c r="B273" s="2"/>
      <c r="C273" s="2"/>
      <c r="E273" s="17"/>
      <c r="H273" s="2"/>
      <c r="BX273" s="7"/>
    </row>
    <row r="274" spans="2:76" ht="12.75">
      <c r="B274" s="2"/>
      <c r="C274" s="2"/>
      <c r="E274" s="17"/>
      <c r="H274" s="2"/>
      <c r="BX274" s="7"/>
    </row>
    <row r="275" spans="2:76" ht="12.75">
      <c r="B275" s="2"/>
      <c r="C275" s="2"/>
      <c r="E275" s="17"/>
      <c r="H275" s="2"/>
      <c r="BX275" s="7"/>
    </row>
    <row r="276" spans="2:76" ht="12.75">
      <c r="B276" s="2"/>
      <c r="C276" s="2"/>
      <c r="E276" s="17"/>
      <c r="H276" s="2"/>
      <c r="BX276" s="7"/>
    </row>
    <row r="277" spans="2:76" ht="12.75">
      <c r="B277" s="2"/>
      <c r="C277" s="2"/>
      <c r="E277" s="17"/>
      <c r="H277" s="2"/>
      <c r="BX277" s="7"/>
    </row>
    <row r="278" spans="2:76" ht="12.75">
      <c r="B278" s="2"/>
      <c r="C278" s="2"/>
      <c r="E278" s="17"/>
      <c r="H278" s="2"/>
      <c r="BX278" s="7"/>
    </row>
    <row r="279" spans="2:76" ht="12.75">
      <c r="B279" s="2"/>
      <c r="C279" s="2"/>
      <c r="E279" s="17"/>
      <c r="H279" s="2"/>
      <c r="BX279" s="7"/>
    </row>
    <row r="280" spans="2:76" ht="12.75">
      <c r="B280" s="2"/>
      <c r="C280" s="2"/>
      <c r="E280" s="17"/>
      <c r="H280" s="2"/>
      <c r="BX280" s="7"/>
    </row>
    <row r="281" spans="2:76" ht="12.75">
      <c r="B281" s="2"/>
      <c r="C281" s="2"/>
      <c r="E281" s="17"/>
      <c r="H281" s="2"/>
      <c r="BX281" s="7"/>
    </row>
    <row r="282" spans="2:76" ht="12.75">
      <c r="B282" s="2"/>
      <c r="C282" s="2"/>
      <c r="E282" s="17"/>
      <c r="H282" s="2"/>
      <c r="BX282" s="7"/>
    </row>
    <row r="283" spans="2:76" ht="12.75">
      <c r="B283" s="2"/>
      <c r="C283" s="2"/>
      <c r="E283" s="17"/>
      <c r="H283" s="2"/>
      <c r="BX283" s="7"/>
    </row>
    <row r="284" spans="2:76" ht="12.75">
      <c r="B284" s="2"/>
      <c r="C284" s="2"/>
      <c r="E284" s="17"/>
      <c r="H284" s="2"/>
      <c r="BX284" s="7"/>
    </row>
    <row r="285" spans="2:76" ht="12.75">
      <c r="B285" s="2"/>
      <c r="C285" s="2"/>
      <c r="E285" s="17"/>
      <c r="H285" s="2"/>
      <c r="BX285" s="7"/>
    </row>
    <row r="286" spans="2:76" ht="12.75">
      <c r="B286" s="2"/>
      <c r="C286" s="2"/>
      <c r="E286" s="17"/>
      <c r="H286" s="2"/>
      <c r="BX286" s="7"/>
    </row>
    <row r="287" spans="2:76" ht="12.75">
      <c r="B287" s="2"/>
      <c r="C287" s="2"/>
      <c r="E287" s="17"/>
      <c r="H287" s="2"/>
      <c r="BX287" s="7"/>
    </row>
    <row r="288" spans="2:76" ht="12.75">
      <c r="B288" s="2"/>
      <c r="C288" s="2"/>
      <c r="E288" s="17"/>
      <c r="H288" s="2"/>
      <c r="BX288" s="7"/>
    </row>
    <row r="289" spans="2:76" ht="12.75">
      <c r="B289" s="2"/>
      <c r="C289" s="2"/>
      <c r="E289" s="17"/>
      <c r="H289" s="2"/>
      <c r="BX289" s="7"/>
    </row>
    <row r="290" spans="2:76" ht="12.75">
      <c r="B290" s="2"/>
      <c r="C290" s="2"/>
      <c r="E290" s="17"/>
      <c r="H290" s="2"/>
      <c r="BX290" s="7"/>
    </row>
    <row r="291" spans="2:76" ht="12.75">
      <c r="B291" s="2"/>
      <c r="C291" s="2"/>
      <c r="E291" s="17"/>
      <c r="H291" s="2"/>
      <c r="BX291" s="7"/>
    </row>
    <row r="292" spans="2:76" ht="12.75">
      <c r="B292" s="2"/>
      <c r="C292" s="2"/>
      <c r="E292" s="17"/>
      <c r="H292" s="2"/>
      <c r="BX292" s="7"/>
    </row>
    <row r="293" spans="2:76" ht="12.75">
      <c r="B293" s="2"/>
      <c r="C293" s="2"/>
      <c r="E293" s="17"/>
      <c r="H293" s="2"/>
      <c r="BX293" s="7"/>
    </row>
    <row r="294" spans="2:76" ht="12.75">
      <c r="B294" s="2"/>
      <c r="C294" s="2"/>
      <c r="E294" s="17"/>
      <c r="H294" s="2"/>
      <c r="BX294" s="7"/>
    </row>
    <row r="295" spans="2:76" ht="12.75">
      <c r="B295" s="2"/>
      <c r="C295" s="2"/>
      <c r="E295" s="17"/>
      <c r="H295" s="2"/>
      <c r="BX295" s="7"/>
    </row>
    <row r="296" spans="2:76" ht="12.75">
      <c r="B296" s="2"/>
      <c r="C296" s="2"/>
      <c r="E296" s="17"/>
      <c r="H296" s="2"/>
      <c r="BX296" s="7"/>
    </row>
    <row r="297" spans="2:76" ht="12.75">
      <c r="B297" s="2"/>
      <c r="C297" s="2"/>
      <c r="E297" s="17"/>
      <c r="H297" s="2"/>
      <c r="BX297" s="7"/>
    </row>
    <row r="298" spans="2:76" ht="12.75">
      <c r="B298" s="2"/>
      <c r="C298" s="2"/>
      <c r="E298" s="17"/>
      <c r="H298" s="2"/>
      <c r="BX298" s="7"/>
    </row>
    <row r="299" spans="2:76" ht="12.75">
      <c r="B299" s="2"/>
      <c r="C299" s="2"/>
      <c r="E299" s="17"/>
      <c r="H299" s="2"/>
      <c r="BX299" s="7"/>
    </row>
    <row r="300" spans="2:76" ht="12.75">
      <c r="B300" s="2"/>
      <c r="C300" s="2"/>
      <c r="E300" s="17"/>
      <c r="H300" s="2"/>
      <c r="BX300" s="7"/>
    </row>
    <row r="301" spans="2:76" ht="12.75">
      <c r="B301" s="2"/>
      <c r="C301" s="2"/>
      <c r="E301" s="17"/>
      <c r="H301" s="2"/>
      <c r="BX301" s="7"/>
    </row>
    <row r="302" spans="2:76" ht="12.75">
      <c r="B302" s="2"/>
      <c r="C302" s="2"/>
      <c r="E302" s="17"/>
      <c r="H302" s="2"/>
      <c r="BX302" s="7"/>
    </row>
    <row r="303" spans="2:76" ht="12.75">
      <c r="B303" s="2"/>
      <c r="C303" s="2"/>
      <c r="E303" s="17"/>
      <c r="H303" s="2"/>
      <c r="BX303" s="7"/>
    </row>
    <row r="304" spans="2:76" ht="12.75">
      <c r="B304" s="2"/>
      <c r="C304" s="2"/>
      <c r="E304" s="17"/>
      <c r="H304" s="2"/>
      <c r="BX304" s="7"/>
    </row>
    <row r="305" spans="2:76" ht="12.75">
      <c r="B305" s="2"/>
      <c r="C305" s="2"/>
      <c r="E305" s="17"/>
      <c r="H305" s="2"/>
      <c r="BX305" s="7"/>
    </row>
    <row r="306" spans="2:76" ht="12.75">
      <c r="B306" s="2"/>
      <c r="C306" s="2"/>
      <c r="E306" s="17"/>
      <c r="H306" s="2"/>
      <c r="BX306" s="7"/>
    </row>
    <row r="307" spans="2:76" ht="12.75">
      <c r="B307" s="2"/>
      <c r="C307" s="2"/>
      <c r="E307" s="17"/>
      <c r="H307" s="2"/>
      <c r="BX307" s="7"/>
    </row>
    <row r="308" spans="2:76" ht="12.75">
      <c r="B308" s="2"/>
      <c r="C308" s="2"/>
      <c r="E308" s="17"/>
      <c r="H308" s="2"/>
      <c r="BX308" s="7"/>
    </row>
    <row r="309" spans="2:76" ht="12.75">
      <c r="B309" s="2"/>
      <c r="C309" s="2"/>
      <c r="E309" s="17"/>
      <c r="H309" s="2"/>
      <c r="BX309" s="7"/>
    </row>
    <row r="310" spans="2:76" ht="12.75">
      <c r="B310" s="2"/>
      <c r="C310" s="2"/>
      <c r="E310" s="17"/>
      <c r="H310" s="2"/>
      <c r="BX310" s="7"/>
    </row>
    <row r="311" spans="2:76" ht="12.75">
      <c r="B311" s="2"/>
      <c r="C311" s="2"/>
      <c r="E311" s="17"/>
      <c r="H311" s="2"/>
      <c r="BX311" s="7"/>
    </row>
    <row r="312" spans="2:76" ht="12.75">
      <c r="B312" s="2"/>
      <c r="C312" s="2"/>
      <c r="E312" s="17"/>
      <c r="H312" s="2"/>
      <c r="BX312" s="7"/>
    </row>
    <row r="313" spans="2:76" ht="12.75">
      <c r="B313" s="2"/>
      <c r="C313" s="2"/>
      <c r="E313" s="17"/>
      <c r="H313" s="2"/>
      <c r="BX313" s="7"/>
    </row>
    <row r="314" spans="2:76" ht="12.75">
      <c r="B314" s="2"/>
      <c r="C314" s="2"/>
      <c r="E314" s="17"/>
      <c r="H314" s="2"/>
      <c r="BX314" s="7"/>
    </row>
    <row r="315" spans="2:76" ht="12.75">
      <c r="B315" s="2"/>
      <c r="C315" s="2"/>
      <c r="E315" s="17"/>
      <c r="H315" s="2"/>
      <c r="BX315" s="7"/>
    </row>
    <row r="316" spans="2:76" ht="12.75">
      <c r="B316" s="2"/>
      <c r="C316" s="2"/>
      <c r="E316" s="17"/>
      <c r="H316" s="2"/>
      <c r="BX316" s="7"/>
    </row>
    <row r="317" spans="2:76" ht="12.75">
      <c r="B317" s="2"/>
      <c r="C317" s="2"/>
      <c r="E317" s="17"/>
      <c r="H317" s="2"/>
      <c r="BX317" s="7"/>
    </row>
    <row r="318" spans="2:76" ht="12.75">
      <c r="B318" s="2"/>
      <c r="C318" s="2"/>
      <c r="E318" s="17"/>
      <c r="H318" s="2"/>
      <c r="BX318" s="7"/>
    </row>
    <row r="319" spans="2:76" ht="12.75">
      <c r="B319" s="2"/>
      <c r="C319" s="2"/>
      <c r="E319" s="17"/>
      <c r="H319" s="2"/>
      <c r="BX319" s="7"/>
    </row>
    <row r="320" spans="2:76" ht="12.75">
      <c r="B320" s="2"/>
      <c r="C320" s="2"/>
      <c r="E320" s="17"/>
      <c r="H320" s="2"/>
      <c r="BX320" s="7"/>
    </row>
    <row r="321" spans="2:76" ht="12.75">
      <c r="B321" s="2"/>
      <c r="C321" s="2"/>
      <c r="E321" s="17"/>
      <c r="H321" s="2"/>
      <c r="BX321" s="7"/>
    </row>
    <row r="322" spans="2:76" ht="12.75">
      <c r="B322" s="2"/>
      <c r="C322" s="2"/>
      <c r="E322" s="17"/>
      <c r="H322" s="2"/>
      <c r="BX322" s="7"/>
    </row>
    <row r="323" spans="2:76" ht="12.75">
      <c r="B323" s="2"/>
      <c r="C323" s="2"/>
      <c r="E323" s="17"/>
      <c r="H323" s="2"/>
      <c r="BX323" s="7"/>
    </row>
    <row r="324" spans="2:76" ht="12.75">
      <c r="B324" s="2"/>
      <c r="C324" s="2"/>
      <c r="E324" s="17"/>
      <c r="H324" s="2"/>
      <c r="BX324" s="7"/>
    </row>
    <row r="325" spans="2:76" ht="12.75">
      <c r="B325" s="2"/>
      <c r="C325" s="2"/>
      <c r="E325" s="17"/>
      <c r="H325" s="2"/>
      <c r="BX325" s="7"/>
    </row>
    <row r="326" spans="2:76" ht="12.75">
      <c r="B326" s="2"/>
      <c r="C326" s="2"/>
      <c r="E326" s="17"/>
      <c r="H326" s="2"/>
      <c r="BX326" s="7"/>
    </row>
    <row r="327" spans="2:76" ht="12.75">
      <c r="B327" s="2"/>
      <c r="C327" s="2"/>
      <c r="E327" s="17"/>
      <c r="H327" s="2"/>
      <c r="BX327" s="7"/>
    </row>
    <row r="328" spans="2:76" ht="12.75">
      <c r="B328" s="2"/>
      <c r="C328" s="2"/>
      <c r="E328" s="17"/>
      <c r="H328" s="2"/>
      <c r="BX328" s="7"/>
    </row>
    <row r="329" spans="2:76" ht="12.75">
      <c r="B329" s="2"/>
      <c r="C329" s="2"/>
      <c r="E329" s="17"/>
      <c r="H329" s="2"/>
      <c r="BX329" s="7"/>
    </row>
    <row r="330" spans="2:76" ht="12.75">
      <c r="B330" s="2"/>
      <c r="C330" s="2"/>
      <c r="E330" s="17"/>
      <c r="H330" s="2"/>
      <c r="BX330" s="7"/>
    </row>
    <row r="331" spans="2:76" ht="12.75">
      <c r="B331" s="2"/>
      <c r="C331" s="2"/>
      <c r="E331" s="17"/>
      <c r="H331" s="2"/>
      <c r="BX331" s="7"/>
    </row>
    <row r="332" spans="2:76" ht="12.75">
      <c r="B332" s="2"/>
      <c r="C332" s="2"/>
      <c r="E332" s="17"/>
      <c r="H332" s="2"/>
      <c r="BX332" s="7"/>
    </row>
    <row r="333" spans="2:76" ht="12.75">
      <c r="B333" s="2"/>
      <c r="C333" s="2"/>
      <c r="E333" s="17"/>
      <c r="H333" s="2"/>
      <c r="BX333" s="7"/>
    </row>
    <row r="334" spans="2:76" ht="12.75">
      <c r="B334" s="2"/>
      <c r="C334" s="2"/>
      <c r="E334" s="17"/>
      <c r="H334" s="2"/>
      <c r="BX334" s="7"/>
    </row>
    <row r="335" spans="2:76" ht="12.75">
      <c r="B335" s="2"/>
      <c r="C335" s="2"/>
      <c r="E335" s="17"/>
      <c r="H335" s="2"/>
      <c r="BX335" s="7"/>
    </row>
    <row r="336" spans="2:76" ht="12.75">
      <c r="B336" s="2"/>
      <c r="C336" s="2"/>
      <c r="E336" s="17"/>
      <c r="H336" s="2"/>
      <c r="BX336" s="7"/>
    </row>
    <row r="337" spans="2:76" ht="12.75">
      <c r="B337" s="2"/>
      <c r="C337" s="2"/>
      <c r="E337" s="17"/>
      <c r="H337" s="2"/>
      <c r="BX337" s="7"/>
    </row>
    <row r="338" spans="2:76" ht="12.75">
      <c r="B338" s="2"/>
      <c r="C338" s="2"/>
      <c r="E338" s="17"/>
      <c r="H338" s="2"/>
      <c r="BX338" s="7"/>
    </row>
    <row r="339" spans="2:76" ht="12.75">
      <c r="B339" s="2"/>
      <c r="C339" s="2"/>
      <c r="E339" s="17"/>
      <c r="H339" s="2"/>
      <c r="BX339" s="7"/>
    </row>
    <row r="340" spans="2:76" ht="12.75">
      <c r="B340" s="2"/>
      <c r="C340" s="2"/>
      <c r="E340" s="17"/>
      <c r="H340" s="2"/>
      <c r="BX340" s="7"/>
    </row>
    <row r="341" spans="2:76" ht="12.75">
      <c r="B341" s="2"/>
      <c r="C341" s="2"/>
      <c r="E341" s="17"/>
      <c r="H341" s="2"/>
      <c r="BX341" s="7"/>
    </row>
    <row r="342" spans="2:76" ht="12.75">
      <c r="B342" s="2"/>
      <c r="C342" s="2"/>
      <c r="E342" s="17"/>
      <c r="H342" s="2"/>
      <c r="BX342" s="7"/>
    </row>
    <row r="343" spans="2:76" ht="12.75">
      <c r="B343" s="2"/>
      <c r="C343" s="2"/>
      <c r="E343" s="17"/>
      <c r="H343" s="2"/>
      <c r="BX343" s="7"/>
    </row>
    <row r="344" spans="2:76" ht="12.75">
      <c r="B344" s="2"/>
      <c r="C344" s="2"/>
      <c r="E344" s="17"/>
      <c r="H344" s="2"/>
      <c r="BX344" s="7"/>
    </row>
    <row r="345" spans="2:76" ht="12.75">
      <c r="B345" s="2"/>
      <c r="C345" s="2"/>
      <c r="E345" s="17"/>
      <c r="H345" s="2"/>
      <c r="BX345" s="7"/>
    </row>
    <row r="346" spans="2:76" ht="12.75">
      <c r="B346" s="2"/>
      <c r="C346" s="2"/>
      <c r="E346" s="17"/>
      <c r="H346" s="2"/>
      <c r="BX346" s="7"/>
    </row>
    <row r="347" spans="2:76" ht="12.75">
      <c r="B347" s="2"/>
      <c r="C347" s="2"/>
      <c r="E347" s="17"/>
      <c r="H347" s="2"/>
      <c r="BX347" s="7"/>
    </row>
    <row r="348" spans="2:76" ht="12.75">
      <c r="B348" s="2"/>
      <c r="C348" s="2"/>
      <c r="E348" s="17"/>
      <c r="H348" s="2"/>
      <c r="BX348" s="7"/>
    </row>
    <row r="349" spans="2:76" ht="12.75">
      <c r="B349" s="2"/>
      <c r="C349" s="2"/>
      <c r="E349" s="17"/>
      <c r="H349" s="2"/>
      <c r="BX349" s="7"/>
    </row>
    <row r="350" spans="2:76" ht="12.75">
      <c r="B350" s="2"/>
      <c r="C350" s="2"/>
      <c r="E350" s="17"/>
      <c r="H350" s="2"/>
      <c r="BX350" s="7"/>
    </row>
    <row r="351" spans="2:76" ht="12.75">
      <c r="B351" s="2"/>
      <c r="C351" s="2"/>
      <c r="E351" s="17"/>
      <c r="H351" s="2"/>
      <c r="BX351" s="7"/>
    </row>
    <row r="352" spans="2:76" ht="12.75">
      <c r="B352" s="2"/>
      <c r="C352" s="2"/>
      <c r="E352" s="17"/>
      <c r="H352" s="2"/>
      <c r="BX352" s="7"/>
    </row>
    <row r="353" spans="2:76" ht="12.75">
      <c r="B353" s="2"/>
      <c r="C353" s="2"/>
      <c r="E353" s="17"/>
      <c r="H353" s="2"/>
      <c r="BX353" s="7"/>
    </row>
    <row r="354" spans="2:76" ht="12.75">
      <c r="B354" s="2"/>
      <c r="C354" s="2"/>
      <c r="E354" s="17"/>
      <c r="H354" s="2"/>
      <c r="BX354" s="7"/>
    </row>
    <row r="355" spans="2:76" ht="12.75">
      <c r="B355" s="2"/>
      <c r="C355" s="2"/>
      <c r="E355" s="17"/>
      <c r="H355" s="2"/>
      <c r="BX355" s="7"/>
    </row>
    <row r="356" spans="2:76" ht="12.75">
      <c r="B356" s="2"/>
      <c r="C356" s="2"/>
      <c r="E356" s="17"/>
      <c r="H356" s="2"/>
      <c r="BX356" s="7"/>
    </row>
    <row r="357" spans="2:76" ht="12.75">
      <c r="B357" s="2"/>
      <c r="C357" s="2"/>
      <c r="E357" s="17"/>
      <c r="H357" s="2"/>
      <c r="BX357" s="7"/>
    </row>
    <row r="358" spans="2:76" ht="12.75">
      <c r="B358" s="2"/>
      <c r="C358" s="2"/>
      <c r="E358" s="17"/>
      <c r="H358" s="2"/>
      <c r="BX358" s="7"/>
    </row>
    <row r="359" spans="2:76" ht="12.75">
      <c r="B359" s="2"/>
      <c r="C359" s="2"/>
      <c r="E359" s="17"/>
      <c r="H359" s="2"/>
      <c r="BX359" s="7"/>
    </row>
    <row r="360" spans="2:76" ht="12.75">
      <c r="B360" s="2"/>
      <c r="C360" s="2"/>
      <c r="E360" s="17"/>
      <c r="H360" s="2"/>
      <c r="BX360" s="7"/>
    </row>
    <row r="361" spans="2:76" ht="12.75">
      <c r="B361" s="2"/>
      <c r="C361" s="2"/>
      <c r="E361" s="17"/>
      <c r="H361" s="2"/>
      <c r="BX361" s="7"/>
    </row>
    <row r="362" spans="2:76" ht="12.75">
      <c r="B362" s="2"/>
      <c r="C362" s="2"/>
      <c r="E362" s="17"/>
      <c r="H362" s="2"/>
      <c r="BX362" s="7"/>
    </row>
    <row r="363" spans="2:76" ht="12.75">
      <c r="B363" s="2"/>
      <c r="C363" s="2"/>
      <c r="E363" s="17"/>
      <c r="H363" s="2"/>
      <c r="BX363" s="7"/>
    </row>
    <row r="364" spans="2:76" ht="12.75">
      <c r="B364" s="2"/>
      <c r="C364" s="2"/>
      <c r="E364" s="17"/>
      <c r="H364" s="2"/>
      <c r="BX364" s="7"/>
    </row>
    <row r="365" spans="2:76" ht="12.75">
      <c r="B365" s="2"/>
      <c r="C365" s="2"/>
      <c r="E365" s="17"/>
      <c r="H365" s="2"/>
      <c r="BX365" s="7"/>
    </row>
    <row r="366" spans="2:76" ht="12.75">
      <c r="B366" s="2"/>
      <c r="C366" s="2"/>
      <c r="E366" s="17"/>
      <c r="H366" s="2"/>
      <c r="BX366" s="7"/>
    </row>
    <row r="367" spans="2:76" ht="12.75">
      <c r="B367" s="2"/>
      <c r="C367" s="2"/>
      <c r="E367" s="17"/>
      <c r="H367" s="2"/>
      <c r="BX367" s="7"/>
    </row>
    <row r="368" spans="2:76" ht="12.75">
      <c r="B368" s="2"/>
      <c r="C368" s="2"/>
      <c r="E368" s="17"/>
      <c r="H368" s="2"/>
      <c r="BX368" s="7"/>
    </row>
    <row r="369" spans="2:76" ht="12.75">
      <c r="B369" s="2"/>
      <c r="C369" s="2"/>
      <c r="E369" s="17"/>
      <c r="H369" s="2"/>
      <c r="BX369" s="7"/>
    </row>
    <row r="370" spans="2:76" ht="12.75">
      <c r="B370" s="2"/>
      <c r="C370" s="2"/>
      <c r="E370" s="17"/>
      <c r="H370" s="2"/>
      <c r="BX370" s="7"/>
    </row>
    <row r="371" spans="2:76" ht="12.75">
      <c r="B371" s="2"/>
      <c r="C371" s="2"/>
      <c r="E371" s="17"/>
      <c r="H371" s="2"/>
      <c r="BX371" s="7"/>
    </row>
    <row r="372" spans="2:76" ht="12.75">
      <c r="B372" s="2"/>
      <c r="C372" s="2"/>
      <c r="E372" s="17"/>
      <c r="H372" s="2"/>
      <c r="BX372" s="7"/>
    </row>
    <row r="373" spans="2:76" ht="12.75">
      <c r="B373" s="2"/>
      <c r="C373" s="2"/>
      <c r="E373" s="17"/>
      <c r="H373" s="2"/>
      <c r="BX373" s="7"/>
    </row>
    <row r="374" spans="2:76" ht="12.75">
      <c r="B374" s="2"/>
      <c r="C374" s="2"/>
      <c r="E374" s="17"/>
      <c r="H374" s="2"/>
      <c r="BX374" s="7"/>
    </row>
    <row r="375" spans="2:76" ht="12.75">
      <c r="B375" s="2"/>
      <c r="C375" s="2"/>
      <c r="E375" s="17"/>
      <c r="H375" s="2"/>
      <c r="BX375" s="7"/>
    </row>
    <row r="376" spans="2:76" ht="12.75">
      <c r="B376" s="2"/>
      <c r="C376" s="2"/>
      <c r="E376" s="17"/>
      <c r="H376" s="2"/>
      <c r="BX376" s="7"/>
    </row>
    <row r="377" spans="2:76" ht="12.75">
      <c r="B377" s="2"/>
      <c r="C377" s="2"/>
      <c r="E377" s="17"/>
      <c r="H377" s="2"/>
      <c r="BX377" s="7"/>
    </row>
    <row r="378" spans="2:76" ht="12.75">
      <c r="B378" s="2"/>
      <c r="C378" s="2"/>
      <c r="E378" s="17"/>
      <c r="H378" s="2"/>
      <c r="BX378" s="7"/>
    </row>
    <row r="379" spans="2:76" ht="12.75">
      <c r="B379" s="2"/>
      <c r="C379" s="2"/>
      <c r="E379" s="17"/>
      <c r="H379" s="2"/>
      <c r="BX379" s="7"/>
    </row>
    <row r="380" spans="2:76" ht="12.75">
      <c r="B380" s="2"/>
      <c r="C380" s="2"/>
      <c r="E380" s="17"/>
      <c r="H380" s="2"/>
      <c r="BX380" s="7"/>
    </row>
    <row r="381" spans="2:76" ht="12.75">
      <c r="B381" s="2"/>
      <c r="C381" s="2"/>
      <c r="E381" s="17"/>
      <c r="H381" s="2"/>
      <c r="BX381" s="7"/>
    </row>
    <row r="382" spans="2:76" ht="12.75">
      <c r="B382" s="2"/>
      <c r="C382" s="2"/>
      <c r="E382" s="17"/>
      <c r="H382" s="2"/>
      <c r="BX382" s="7"/>
    </row>
    <row r="383" spans="2:76" ht="12.75">
      <c r="B383" s="2"/>
      <c r="C383" s="2"/>
      <c r="E383" s="17"/>
      <c r="H383" s="2"/>
      <c r="BX383" s="7"/>
    </row>
    <row r="384" spans="2:76" ht="12.75">
      <c r="B384" s="2"/>
      <c r="C384" s="2"/>
      <c r="E384" s="17"/>
      <c r="H384" s="2"/>
      <c r="BX384" s="7"/>
    </row>
    <row r="385" spans="2:76" ht="12.75">
      <c r="B385" s="2"/>
      <c r="C385" s="2"/>
      <c r="E385" s="17"/>
      <c r="H385" s="2"/>
      <c r="BX385" s="7"/>
    </row>
    <row r="386" spans="2:76" ht="12.75">
      <c r="B386" s="2"/>
      <c r="C386" s="2"/>
      <c r="E386" s="17"/>
      <c r="H386" s="2"/>
      <c r="BX386" s="7"/>
    </row>
    <row r="387" spans="2:76" ht="12.75">
      <c r="B387" s="2"/>
      <c r="C387" s="2"/>
      <c r="E387" s="17"/>
      <c r="H387" s="2"/>
      <c r="BX387" s="7"/>
    </row>
    <row r="388" spans="2:76" ht="12.75">
      <c r="B388" s="2"/>
      <c r="C388" s="2"/>
      <c r="E388" s="17"/>
      <c r="H388" s="2"/>
      <c r="BX388" s="7"/>
    </row>
    <row r="389" spans="2:76" ht="12.75">
      <c r="B389" s="2"/>
      <c r="C389" s="2"/>
      <c r="E389" s="17"/>
      <c r="H389" s="2"/>
      <c r="BX389" s="7"/>
    </row>
    <row r="390" spans="2:76" ht="12.75">
      <c r="B390" s="2"/>
      <c r="C390" s="2"/>
      <c r="E390" s="17"/>
      <c r="H390" s="2"/>
      <c r="BX390" s="7"/>
    </row>
    <row r="391" spans="2:76" ht="12.75">
      <c r="B391" s="2"/>
      <c r="C391" s="2"/>
      <c r="E391" s="17"/>
      <c r="H391" s="2"/>
      <c r="BX391" s="7"/>
    </row>
    <row r="392" spans="2:76" ht="12.75">
      <c r="B392" s="2"/>
      <c r="C392" s="2"/>
      <c r="E392" s="17"/>
      <c r="H392" s="2"/>
      <c r="BX392" s="7"/>
    </row>
    <row r="393" spans="2:76" ht="12.75">
      <c r="B393" s="2"/>
      <c r="C393" s="2"/>
      <c r="E393" s="17"/>
      <c r="H393" s="2"/>
      <c r="BX393" s="7"/>
    </row>
    <row r="394" spans="2:76" ht="12.75">
      <c r="B394" s="2"/>
      <c r="C394" s="2"/>
      <c r="E394" s="17"/>
      <c r="H394" s="2"/>
      <c r="BX394" s="7"/>
    </row>
    <row r="395" spans="2:76" ht="12.75">
      <c r="B395" s="2"/>
      <c r="C395" s="2"/>
      <c r="E395" s="17"/>
      <c r="H395" s="2"/>
      <c r="BX395" s="7"/>
    </row>
    <row r="396" spans="2:76" ht="12.75">
      <c r="B396" s="2"/>
      <c r="C396" s="2"/>
      <c r="E396" s="17"/>
      <c r="H396" s="2"/>
      <c r="BX396" s="7"/>
    </row>
    <row r="397" spans="2:76" ht="12.75">
      <c r="B397" s="2"/>
      <c r="C397" s="2"/>
      <c r="E397" s="17"/>
      <c r="H397" s="2"/>
      <c r="BX397" s="7"/>
    </row>
    <row r="398" spans="2:76" ht="12.75">
      <c r="B398" s="2"/>
      <c r="C398" s="2"/>
      <c r="E398" s="17"/>
      <c r="H398" s="2"/>
      <c r="BX398" s="7"/>
    </row>
    <row r="399" spans="2:76" ht="12.75">
      <c r="B399" s="2"/>
      <c r="C399" s="2"/>
      <c r="E399" s="17"/>
      <c r="H399" s="2"/>
      <c r="BX399" s="7"/>
    </row>
    <row r="400" spans="2:76" ht="12.75">
      <c r="B400" s="2"/>
      <c r="C400" s="2"/>
      <c r="E400" s="17"/>
      <c r="H400" s="2"/>
      <c r="BX400" s="7"/>
    </row>
    <row r="401" spans="2:76" ht="12.75">
      <c r="B401" s="2"/>
      <c r="C401" s="2"/>
      <c r="E401" s="17"/>
      <c r="H401" s="2"/>
      <c r="BX401" s="7"/>
    </row>
    <row r="402" spans="2:76" ht="12.75">
      <c r="B402" s="2"/>
      <c r="C402" s="2"/>
      <c r="E402" s="17"/>
      <c r="H402" s="2"/>
      <c r="BX402" s="7"/>
    </row>
    <row r="403" spans="2:76" ht="12.75">
      <c r="B403" s="2"/>
      <c r="C403" s="2"/>
      <c r="E403" s="17"/>
      <c r="H403" s="2"/>
      <c r="BX403" s="7"/>
    </row>
    <row r="404" spans="2:76" ht="12.75">
      <c r="B404" s="2"/>
      <c r="C404" s="2"/>
      <c r="E404" s="17"/>
      <c r="H404" s="2"/>
      <c r="BX404" s="7"/>
    </row>
    <row r="405" spans="2:76" ht="12.75">
      <c r="B405" s="2"/>
      <c r="C405" s="2"/>
      <c r="E405" s="17"/>
      <c r="H405" s="2"/>
      <c r="BX405" s="7"/>
    </row>
    <row r="406" spans="2:76" ht="12.75">
      <c r="B406" s="2"/>
      <c r="C406" s="2"/>
      <c r="E406" s="17"/>
      <c r="H406" s="2"/>
      <c r="BX406" s="7"/>
    </row>
    <row r="407" spans="2:76" ht="12.75">
      <c r="B407" s="2"/>
      <c r="C407" s="2"/>
      <c r="E407" s="17"/>
      <c r="H407" s="2"/>
      <c r="BX407" s="7"/>
    </row>
    <row r="408" spans="2:76" ht="12.75">
      <c r="B408" s="2"/>
      <c r="C408" s="2"/>
      <c r="E408" s="17"/>
      <c r="H408" s="2"/>
      <c r="BX408" s="7"/>
    </row>
    <row r="409" spans="2:76" ht="12.75">
      <c r="B409" s="2"/>
      <c r="C409" s="2"/>
      <c r="E409" s="17"/>
      <c r="H409" s="2"/>
      <c r="BX409" s="7"/>
    </row>
    <row r="410" spans="2:76" ht="12.75">
      <c r="B410" s="2"/>
      <c r="C410" s="2"/>
      <c r="E410" s="17"/>
      <c r="H410" s="2"/>
      <c r="BX410" s="7"/>
    </row>
    <row r="411" spans="2:76" ht="12.75">
      <c r="B411" s="2"/>
      <c r="C411" s="2"/>
      <c r="E411" s="17"/>
      <c r="H411" s="2"/>
      <c r="BX411" s="7"/>
    </row>
    <row r="412" spans="2:76" ht="12.75">
      <c r="B412" s="2"/>
      <c r="C412" s="2"/>
      <c r="E412" s="17"/>
      <c r="H412" s="2"/>
      <c r="BX412" s="7"/>
    </row>
    <row r="413" spans="2:76" ht="12.75">
      <c r="B413" s="2"/>
      <c r="C413" s="2"/>
      <c r="E413" s="17"/>
      <c r="H413" s="2"/>
      <c r="BX413" s="7"/>
    </row>
    <row r="414" spans="2:76" ht="12.75">
      <c r="B414" s="2"/>
      <c r="C414" s="2"/>
      <c r="E414" s="17"/>
      <c r="H414" s="2"/>
      <c r="BX414" s="7"/>
    </row>
    <row r="415" spans="2:76" ht="12.75">
      <c r="B415" s="2"/>
      <c r="C415" s="2"/>
      <c r="E415" s="17"/>
      <c r="H415" s="2"/>
      <c r="BX415" s="7"/>
    </row>
    <row r="416" spans="2:76" ht="12.75">
      <c r="B416" s="2"/>
      <c r="C416" s="2"/>
      <c r="E416" s="17"/>
      <c r="H416" s="2"/>
      <c r="BX416" s="7"/>
    </row>
    <row r="417" spans="2:76" ht="12.75">
      <c r="B417" s="2"/>
      <c r="C417" s="2"/>
      <c r="E417" s="17"/>
      <c r="H417" s="2"/>
      <c r="BX417" s="7"/>
    </row>
    <row r="418" spans="2:76" ht="12.75">
      <c r="B418" s="2"/>
      <c r="C418" s="2"/>
      <c r="E418" s="17"/>
      <c r="H418" s="2"/>
      <c r="BX418" s="7"/>
    </row>
    <row r="419" spans="2:76" ht="12.75">
      <c r="B419" s="2"/>
      <c r="C419" s="2"/>
      <c r="E419" s="17"/>
      <c r="H419" s="2"/>
      <c r="BX419" s="7"/>
    </row>
    <row r="420" spans="2:76" ht="12.75">
      <c r="B420" s="2"/>
      <c r="C420" s="2"/>
      <c r="E420" s="17"/>
      <c r="H420" s="2"/>
      <c r="BX420" s="7"/>
    </row>
    <row r="421" spans="2:76" ht="12.75">
      <c r="B421" s="2"/>
      <c r="C421" s="2"/>
      <c r="E421" s="17"/>
      <c r="H421" s="2"/>
      <c r="BX421" s="7"/>
    </row>
    <row r="422" spans="2:76" ht="12.75">
      <c r="B422" s="2"/>
      <c r="C422" s="2"/>
      <c r="E422" s="17"/>
      <c r="H422" s="2"/>
      <c r="BX422" s="7"/>
    </row>
    <row r="423" spans="2:76" ht="12.75">
      <c r="B423" s="2"/>
      <c r="C423" s="2"/>
      <c r="E423" s="17"/>
      <c r="H423" s="2"/>
      <c r="BX423" s="7"/>
    </row>
    <row r="424" spans="2:76" ht="12.75">
      <c r="B424" s="2"/>
      <c r="C424" s="2"/>
      <c r="E424" s="17"/>
      <c r="H424" s="2"/>
      <c r="BX424" s="7"/>
    </row>
    <row r="425" spans="2:76" ht="12.75">
      <c r="B425" s="2"/>
      <c r="C425" s="2"/>
      <c r="E425" s="17"/>
      <c r="H425" s="2"/>
      <c r="BX425" s="7"/>
    </row>
    <row r="426" spans="2:76" ht="12.75">
      <c r="B426" s="2"/>
      <c r="C426" s="2"/>
      <c r="E426" s="17"/>
      <c r="H426" s="2"/>
      <c r="BX426" s="7"/>
    </row>
    <row r="427" spans="2:76" ht="12.75">
      <c r="B427" s="2"/>
      <c r="C427" s="2"/>
      <c r="E427" s="17"/>
      <c r="H427" s="2"/>
      <c r="BX427" s="7"/>
    </row>
    <row r="428" spans="2:76" ht="12.75">
      <c r="B428" s="2"/>
      <c r="C428" s="2"/>
      <c r="E428" s="17"/>
      <c r="H428" s="2"/>
      <c r="BX428" s="7"/>
    </row>
    <row r="429" spans="2:76" ht="12.75">
      <c r="B429" s="2"/>
      <c r="C429" s="2"/>
      <c r="E429" s="17"/>
      <c r="H429" s="2"/>
      <c r="BX429" s="7"/>
    </row>
    <row r="430" spans="2:76" ht="12.75">
      <c r="B430" s="2"/>
      <c r="C430" s="2"/>
      <c r="E430" s="17"/>
      <c r="H430" s="2"/>
      <c r="BX430" s="7"/>
    </row>
    <row r="431" spans="2:76" ht="12.75">
      <c r="B431" s="2"/>
      <c r="C431" s="2"/>
      <c r="E431" s="17"/>
      <c r="H431" s="2"/>
      <c r="BX431" s="7"/>
    </row>
    <row r="432" spans="2:76" ht="12.75">
      <c r="B432" s="2"/>
      <c r="C432" s="2"/>
      <c r="E432" s="17"/>
      <c r="H432" s="2"/>
      <c r="BX432" s="7"/>
    </row>
    <row r="433" spans="2:76" ht="12.75">
      <c r="B433" s="2"/>
      <c r="C433" s="2"/>
      <c r="E433" s="17"/>
      <c r="H433" s="2"/>
      <c r="BX433" s="7"/>
    </row>
    <row r="434" spans="2:76" ht="12.75">
      <c r="B434" s="2"/>
      <c r="C434" s="2"/>
      <c r="E434" s="17"/>
      <c r="H434" s="2"/>
      <c r="BX434" s="7"/>
    </row>
    <row r="435" spans="2:76" ht="12.75">
      <c r="B435" s="2"/>
      <c r="C435" s="2"/>
      <c r="E435" s="17"/>
      <c r="H435" s="2"/>
      <c r="BX435" s="7"/>
    </row>
    <row r="436" spans="2:76" ht="12.75">
      <c r="B436" s="2"/>
      <c r="C436" s="2"/>
      <c r="E436" s="17"/>
      <c r="H436" s="2"/>
      <c r="BX436" s="7"/>
    </row>
    <row r="437" spans="2:76" ht="12.75">
      <c r="B437" s="2"/>
      <c r="C437" s="2"/>
      <c r="E437" s="17"/>
      <c r="H437" s="2"/>
      <c r="BX437" s="7"/>
    </row>
    <row r="438" spans="2:76" ht="12.75">
      <c r="B438" s="2"/>
      <c r="C438" s="2"/>
      <c r="E438" s="17"/>
      <c r="H438" s="2"/>
      <c r="BX438" s="7"/>
    </row>
    <row r="439" spans="2:76" ht="12.75">
      <c r="B439" s="2"/>
      <c r="C439" s="2"/>
      <c r="E439" s="17"/>
      <c r="H439" s="2"/>
      <c r="BX439" s="7"/>
    </row>
    <row r="440" spans="2:76" ht="12.75">
      <c r="B440" s="2"/>
      <c r="C440" s="2"/>
      <c r="E440" s="17"/>
      <c r="H440" s="2"/>
      <c r="BX440" s="7"/>
    </row>
    <row r="441" spans="2:76" ht="12.75">
      <c r="B441" s="2"/>
      <c r="C441" s="2"/>
      <c r="E441" s="17"/>
      <c r="H441" s="2"/>
      <c r="BX441" s="7"/>
    </row>
    <row r="442" spans="2:76" ht="12.75">
      <c r="B442" s="2"/>
      <c r="C442" s="2"/>
      <c r="E442" s="17"/>
      <c r="H442" s="2"/>
      <c r="BX442" s="7"/>
    </row>
    <row r="443" spans="2:76" ht="12.75">
      <c r="B443" s="2"/>
      <c r="C443" s="2"/>
      <c r="E443" s="17"/>
      <c r="H443" s="2"/>
      <c r="BX443" s="7"/>
    </row>
    <row r="444" spans="2:76" ht="12.75">
      <c r="B444" s="2"/>
      <c r="C444" s="2"/>
      <c r="E444" s="17"/>
      <c r="H444" s="2"/>
      <c r="BX444" s="7"/>
    </row>
    <row r="445" spans="2:76" ht="12.75">
      <c r="B445" s="2"/>
      <c r="C445" s="2"/>
      <c r="E445" s="17"/>
      <c r="H445" s="2"/>
      <c r="BX445" s="7"/>
    </row>
    <row r="446" spans="2:76" ht="12.75">
      <c r="B446" s="2"/>
      <c r="C446" s="2"/>
      <c r="E446" s="17"/>
      <c r="H446" s="2"/>
      <c r="BX446" s="7"/>
    </row>
    <row r="447" spans="2:76" ht="12.75">
      <c r="B447" s="2"/>
      <c r="C447" s="2"/>
      <c r="E447" s="17"/>
      <c r="H447" s="2"/>
      <c r="BX447" s="7"/>
    </row>
    <row r="448" spans="2:76" ht="12.75">
      <c r="B448" s="2"/>
      <c r="C448" s="2"/>
      <c r="E448" s="17"/>
      <c r="H448" s="2"/>
      <c r="BX448" s="7"/>
    </row>
    <row r="449" spans="2:76" ht="12.75">
      <c r="B449" s="2"/>
      <c r="C449" s="2"/>
      <c r="E449" s="17"/>
      <c r="H449" s="2"/>
      <c r="BX449" s="7"/>
    </row>
    <row r="450" spans="2:76" ht="12.75">
      <c r="B450" s="2"/>
      <c r="C450" s="2"/>
      <c r="E450" s="17"/>
      <c r="H450" s="2"/>
      <c r="BX450" s="7"/>
    </row>
    <row r="451" spans="2:76" ht="12.75">
      <c r="B451" s="2"/>
      <c r="C451" s="2"/>
      <c r="E451" s="17"/>
      <c r="H451" s="2"/>
      <c r="BX451" s="7"/>
    </row>
    <row r="452" spans="2:76" ht="12.75">
      <c r="B452" s="2"/>
      <c r="C452" s="2"/>
      <c r="E452" s="17"/>
      <c r="H452" s="2"/>
      <c r="BX452" s="7"/>
    </row>
    <row r="453" spans="2:76" ht="12.75">
      <c r="B453" s="2"/>
      <c r="C453" s="2"/>
      <c r="E453" s="17"/>
      <c r="H453" s="2"/>
      <c r="BX453" s="7"/>
    </row>
    <row r="454" spans="2:76" ht="12.75">
      <c r="B454" s="2"/>
      <c r="C454" s="2"/>
      <c r="E454" s="17"/>
      <c r="H454" s="2"/>
      <c r="BX454" s="7"/>
    </row>
    <row r="455" spans="2:76" ht="12.75">
      <c r="B455" s="2"/>
      <c r="C455" s="2"/>
      <c r="E455" s="17"/>
      <c r="H455" s="2"/>
      <c r="BX455" s="7"/>
    </row>
    <row r="456" spans="2:76" ht="12.75">
      <c r="B456" s="2"/>
      <c r="C456" s="2"/>
      <c r="E456" s="17"/>
      <c r="H456" s="2"/>
      <c r="BX456" s="7"/>
    </row>
    <row r="457" spans="2:76" ht="12.75">
      <c r="B457" s="2"/>
      <c r="C457" s="2"/>
      <c r="E457" s="17"/>
      <c r="H457" s="2"/>
      <c r="BX457" s="7"/>
    </row>
    <row r="458" spans="2:76" ht="12.75">
      <c r="B458" s="2"/>
      <c r="C458" s="2"/>
      <c r="E458" s="17"/>
      <c r="H458" s="2"/>
      <c r="BX458" s="7"/>
    </row>
    <row r="459" spans="2:76" ht="12.75">
      <c r="B459" s="2"/>
      <c r="C459" s="2"/>
      <c r="E459" s="17"/>
      <c r="H459" s="2"/>
      <c r="BX459" s="7"/>
    </row>
    <row r="460" spans="2:76" ht="12.75">
      <c r="B460" s="2"/>
      <c r="C460" s="2"/>
      <c r="E460" s="17"/>
      <c r="H460" s="2"/>
      <c r="BX460" s="7"/>
    </row>
    <row r="461" spans="2:76" ht="12.75">
      <c r="B461" s="2"/>
      <c r="C461" s="2"/>
      <c r="E461" s="17"/>
      <c r="H461" s="2"/>
      <c r="BX461" s="7"/>
    </row>
    <row r="462" spans="2:76" ht="12.75">
      <c r="B462" s="2"/>
      <c r="C462" s="2"/>
      <c r="E462" s="17"/>
      <c r="H462" s="2"/>
      <c r="BX462" s="7"/>
    </row>
    <row r="463" spans="2:76" ht="12.75">
      <c r="B463" s="2"/>
      <c r="C463" s="2"/>
      <c r="E463" s="17"/>
      <c r="H463" s="2"/>
      <c r="BX463" s="7"/>
    </row>
    <row r="464" spans="2:76" ht="12.75">
      <c r="B464" s="2"/>
      <c r="C464" s="2"/>
      <c r="E464" s="17"/>
      <c r="H464" s="2"/>
      <c r="BX464" s="7"/>
    </row>
    <row r="465" spans="2:76" ht="12.75">
      <c r="B465" s="2"/>
      <c r="C465" s="2"/>
      <c r="E465" s="17"/>
      <c r="H465" s="2"/>
      <c r="BX465" s="7"/>
    </row>
    <row r="466" spans="2:76" ht="12.75">
      <c r="B466" s="2"/>
      <c r="C466" s="2"/>
      <c r="E466" s="17"/>
      <c r="H466" s="2"/>
      <c r="BX466" s="7"/>
    </row>
    <row r="467" spans="2:76" ht="12.75">
      <c r="B467" s="2"/>
      <c r="C467" s="2"/>
      <c r="E467" s="17"/>
      <c r="H467" s="2"/>
      <c r="BX467" s="7"/>
    </row>
    <row r="468" spans="2:76" ht="12.75">
      <c r="B468" s="2"/>
      <c r="C468" s="2"/>
      <c r="E468" s="17"/>
      <c r="H468" s="2"/>
      <c r="BX468" s="7"/>
    </row>
    <row r="469" spans="2:76" ht="12.75">
      <c r="B469" s="2"/>
      <c r="C469" s="2"/>
      <c r="E469" s="17"/>
      <c r="H469" s="2"/>
      <c r="BX469" s="7"/>
    </row>
    <row r="470" spans="2:76" ht="12.75">
      <c r="B470" s="2"/>
      <c r="C470" s="2"/>
      <c r="E470" s="17"/>
      <c r="H470" s="2"/>
      <c r="BX470" s="7"/>
    </row>
    <row r="471" spans="2:76" ht="12.75">
      <c r="B471" s="2"/>
      <c r="C471" s="2"/>
      <c r="E471" s="17"/>
      <c r="H471" s="2"/>
      <c r="BX471" s="7"/>
    </row>
    <row r="472" spans="2:76" ht="12.75">
      <c r="B472" s="2"/>
      <c r="C472" s="2"/>
      <c r="E472" s="17"/>
      <c r="H472" s="2"/>
      <c r="BX472" s="7"/>
    </row>
    <row r="473" spans="2:76" ht="12.75">
      <c r="B473" s="2"/>
      <c r="C473" s="2"/>
      <c r="E473" s="17"/>
      <c r="H473" s="2"/>
      <c r="BX473" s="7"/>
    </row>
    <row r="474" spans="2:76" ht="12.75">
      <c r="B474" s="2"/>
      <c r="C474" s="2"/>
      <c r="E474" s="17"/>
      <c r="H474" s="2"/>
      <c r="BX474" s="7"/>
    </row>
    <row r="475" spans="2:76" ht="12.75">
      <c r="B475" s="2"/>
      <c r="C475" s="2"/>
      <c r="E475" s="17"/>
      <c r="H475" s="2"/>
      <c r="BX475" s="7"/>
    </row>
    <row r="476" spans="2:76" ht="12.75">
      <c r="B476" s="2"/>
      <c r="C476" s="2"/>
      <c r="E476" s="17"/>
      <c r="H476" s="2"/>
      <c r="BX476" s="7"/>
    </row>
    <row r="477" spans="2:76" ht="12.75">
      <c r="B477" s="2"/>
      <c r="C477" s="2"/>
      <c r="E477" s="17"/>
      <c r="H477" s="2"/>
      <c r="BX477" s="7"/>
    </row>
    <row r="478" spans="2:76" ht="12.75">
      <c r="B478" s="2"/>
      <c r="C478" s="2"/>
      <c r="E478" s="17"/>
      <c r="H478" s="2"/>
      <c r="BX478" s="7"/>
    </row>
    <row r="479" spans="2:76" ht="12.75">
      <c r="B479" s="2"/>
      <c r="C479" s="2"/>
      <c r="E479" s="17"/>
      <c r="H479" s="2"/>
      <c r="BX479" s="7"/>
    </row>
    <row r="480" spans="2:76" ht="12.75">
      <c r="B480" s="2"/>
      <c r="C480" s="2"/>
      <c r="E480" s="17"/>
      <c r="H480" s="2"/>
      <c r="BX480" s="7"/>
    </row>
    <row r="481" spans="2:76" ht="12.75">
      <c r="B481" s="2"/>
      <c r="C481" s="2"/>
      <c r="E481" s="17"/>
      <c r="H481" s="2"/>
      <c r="BX481" s="7"/>
    </row>
    <row r="482" spans="2:76" ht="12.75">
      <c r="B482" s="2"/>
      <c r="C482" s="2"/>
      <c r="E482" s="17"/>
      <c r="H482" s="2"/>
      <c r="BX482" s="7"/>
    </row>
    <row r="483" spans="2:76" ht="12.75">
      <c r="B483" s="2"/>
      <c r="C483" s="2"/>
      <c r="E483" s="17"/>
      <c r="H483" s="2"/>
      <c r="BX483" s="7"/>
    </row>
    <row r="484" spans="2:76" ht="12.75">
      <c r="B484" s="2"/>
      <c r="C484" s="2"/>
      <c r="E484" s="17"/>
      <c r="H484" s="2"/>
      <c r="BX484" s="7"/>
    </row>
    <row r="485" spans="2:76" ht="12.75">
      <c r="B485" s="2"/>
      <c r="C485" s="2"/>
      <c r="E485" s="17"/>
      <c r="H485" s="2"/>
      <c r="BX485" s="7"/>
    </row>
    <row r="486" spans="2:76" ht="12.75">
      <c r="B486" s="2"/>
      <c r="C486" s="2"/>
      <c r="E486" s="17"/>
      <c r="H486" s="2"/>
      <c r="BX486" s="7"/>
    </row>
    <row r="487" spans="2:76" ht="12.75">
      <c r="B487" s="2"/>
      <c r="C487" s="2"/>
      <c r="E487" s="17"/>
      <c r="H487" s="2"/>
      <c r="BX487" s="7"/>
    </row>
    <row r="488" spans="2:76" ht="12.75">
      <c r="B488" s="2"/>
      <c r="C488" s="2"/>
      <c r="E488" s="17"/>
      <c r="H488" s="2"/>
      <c r="BX488" s="7"/>
    </row>
    <row r="489" spans="2:76" ht="12.75">
      <c r="B489" s="2"/>
      <c r="C489" s="2"/>
      <c r="E489" s="17"/>
      <c r="H489" s="2"/>
      <c r="BX489" s="7"/>
    </row>
    <row r="490" spans="2:76" ht="12.75">
      <c r="B490" s="2"/>
      <c r="C490" s="2"/>
      <c r="E490" s="17"/>
      <c r="H490" s="2"/>
      <c r="BX490" s="7"/>
    </row>
    <row r="491" spans="2:76" ht="12.75">
      <c r="B491" s="2"/>
      <c r="C491" s="2"/>
      <c r="E491" s="17"/>
      <c r="H491" s="2"/>
      <c r="BX491" s="7"/>
    </row>
    <row r="492" spans="2:76" ht="12.75">
      <c r="B492" s="2"/>
      <c r="C492" s="2"/>
      <c r="E492" s="17"/>
      <c r="H492" s="2"/>
      <c r="BX492" s="7"/>
    </row>
    <row r="493" spans="2:76" ht="12.75">
      <c r="B493" s="2"/>
      <c r="C493" s="2"/>
      <c r="E493" s="17"/>
      <c r="H493" s="2"/>
      <c r="BX493" s="7"/>
    </row>
    <row r="494" spans="2:76" ht="12.75">
      <c r="B494" s="2"/>
      <c r="C494" s="2"/>
      <c r="E494" s="17"/>
      <c r="H494" s="2"/>
      <c r="BX494" s="7"/>
    </row>
    <row r="495" spans="2:76" ht="12.75">
      <c r="B495" s="2"/>
      <c r="C495" s="2"/>
      <c r="E495" s="17"/>
      <c r="H495" s="2"/>
      <c r="BX495" s="7"/>
    </row>
    <row r="496" spans="2:76" ht="12.75">
      <c r="B496" s="2"/>
      <c r="C496" s="2"/>
      <c r="E496" s="17"/>
      <c r="H496" s="2"/>
      <c r="BX496" s="7"/>
    </row>
    <row r="497" spans="2:76" ht="12.75">
      <c r="B497" s="2"/>
      <c r="C497" s="2"/>
      <c r="E497" s="17"/>
      <c r="H497" s="2"/>
      <c r="BX497" s="7"/>
    </row>
    <row r="498" spans="2:76" ht="12.75">
      <c r="B498" s="2"/>
      <c r="C498" s="2"/>
      <c r="E498" s="17"/>
      <c r="H498" s="2"/>
      <c r="BX498" s="7"/>
    </row>
    <row r="499" spans="2:76" ht="12.75">
      <c r="B499" s="2"/>
      <c r="C499" s="2"/>
      <c r="E499" s="17"/>
      <c r="H499" s="2"/>
      <c r="BX499" s="7"/>
    </row>
    <row r="500" spans="2:76" ht="12.75">
      <c r="B500" s="2"/>
      <c r="C500" s="2"/>
      <c r="E500" s="17"/>
      <c r="H500" s="2"/>
      <c r="BX500" s="7"/>
    </row>
    <row r="501" spans="2:76" ht="12.75">
      <c r="B501" s="2"/>
      <c r="C501" s="2"/>
      <c r="E501" s="17"/>
      <c r="H501" s="2"/>
      <c r="BX501" s="7"/>
    </row>
    <row r="502" spans="2:76" ht="12.75">
      <c r="B502" s="2"/>
      <c r="C502" s="2"/>
      <c r="E502" s="17"/>
      <c r="H502" s="2"/>
      <c r="BX502" s="7"/>
    </row>
    <row r="503" spans="2:76" ht="12.75">
      <c r="B503" s="2"/>
      <c r="C503" s="2"/>
      <c r="E503" s="17"/>
      <c r="H503" s="2"/>
      <c r="BX503" s="7"/>
    </row>
    <row r="504" spans="2:76" ht="12.75">
      <c r="B504" s="2"/>
      <c r="C504" s="2"/>
      <c r="E504" s="17"/>
      <c r="H504" s="2"/>
      <c r="BX504" s="7"/>
    </row>
    <row r="505" spans="2:76" ht="12.75">
      <c r="B505" s="2"/>
      <c r="C505" s="2"/>
      <c r="E505" s="17"/>
      <c r="H505" s="2"/>
      <c r="BX505" s="7"/>
    </row>
    <row r="506" spans="2:76" ht="12.75">
      <c r="B506" s="2"/>
      <c r="C506" s="2"/>
      <c r="E506" s="17"/>
      <c r="H506" s="2"/>
      <c r="BX506" s="7"/>
    </row>
    <row r="507" spans="2:76" ht="12.75">
      <c r="B507" s="2"/>
      <c r="C507" s="2"/>
      <c r="E507" s="17"/>
      <c r="H507" s="2"/>
      <c r="BX507" s="7"/>
    </row>
    <row r="508" spans="2:76" ht="12.75">
      <c r="B508" s="2"/>
      <c r="C508" s="2"/>
      <c r="E508" s="17"/>
      <c r="H508" s="2"/>
      <c r="BX508" s="7"/>
    </row>
    <row r="509" spans="2:76" ht="12.75">
      <c r="B509" s="2"/>
      <c r="C509" s="2"/>
      <c r="E509" s="17"/>
      <c r="H509" s="2"/>
      <c r="BX509" s="7"/>
    </row>
    <row r="510" spans="2:76" ht="12.75">
      <c r="B510" s="2"/>
      <c r="C510" s="2"/>
      <c r="E510" s="17"/>
      <c r="H510" s="2"/>
      <c r="BX510" s="7"/>
    </row>
    <row r="511" spans="2:76" ht="12.75">
      <c r="B511" s="2"/>
      <c r="C511" s="2"/>
      <c r="E511" s="17"/>
      <c r="H511" s="2"/>
      <c r="BX511" s="7"/>
    </row>
    <row r="512" spans="2:76" ht="12.75">
      <c r="B512" s="2"/>
      <c r="C512" s="2"/>
      <c r="E512" s="17"/>
      <c r="H512" s="2"/>
      <c r="BX512" s="7"/>
    </row>
    <row r="513" spans="2:76" ht="12.75">
      <c r="B513" s="2"/>
      <c r="C513" s="2"/>
      <c r="E513" s="17"/>
      <c r="H513" s="2"/>
      <c r="BX513" s="7"/>
    </row>
    <row r="514" spans="2:76" ht="12.75">
      <c r="B514" s="2"/>
      <c r="C514" s="2"/>
      <c r="E514" s="17"/>
      <c r="H514" s="2"/>
      <c r="BX514" s="7"/>
    </row>
    <row r="515" spans="2:76" ht="12.75">
      <c r="B515" s="2"/>
      <c r="C515" s="2"/>
      <c r="E515" s="17"/>
      <c r="H515" s="2"/>
      <c r="BX515" s="7"/>
    </row>
    <row r="516" spans="2:76" ht="12.75">
      <c r="B516" s="2"/>
      <c r="C516" s="2"/>
      <c r="E516" s="17"/>
      <c r="H516" s="2"/>
      <c r="BX516" s="7"/>
    </row>
    <row r="517" spans="2:76" ht="12.75">
      <c r="B517" s="2"/>
      <c r="C517" s="2"/>
      <c r="E517" s="17"/>
      <c r="H517" s="2"/>
      <c r="BX517" s="7"/>
    </row>
    <row r="518" spans="2:76" ht="12.75">
      <c r="B518" s="2"/>
      <c r="C518" s="2"/>
      <c r="E518" s="17"/>
      <c r="H518" s="2"/>
      <c r="BX518" s="7"/>
    </row>
    <row r="519" spans="2:76" ht="12.75">
      <c r="B519" s="2"/>
      <c r="C519" s="2"/>
      <c r="E519" s="17"/>
      <c r="H519" s="2"/>
      <c r="BX519" s="7"/>
    </row>
    <row r="520" spans="2:76" ht="12.75">
      <c r="B520" s="2"/>
      <c r="C520" s="2"/>
      <c r="E520" s="17"/>
      <c r="H520" s="2"/>
      <c r="BX520" s="7"/>
    </row>
    <row r="521" spans="2:76" ht="12.75">
      <c r="B521" s="2"/>
      <c r="C521" s="2"/>
      <c r="E521" s="17"/>
      <c r="H521" s="2"/>
      <c r="BX521" s="7"/>
    </row>
    <row r="522" spans="2:76" ht="12.75">
      <c r="B522" s="2"/>
      <c r="C522" s="2"/>
      <c r="E522" s="17"/>
      <c r="H522" s="2"/>
      <c r="BX522" s="7"/>
    </row>
    <row r="523" spans="2:76" ht="12.75">
      <c r="B523" s="2"/>
      <c r="C523" s="2"/>
      <c r="E523" s="17"/>
      <c r="H523" s="2"/>
      <c r="BX523" s="7"/>
    </row>
    <row r="524" spans="2:76" ht="12.75">
      <c r="B524" s="2"/>
      <c r="C524" s="2"/>
      <c r="E524" s="17"/>
      <c r="H524" s="2"/>
      <c r="BX524" s="7"/>
    </row>
    <row r="525" spans="2:76" ht="12.75">
      <c r="B525" s="2"/>
      <c r="C525" s="2"/>
      <c r="E525" s="17"/>
      <c r="H525" s="2"/>
      <c r="BX525" s="7"/>
    </row>
    <row r="526" spans="2:76" ht="12.75">
      <c r="B526" s="2"/>
      <c r="C526" s="2"/>
      <c r="E526" s="17"/>
      <c r="H526" s="2"/>
      <c r="BX526" s="7"/>
    </row>
    <row r="527" spans="2:76" ht="12.75">
      <c r="B527" s="2"/>
      <c r="C527" s="2"/>
      <c r="E527" s="17"/>
      <c r="H527" s="2"/>
      <c r="BX527" s="7"/>
    </row>
    <row r="528" spans="2:76" ht="12.75">
      <c r="B528" s="2"/>
      <c r="C528" s="2"/>
      <c r="E528" s="17"/>
      <c r="H528" s="2"/>
      <c r="BX528" s="7"/>
    </row>
    <row r="529" spans="2:76" ht="12.75">
      <c r="B529" s="2"/>
      <c r="C529" s="2"/>
      <c r="E529" s="17"/>
      <c r="H529" s="2"/>
      <c r="BX529" s="7"/>
    </row>
    <row r="530" spans="2:76" ht="12.75">
      <c r="B530" s="2"/>
      <c r="C530" s="2"/>
      <c r="E530" s="17"/>
      <c r="H530" s="2"/>
      <c r="BX530" s="7"/>
    </row>
    <row r="531" spans="2:76" ht="12.75">
      <c r="B531" s="2"/>
      <c r="C531" s="2"/>
      <c r="E531" s="17"/>
      <c r="H531" s="2"/>
      <c r="BX531" s="7"/>
    </row>
    <row r="532" spans="2:76" ht="12.75">
      <c r="B532" s="2"/>
      <c r="C532" s="2"/>
      <c r="E532" s="17"/>
      <c r="H532" s="2"/>
      <c r="BX532" s="7"/>
    </row>
    <row r="533" spans="2:76" ht="12.75">
      <c r="B533" s="2"/>
      <c r="C533" s="2"/>
      <c r="E533" s="17"/>
      <c r="H533" s="2"/>
      <c r="BX533" s="7"/>
    </row>
    <row r="534" spans="2:76" ht="12.75">
      <c r="B534" s="2"/>
      <c r="C534" s="2"/>
      <c r="E534" s="17"/>
      <c r="H534" s="2"/>
      <c r="BX534" s="7"/>
    </row>
    <row r="535" spans="2:76" ht="12.75">
      <c r="B535" s="2"/>
      <c r="C535" s="2"/>
      <c r="E535" s="17"/>
      <c r="H535" s="2"/>
      <c r="BX535" s="7"/>
    </row>
    <row r="536" spans="2:76" ht="12.75">
      <c r="B536" s="2"/>
      <c r="C536" s="2"/>
      <c r="E536" s="17"/>
      <c r="H536" s="2"/>
      <c r="BX536" s="7"/>
    </row>
    <row r="537" spans="2:76" ht="12.75">
      <c r="B537" s="2"/>
      <c r="C537" s="2"/>
      <c r="E537" s="17"/>
      <c r="H537" s="2"/>
      <c r="BX537" s="7"/>
    </row>
    <row r="538" spans="2:76" ht="12.75">
      <c r="B538" s="2"/>
      <c r="C538" s="2"/>
      <c r="E538" s="17"/>
      <c r="H538" s="2"/>
      <c r="BX538" s="7"/>
    </row>
    <row r="539" spans="2:76" ht="12.75">
      <c r="B539" s="2"/>
      <c r="C539" s="2"/>
      <c r="E539" s="17"/>
      <c r="H539" s="2"/>
      <c r="BX539" s="7"/>
    </row>
    <row r="540" spans="2:76" ht="12.75">
      <c r="B540" s="2"/>
      <c r="C540" s="2"/>
      <c r="E540" s="17"/>
      <c r="H540" s="2"/>
      <c r="BX540" s="7"/>
    </row>
    <row r="541" spans="2:76" ht="12.75">
      <c r="B541" s="2"/>
      <c r="C541" s="2"/>
      <c r="E541" s="17"/>
      <c r="H541" s="2"/>
      <c r="BX541" s="7"/>
    </row>
    <row r="542" spans="2:76" ht="12.75">
      <c r="B542" s="2"/>
      <c r="C542" s="2"/>
      <c r="E542" s="17"/>
      <c r="H542" s="2"/>
      <c r="BX542" s="7"/>
    </row>
    <row r="543" spans="2:76" ht="12.75">
      <c r="B543" s="2"/>
      <c r="C543" s="2"/>
      <c r="E543" s="17"/>
      <c r="H543" s="2"/>
      <c r="BX543" s="7"/>
    </row>
    <row r="544" spans="2:76" ht="12.75">
      <c r="B544" s="2"/>
      <c r="C544" s="2"/>
      <c r="E544" s="17"/>
      <c r="H544" s="2"/>
      <c r="BX544" s="7"/>
    </row>
    <row r="545" spans="2:76" ht="12.75">
      <c r="B545" s="2"/>
      <c r="C545" s="2"/>
      <c r="E545" s="17"/>
      <c r="H545" s="2"/>
      <c r="BX545" s="7"/>
    </row>
    <row r="546" spans="2:76" ht="12.75">
      <c r="B546" s="2"/>
      <c r="C546" s="2"/>
      <c r="E546" s="17"/>
      <c r="H546" s="2"/>
      <c r="BX546" s="7"/>
    </row>
    <row r="547" spans="2:76" ht="12.75">
      <c r="B547" s="2"/>
      <c r="C547" s="2"/>
      <c r="E547" s="17"/>
      <c r="H547" s="2"/>
      <c r="BX547" s="7"/>
    </row>
    <row r="548" spans="2:76" ht="12.75">
      <c r="B548" s="2"/>
      <c r="C548" s="2"/>
      <c r="E548" s="17"/>
      <c r="H548" s="2"/>
      <c r="BX548" s="7"/>
    </row>
    <row r="549" spans="2:76" ht="12.75">
      <c r="B549" s="2"/>
      <c r="C549" s="2"/>
      <c r="E549" s="17"/>
      <c r="H549" s="2"/>
      <c r="BX549" s="7"/>
    </row>
    <row r="550" spans="2:76" ht="12.75">
      <c r="B550" s="2"/>
      <c r="C550" s="2"/>
      <c r="E550" s="17"/>
      <c r="H550" s="2"/>
      <c r="BX550" s="7"/>
    </row>
    <row r="551" spans="2:76" ht="12.75">
      <c r="B551" s="2"/>
      <c r="C551" s="2"/>
      <c r="E551" s="17"/>
      <c r="H551" s="2"/>
      <c r="BX551" s="7"/>
    </row>
    <row r="552" spans="2:76" ht="12.75">
      <c r="B552" s="2"/>
      <c r="C552" s="2"/>
      <c r="E552" s="17"/>
      <c r="H552" s="2"/>
      <c r="BX552" s="7"/>
    </row>
    <row r="553" spans="2:76" ht="12.75">
      <c r="B553" s="2"/>
      <c r="C553" s="2"/>
      <c r="E553" s="17"/>
      <c r="H553" s="2"/>
      <c r="BX553" s="7"/>
    </row>
    <row r="554" spans="2:76" ht="12.75">
      <c r="B554" s="2"/>
      <c r="C554" s="2"/>
      <c r="E554" s="17"/>
      <c r="H554" s="2"/>
      <c r="BX554" s="7"/>
    </row>
    <row r="555" spans="2:76" ht="12.75">
      <c r="B555" s="2"/>
      <c r="C555" s="2"/>
      <c r="E555" s="17"/>
      <c r="H555" s="2"/>
      <c r="BX555" s="7"/>
    </row>
    <row r="556" spans="2:76" ht="12.75">
      <c r="B556" s="2"/>
      <c r="C556" s="2"/>
      <c r="E556" s="17"/>
      <c r="H556" s="2"/>
      <c r="BX556" s="7"/>
    </row>
    <row r="557" spans="2:76" ht="12.75">
      <c r="B557" s="2"/>
      <c r="C557" s="2"/>
      <c r="E557" s="17"/>
      <c r="H557" s="2"/>
      <c r="BX557" s="7"/>
    </row>
    <row r="558" spans="2:76" ht="12.75">
      <c r="B558" s="2"/>
      <c r="C558" s="2"/>
      <c r="E558" s="17"/>
      <c r="H558" s="2"/>
      <c r="BX558" s="7"/>
    </row>
    <row r="559" spans="2:76" ht="12.75">
      <c r="B559" s="2"/>
      <c r="C559" s="2"/>
      <c r="E559" s="17"/>
      <c r="H559" s="2"/>
      <c r="BX559" s="7"/>
    </row>
    <row r="560" spans="2:76" ht="12.75">
      <c r="B560" s="2"/>
      <c r="C560" s="2"/>
      <c r="E560" s="17"/>
      <c r="H560" s="2"/>
      <c r="BX560" s="7"/>
    </row>
    <row r="561" spans="2:76" ht="12.75">
      <c r="B561" s="2"/>
      <c r="C561" s="2"/>
      <c r="E561" s="17"/>
      <c r="H561" s="2"/>
      <c r="BX561" s="7"/>
    </row>
    <row r="562" spans="2:76" ht="12.75">
      <c r="B562" s="2"/>
      <c r="C562" s="2"/>
      <c r="E562" s="17"/>
      <c r="H562" s="2"/>
      <c r="BX562" s="7"/>
    </row>
    <row r="563" spans="2:76" ht="12.75">
      <c r="B563" s="2"/>
      <c r="C563" s="2"/>
      <c r="E563" s="17"/>
      <c r="H563" s="2"/>
      <c r="BX563" s="7"/>
    </row>
    <row r="564" spans="2:76" ht="12.75">
      <c r="B564" s="2"/>
      <c r="C564" s="2"/>
      <c r="E564" s="17"/>
      <c r="H564" s="2"/>
      <c r="BX564" s="7"/>
    </row>
    <row r="565" spans="2:76" ht="12.75">
      <c r="B565" s="2"/>
      <c r="C565" s="2"/>
      <c r="E565" s="17"/>
      <c r="H565" s="2"/>
      <c r="BX565" s="7"/>
    </row>
    <row r="566" spans="2:76" ht="12.75">
      <c r="B566" s="2"/>
      <c r="C566" s="2"/>
      <c r="E566" s="17"/>
      <c r="H566" s="2"/>
      <c r="BX566" s="7"/>
    </row>
    <row r="567" spans="2:76" ht="12.75">
      <c r="B567" s="2"/>
      <c r="C567" s="2"/>
      <c r="E567" s="17"/>
      <c r="H567" s="2"/>
      <c r="BX567" s="7"/>
    </row>
    <row r="568" spans="2:76" ht="12.75">
      <c r="B568" s="2"/>
      <c r="C568" s="2"/>
      <c r="E568" s="17"/>
      <c r="H568" s="2"/>
      <c r="BX568" s="7"/>
    </row>
    <row r="569" spans="2:76" ht="12.75">
      <c r="B569" s="2"/>
      <c r="C569" s="2"/>
      <c r="E569" s="17"/>
      <c r="H569" s="2"/>
      <c r="BX569" s="7"/>
    </row>
    <row r="570" spans="2:76" ht="12.75">
      <c r="B570" s="2"/>
      <c r="C570" s="2"/>
      <c r="E570" s="17"/>
      <c r="H570" s="2"/>
      <c r="BX570" s="7"/>
    </row>
    <row r="571" spans="2:76" ht="12.75">
      <c r="B571" s="2"/>
      <c r="C571" s="2"/>
      <c r="E571" s="17"/>
      <c r="H571" s="2"/>
      <c r="BX571" s="7"/>
    </row>
    <row r="572" spans="2:76" ht="12.75">
      <c r="B572" s="2"/>
      <c r="C572" s="2"/>
      <c r="E572" s="17"/>
      <c r="H572" s="2"/>
      <c r="BX572" s="7"/>
    </row>
    <row r="573" spans="2:76" ht="12.75">
      <c r="B573" s="2"/>
      <c r="C573" s="2"/>
      <c r="E573" s="17"/>
      <c r="H573" s="2"/>
      <c r="BX573" s="7"/>
    </row>
    <row r="574" spans="2:76" ht="12.75">
      <c r="B574" s="2"/>
      <c r="C574" s="2"/>
      <c r="E574" s="17"/>
      <c r="H574" s="2"/>
      <c r="BX574" s="7"/>
    </row>
    <row r="575" spans="2:76" ht="12.75">
      <c r="B575" s="2"/>
      <c r="C575" s="2"/>
      <c r="E575" s="17"/>
      <c r="H575" s="2"/>
      <c r="BX575" s="7"/>
    </row>
    <row r="576" spans="2:76" ht="12.75">
      <c r="B576" s="2"/>
      <c r="C576" s="2"/>
      <c r="E576" s="17"/>
      <c r="H576" s="2"/>
      <c r="BX576" s="7"/>
    </row>
    <row r="577" spans="2:76" ht="12.75">
      <c r="B577" s="2"/>
      <c r="C577" s="2"/>
      <c r="E577" s="17"/>
      <c r="H577" s="2"/>
      <c r="BX577" s="7"/>
    </row>
    <row r="578" spans="2:76" ht="12.75">
      <c r="B578" s="2"/>
      <c r="C578" s="2"/>
      <c r="E578" s="17"/>
      <c r="H578" s="2"/>
      <c r="BX578" s="7"/>
    </row>
    <row r="579" spans="2:76" ht="12.75">
      <c r="B579" s="2"/>
      <c r="C579" s="2"/>
      <c r="E579" s="17"/>
      <c r="H579" s="2"/>
      <c r="BX579" s="7"/>
    </row>
    <row r="580" spans="2:76" ht="12.75">
      <c r="B580" s="2"/>
      <c r="C580" s="2"/>
      <c r="E580" s="17"/>
      <c r="H580" s="2"/>
      <c r="BX580" s="7"/>
    </row>
    <row r="581" spans="2:76" ht="12.75">
      <c r="B581" s="2"/>
      <c r="C581" s="2"/>
      <c r="E581" s="17"/>
      <c r="H581" s="2"/>
      <c r="BX581" s="7"/>
    </row>
    <row r="582" spans="2:76" ht="12.75">
      <c r="B582" s="2"/>
      <c r="C582" s="2"/>
      <c r="E582" s="17"/>
      <c r="H582" s="2"/>
      <c r="BX582" s="7"/>
    </row>
    <row r="583" spans="2:76" ht="12.75">
      <c r="B583" s="2"/>
      <c r="C583" s="2"/>
      <c r="E583" s="17"/>
      <c r="H583" s="2"/>
      <c r="BX583" s="7"/>
    </row>
    <row r="584" spans="2:76" ht="12.75">
      <c r="B584" s="2"/>
      <c r="C584" s="2"/>
      <c r="E584" s="17"/>
      <c r="H584" s="2"/>
      <c r="BX584" s="7"/>
    </row>
    <row r="585" spans="2:76" ht="12.75">
      <c r="B585" s="2"/>
      <c r="C585" s="2"/>
      <c r="E585" s="17"/>
      <c r="H585" s="2"/>
      <c r="BX585" s="7"/>
    </row>
    <row r="586" spans="2:76" ht="12.75">
      <c r="B586" s="2"/>
      <c r="C586" s="2"/>
      <c r="E586" s="17"/>
      <c r="H586" s="2"/>
      <c r="BX586" s="7"/>
    </row>
    <row r="587" spans="2:76" ht="12.75">
      <c r="B587" s="2"/>
      <c r="C587" s="2"/>
      <c r="E587" s="17"/>
      <c r="H587" s="2"/>
      <c r="BX587" s="7"/>
    </row>
    <row r="588" spans="2:76" ht="12.75">
      <c r="B588" s="2"/>
      <c r="C588" s="2"/>
      <c r="E588" s="17"/>
      <c r="H588" s="2"/>
      <c r="BX588" s="7"/>
    </row>
    <row r="589" spans="2:76" ht="12.75">
      <c r="B589" s="2"/>
      <c r="C589" s="2"/>
      <c r="E589" s="17"/>
      <c r="H589" s="2"/>
      <c r="BX589" s="7"/>
    </row>
    <row r="590" spans="2:76" ht="12.75">
      <c r="B590" s="2"/>
      <c r="C590" s="2"/>
      <c r="E590" s="17"/>
      <c r="H590" s="2"/>
      <c r="BX590" s="7"/>
    </row>
    <row r="591" spans="2:76" ht="12.75">
      <c r="B591" s="2"/>
      <c r="C591" s="2"/>
      <c r="E591" s="17"/>
      <c r="H591" s="2"/>
      <c r="BX591" s="7"/>
    </row>
    <row r="592" spans="2:76" ht="12.75">
      <c r="B592" s="2"/>
      <c r="C592" s="2"/>
      <c r="E592" s="17"/>
      <c r="H592" s="2"/>
      <c r="BX592" s="7"/>
    </row>
    <row r="593" spans="2:76" ht="12.75">
      <c r="B593" s="2"/>
      <c r="C593" s="2"/>
      <c r="E593" s="17"/>
      <c r="H593" s="2"/>
      <c r="BX593" s="7"/>
    </row>
    <row r="594" spans="2:76" ht="12.75">
      <c r="B594" s="2"/>
      <c r="C594" s="2"/>
      <c r="E594" s="17"/>
      <c r="H594" s="2"/>
      <c r="BX594" s="7"/>
    </row>
    <row r="595" spans="2:76" ht="12.75">
      <c r="B595" s="2"/>
      <c r="C595" s="2"/>
      <c r="E595" s="17"/>
      <c r="H595" s="2"/>
      <c r="BX595" s="7"/>
    </row>
    <row r="596" spans="2:76" ht="12.75">
      <c r="B596" s="2"/>
      <c r="C596" s="2"/>
      <c r="E596" s="17"/>
      <c r="H596" s="2"/>
      <c r="BX596" s="7"/>
    </row>
    <row r="597" spans="2:76" ht="12.75">
      <c r="B597" s="2"/>
      <c r="C597" s="2"/>
      <c r="E597" s="17"/>
      <c r="H597" s="2"/>
      <c r="BX597" s="7"/>
    </row>
    <row r="598" spans="2:76" ht="12.75">
      <c r="B598" s="2"/>
      <c r="C598" s="2"/>
      <c r="E598" s="17"/>
      <c r="H598" s="2"/>
      <c r="BX598" s="7"/>
    </row>
    <row r="599" spans="2:76" ht="12.75">
      <c r="B599" s="2"/>
      <c r="C599" s="2"/>
      <c r="E599" s="17"/>
      <c r="H599" s="2"/>
      <c r="BX599" s="7"/>
    </row>
    <row r="600" spans="2:76" ht="12.75">
      <c r="B600" s="2"/>
      <c r="C600" s="2"/>
      <c r="E600" s="17"/>
      <c r="H600" s="2"/>
      <c r="BX600" s="7"/>
    </row>
    <row r="601" spans="2:76" ht="12.75">
      <c r="B601" s="2"/>
      <c r="C601" s="2"/>
      <c r="E601" s="17"/>
      <c r="H601" s="2"/>
      <c r="BX601" s="7"/>
    </row>
    <row r="602" spans="2:76" ht="12.75">
      <c r="B602" s="2"/>
      <c r="C602" s="2"/>
      <c r="E602" s="17"/>
      <c r="H602" s="2"/>
      <c r="BX602" s="7"/>
    </row>
    <row r="603" spans="2:76" ht="12.75">
      <c r="B603" s="2"/>
      <c r="C603" s="2"/>
      <c r="E603" s="17"/>
      <c r="H603" s="2"/>
      <c r="BX603" s="7"/>
    </row>
    <row r="604" spans="2:76" ht="12.75">
      <c r="B604" s="2"/>
      <c r="C604" s="2"/>
      <c r="E604" s="17"/>
      <c r="H604" s="2"/>
      <c r="BX604" s="7"/>
    </row>
    <row r="605" spans="2:76" ht="12.75">
      <c r="B605" s="2"/>
      <c r="C605" s="2"/>
      <c r="E605" s="17"/>
      <c r="H605" s="2"/>
      <c r="BX605" s="7"/>
    </row>
    <row r="606" spans="2:76" ht="12.75">
      <c r="B606" s="2"/>
      <c r="C606" s="2"/>
      <c r="E606" s="17"/>
      <c r="H606" s="2"/>
      <c r="BX606" s="7"/>
    </row>
    <row r="607" spans="2:76" ht="12.75">
      <c r="B607" s="2"/>
      <c r="C607" s="2"/>
      <c r="E607" s="17"/>
      <c r="H607" s="2"/>
      <c r="BX607" s="7"/>
    </row>
    <row r="608" spans="2:76" ht="12.75">
      <c r="B608" s="2"/>
      <c r="C608" s="2"/>
      <c r="E608" s="17"/>
      <c r="H608" s="2"/>
      <c r="BX608" s="7"/>
    </row>
    <row r="609" spans="2:76" ht="12.75">
      <c r="B609" s="2"/>
      <c r="C609" s="2"/>
      <c r="E609" s="17"/>
      <c r="H609" s="2"/>
      <c r="BX609" s="7"/>
    </row>
    <row r="610" spans="2:76" ht="12.75">
      <c r="B610" s="2"/>
      <c r="C610" s="2"/>
      <c r="E610" s="17"/>
      <c r="H610" s="2"/>
      <c r="BX610" s="7"/>
    </row>
    <row r="611" spans="2:76" ht="12.75">
      <c r="B611" s="2"/>
      <c r="C611" s="2"/>
      <c r="E611" s="17"/>
      <c r="H611" s="2"/>
      <c r="BX611" s="7"/>
    </row>
    <row r="612" spans="2:76" ht="12.75">
      <c r="B612" s="2"/>
      <c r="C612" s="2"/>
      <c r="E612" s="17"/>
      <c r="H612" s="2"/>
      <c r="BX612" s="7"/>
    </row>
    <row r="613" spans="2:76" ht="12.75">
      <c r="B613" s="2"/>
      <c r="C613" s="2"/>
      <c r="E613" s="17"/>
      <c r="H613" s="2"/>
      <c r="BX613" s="7"/>
    </row>
    <row r="614" spans="2:76" ht="12.75">
      <c r="B614" s="2"/>
      <c r="C614" s="2"/>
      <c r="E614" s="17"/>
      <c r="H614" s="2"/>
      <c r="BX614" s="7"/>
    </row>
    <row r="615" spans="2:76" ht="12.75">
      <c r="B615" s="2"/>
      <c r="C615" s="2"/>
      <c r="E615" s="17"/>
      <c r="H615" s="2"/>
      <c r="BX615" s="7"/>
    </row>
    <row r="616" spans="2:76" ht="12.75">
      <c r="B616" s="2"/>
      <c r="C616" s="2"/>
      <c r="E616" s="17"/>
      <c r="H616" s="2"/>
      <c r="BX616" s="7"/>
    </row>
    <row r="617" spans="2:76" ht="12.75">
      <c r="B617" s="2"/>
      <c r="C617" s="2"/>
      <c r="E617" s="17"/>
      <c r="H617" s="2"/>
      <c r="BX617" s="7"/>
    </row>
    <row r="618" spans="2:76" ht="12.75">
      <c r="B618" s="2"/>
      <c r="C618" s="2"/>
      <c r="E618" s="17"/>
      <c r="H618" s="2"/>
      <c r="BX618" s="7"/>
    </row>
    <row r="619" spans="2:76" ht="12.75">
      <c r="B619" s="2"/>
      <c r="C619" s="2"/>
      <c r="E619" s="17"/>
      <c r="H619" s="2"/>
      <c r="BX619" s="7"/>
    </row>
    <row r="620" spans="2:76" ht="12.75">
      <c r="B620" s="2"/>
      <c r="C620" s="2"/>
      <c r="E620" s="17"/>
      <c r="H620" s="2"/>
      <c r="BX620" s="7"/>
    </row>
    <row r="621" spans="2:76" ht="12.75">
      <c r="B621" s="2"/>
      <c r="C621" s="2"/>
      <c r="E621" s="17"/>
      <c r="H621" s="2"/>
      <c r="BX621" s="7"/>
    </row>
    <row r="622" spans="2:76" ht="12.75">
      <c r="B622" s="2"/>
      <c r="C622" s="2"/>
      <c r="E622" s="17"/>
      <c r="H622" s="2"/>
      <c r="BX622" s="7"/>
    </row>
    <row r="623" spans="2:76" ht="12.75">
      <c r="B623" s="2"/>
      <c r="C623" s="2"/>
      <c r="E623" s="17"/>
      <c r="H623" s="2"/>
      <c r="BX623" s="7"/>
    </row>
    <row r="624" spans="2:76" ht="12.75">
      <c r="B624" s="2"/>
      <c r="C624" s="2"/>
      <c r="E624" s="17"/>
      <c r="H624" s="2"/>
      <c r="BX624" s="7"/>
    </row>
    <row r="625" spans="2:76" ht="12.75">
      <c r="B625" s="2"/>
      <c r="C625" s="2"/>
      <c r="E625" s="17"/>
      <c r="H625" s="2"/>
      <c r="BX625" s="7"/>
    </row>
    <row r="626" spans="2:76" ht="12.75">
      <c r="B626" s="2"/>
      <c r="C626" s="2"/>
      <c r="E626" s="17"/>
      <c r="H626" s="2"/>
      <c r="BX626" s="7"/>
    </row>
    <row r="627" spans="2:76" ht="12.75">
      <c r="B627" s="2"/>
      <c r="C627" s="2"/>
      <c r="E627" s="17"/>
      <c r="H627" s="2"/>
      <c r="BX627" s="7"/>
    </row>
    <row r="628" spans="2:76" ht="12.75">
      <c r="B628" s="2"/>
      <c r="C628" s="2"/>
      <c r="E628" s="17"/>
      <c r="H628" s="2"/>
      <c r="BX628" s="7"/>
    </row>
    <row r="629" spans="2:76" ht="12.75">
      <c r="B629" s="2"/>
      <c r="C629" s="2"/>
      <c r="E629" s="17"/>
      <c r="H629" s="2"/>
      <c r="BX629" s="7"/>
    </row>
    <row r="630" spans="2:76" ht="12.75">
      <c r="B630" s="2"/>
      <c r="C630" s="2"/>
      <c r="E630" s="17"/>
      <c r="H630" s="2"/>
      <c r="BX630" s="7"/>
    </row>
    <row r="631" spans="2:76" ht="12.75">
      <c r="B631" s="2"/>
      <c r="C631" s="2"/>
      <c r="E631" s="17"/>
      <c r="H631" s="2"/>
      <c r="BX631" s="7"/>
    </row>
    <row r="632" spans="2:76" ht="12.75">
      <c r="B632" s="2"/>
      <c r="C632" s="2"/>
      <c r="E632" s="17"/>
      <c r="H632" s="2"/>
      <c r="BX632" s="7"/>
    </row>
    <row r="633" spans="2:76" ht="12.75">
      <c r="B633" s="2"/>
      <c r="C633" s="2"/>
      <c r="E633" s="17"/>
      <c r="H633" s="2"/>
      <c r="BX633" s="7"/>
    </row>
    <row r="634" spans="2:76" ht="12.75">
      <c r="B634" s="2"/>
      <c r="C634" s="2"/>
      <c r="E634" s="17"/>
      <c r="H634" s="2"/>
      <c r="BX634" s="7"/>
    </row>
    <row r="635" spans="2:76" ht="12.75">
      <c r="B635" s="2"/>
      <c r="C635" s="2"/>
      <c r="E635" s="17"/>
      <c r="H635" s="2"/>
      <c r="BX635" s="7"/>
    </row>
    <row r="636" spans="2:76" ht="12.75">
      <c r="B636" s="2"/>
      <c r="C636" s="2"/>
      <c r="E636" s="17"/>
      <c r="H636" s="2"/>
      <c r="BX636" s="7"/>
    </row>
    <row r="637" spans="2:76" ht="12.75">
      <c r="B637" s="2"/>
      <c r="C637" s="2"/>
      <c r="E637" s="17"/>
      <c r="H637" s="2"/>
      <c r="BX637" s="7"/>
    </row>
    <row r="638" spans="2:76" ht="12.75">
      <c r="B638" s="2"/>
      <c r="C638" s="2"/>
      <c r="E638" s="17"/>
      <c r="H638" s="2"/>
      <c r="BX638" s="7"/>
    </row>
    <row r="639" spans="2:76" ht="12.75">
      <c r="B639" s="2"/>
      <c r="C639" s="2"/>
      <c r="E639" s="17"/>
      <c r="H639" s="2"/>
      <c r="BX639" s="7"/>
    </row>
    <row r="640" spans="2:76" ht="12.75">
      <c r="B640" s="2"/>
      <c r="C640" s="2"/>
      <c r="E640" s="17"/>
      <c r="H640" s="2"/>
      <c r="BX640" s="7"/>
    </row>
    <row r="641" spans="2:76" ht="12.75">
      <c r="B641" s="2"/>
      <c r="C641" s="2"/>
      <c r="E641" s="17"/>
      <c r="H641" s="2"/>
      <c r="BX641" s="7"/>
    </row>
    <row r="642" spans="2:76" ht="12.75">
      <c r="B642" s="2"/>
      <c r="C642" s="2"/>
      <c r="E642" s="17"/>
      <c r="H642" s="2"/>
      <c r="BX642" s="7"/>
    </row>
    <row r="643" spans="2:76" ht="12.75">
      <c r="B643" s="2"/>
      <c r="C643" s="2"/>
      <c r="E643" s="17"/>
      <c r="H643" s="2"/>
      <c r="BX643" s="7"/>
    </row>
    <row r="644" spans="2:76" ht="12.75">
      <c r="B644" s="2"/>
      <c r="C644" s="2"/>
      <c r="E644" s="17"/>
      <c r="H644" s="2"/>
      <c r="BX644" s="7"/>
    </row>
    <row r="645" spans="2:76" ht="12.75">
      <c r="B645" s="2"/>
      <c r="C645" s="2"/>
      <c r="E645" s="17"/>
      <c r="H645" s="2"/>
      <c r="BX645" s="7"/>
    </row>
    <row r="646" spans="2:76" ht="12.75">
      <c r="B646" s="2"/>
      <c r="C646" s="2"/>
      <c r="E646" s="17"/>
      <c r="H646" s="2"/>
      <c r="BX646" s="7"/>
    </row>
    <row r="647" spans="2:76" ht="12.75">
      <c r="B647" s="2"/>
      <c r="C647" s="2"/>
      <c r="E647" s="17"/>
      <c r="H647" s="2"/>
      <c r="BX647" s="7"/>
    </row>
    <row r="648" spans="2:76" ht="12.75">
      <c r="B648" s="2"/>
      <c r="C648" s="2"/>
      <c r="E648" s="17"/>
      <c r="H648" s="2"/>
      <c r="BX648" s="7"/>
    </row>
    <row r="649" spans="2:76" ht="12.75">
      <c r="B649" s="2"/>
      <c r="C649" s="2"/>
      <c r="E649" s="17"/>
      <c r="H649" s="2"/>
      <c r="BX649" s="7"/>
    </row>
    <row r="650" spans="2:76" ht="12.75">
      <c r="B650" s="2"/>
      <c r="C650" s="2"/>
      <c r="E650" s="17"/>
      <c r="H650" s="2"/>
      <c r="BX650" s="7"/>
    </row>
    <row r="651" spans="2:76" ht="12.75">
      <c r="B651" s="2"/>
      <c r="C651" s="2"/>
      <c r="E651" s="17"/>
      <c r="H651" s="2"/>
      <c r="BX651" s="7"/>
    </row>
    <row r="652" spans="2:76" ht="12.75">
      <c r="B652" s="2"/>
      <c r="C652" s="2"/>
      <c r="E652" s="17"/>
      <c r="H652" s="2"/>
      <c r="BX652" s="7"/>
    </row>
    <row r="653" spans="2:76" ht="12.75">
      <c r="B653" s="2"/>
      <c r="C653" s="2"/>
      <c r="E653" s="17"/>
      <c r="H653" s="2"/>
      <c r="BX653" s="7"/>
    </row>
    <row r="654" spans="2:76" ht="12.75">
      <c r="B654" s="2"/>
      <c r="C654" s="2"/>
      <c r="E654" s="17"/>
      <c r="H654" s="2"/>
      <c r="BX654" s="7"/>
    </row>
    <row r="655" spans="2:76" ht="12.75">
      <c r="B655" s="2"/>
      <c r="C655" s="2"/>
      <c r="E655" s="17"/>
      <c r="H655" s="2"/>
      <c r="BX655" s="7"/>
    </row>
    <row r="656" spans="2:76" ht="12.75">
      <c r="B656" s="2"/>
      <c r="C656" s="2"/>
      <c r="E656" s="17"/>
      <c r="H656" s="2"/>
      <c r="BX656" s="7"/>
    </row>
    <row r="657" spans="2:76" ht="12.75">
      <c r="B657" s="2"/>
      <c r="C657" s="2"/>
      <c r="E657" s="17"/>
      <c r="H657" s="2"/>
      <c r="BX657" s="7"/>
    </row>
    <row r="658" spans="2:76" ht="12.75">
      <c r="B658" s="2"/>
      <c r="C658" s="2"/>
      <c r="E658" s="17"/>
      <c r="H658" s="2"/>
      <c r="BX658" s="7"/>
    </row>
    <row r="659" spans="2:76" ht="12.75">
      <c r="B659" s="2"/>
      <c r="C659" s="2"/>
      <c r="E659" s="17"/>
      <c r="H659" s="2"/>
      <c r="BX659" s="7"/>
    </row>
    <row r="660" spans="2:76" ht="12.75">
      <c r="B660" s="2"/>
      <c r="C660" s="2"/>
      <c r="E660" s="17"/>
      <c r="H660" s="2"/>
      <c r="BX660" s="7"/>
    </row>
    <row r="661" spans="2:76" ht="12.75">
      <c r="B661" s="2"/>
      <c r="C661" s="2"/>
      <c r="E661" s="17"/>
      <c r="H661" s="2"/>
      <c r="BX661" s="7"/>
    </row>
    <row r="662" spans="2:76" ht="12.75">
      <c r="B662" s="2"/>
      <c r="C662" s="2"/>
      <c r="E662" s="17"/>
      <c r="H662" s="2"/>
      <c r="BX662" s="7"/>
    </row>
    <row r="663" spans="2:76" ht="12.75">
      <c r="B663" s="2"/>
      <c r="C663" s="2"/>
      <c r="E663" s="17"/>
      <c r="H663" s="2"/>
      <c r="BX663" s="7"/>
    </row>
    <row r="664" spans="2:76" ht="12.75">
      <c r="B664" s="2"/>
      <c r="C664" s="2"/>
      <c r="E664" s="17"/>
      <c r="H664" s="2"/>
      <c r="BX664" s="7"/>
    </row>
    <row r="665" spans="2:76" ht="12.75">
      <c r="B665" s="2"/>
      <c r="C665" s="2"/>
      <c r="E665" s="17"/>
      <c r="H665" s="2"/>
      <c r="BX665" s="7"/>
    </row>
    <row r="666" spans="2:76" ht="12.75">
      <c r="B666" s="2"/>
      <c r="C666" s="2"/>
      <c r="E666" s="17"/>
      <c r="H666" s="2"/>
      <c r="BX666" s="7"/>
    </row>
    <row r="667" spans="2:76" ht="12.75">
      <c r="B667" s="2"/>
      <c r="C667" s="2"/>
      <c r="E667" s="17"/>
      <c r="H667" s="2"/>
      <c r="BX667" s="7"/>
    </row>
    <row r="668" spans="2:76" ht="12.75">
      <c r="B668" s="2"/>
      <c r="C668" s="2"/>
      <c r="E668" s="17"/>
      <c r="H668" s="2"/>
      <c r="BX668" s="7"/>
    </row>
    <row r="669" spans="2:76" ht="12.75">
      <c r="B669" s="2"/>
      <c r="C669" s="2"/>
      <c r="E669" s="17"/>
      <c r="H669" s="2"/>
      <c r="BX669" s="7"/>
    </row>
    <row r="670" spans="2:76" ht="12.75">
      <c r="B670" s="2"/>
      <c r="C670" s="2"/>
      <c r="E670" s="17"/>
      <c r="H670" s="2"/>
      <c r="BX670" s="7"/>
    </row>
    <row r="671" spans="2:76" ht="12.75">
      <c r="B671" s="2"/>
      <c r="C671" s="2"/>
      <c r="E671" s="17"/>
      <c r="H671" s="2"/>
      <c r="BX671" s="7"/>
    </row>
    <row r="672" spans="2:76" ht="12.75">
      <c r="B672" s="2"/>
      <c r="C672" s="2"/>
      <c r="E672" s="17"/>
      <c r="H672" s="2"/>
      <c r="BX672" s="7"/>
    </row>
    <row r="673" spans="2:76" ht="12.75">
      <c r="B673" s="2"/>
      <c r="C673" s="2"/>
      <c r="E673" s="17"/>
      <c r="H673" s="2"/>
      <c r="BX673" s="7"/>
    </row>
    <row r="674" spans="2:76" ht="12.75">
      <c r="B674" s="2"/>
      <c r="C674" s="2"/>
      <c r="E674" s="17"/>
      <c r="H674" s="2"/>
      <c r="BX674" s="7"/>
    </row>
    <row r="675" spans="2:76" ht="12.75">
      <c r="B675" s="2"/>
      <c r="C675" s="2"/>
      <c r="E675" s="17"/>
      <c r="H675" s="2"/>
      <c r="BX675" s="7"/>
    </row>
    <row r="676" spans="2:76" ht="12.75">
      <c r="B676" s="2"/>
      <c r="C676" s="2"/>
      <c r="E676" s="17"/>
      <c r="H676" s="2"/>
      <c r="BX676" s="7"/>
    </row>
    <row r="677" spans="2:76" ht="12.75">
      <c r="B677" s="2"/>
      <c r="C677" s="2"/>
      <c r="E677" s="17"/>
      <c r="H677" s="2"/>
      <c r="BX677" s="7"/>
    </row>
    <row r="678" spans="2:76" ht="12.75">
      <c r="B678" s="2"/>
      <c r="C678" s="2"/>
      <c r="E678" s="17"/>
      <c r="H678" s="2"/>
      <c r="BX678" s="7"/>
    </row>
    <row r="679" spans="2:76" ht="12.75">
      <c r="B679" s="2"/>
      <c r="C679" s="2"/>
      <c r="E679" s="17"/>
      <c r="H679" s="2"/>
      <c r="BX679" s="7"/>
    </row>
    <row r="680" spans="2:76" ht="12.75">
      <c r="B680" s="2"/>
      <c r="C680" s="2"/>
      <c r="E680" s="17"/>
      <c r="H680" s="2"/>
      <c r="BX680" s="7"/>
    </row>
    <row r="681" spans="2:76" ht="12.75">
      <c r="B681" s="2"/>
      <c r="C681" s="2"/>
      <c r="E681" s="17"/>
      <c r="H681" s="2"/>
      <c r="BX681" s="7"/>
    </row>
    <row r="682" spans="2:76" ht="12.75">
      <c r="B682" s="2"/>
      <c r="C682" s="2"/>
      <c r="E682" s="17"/>
      <c r="H682" s="2"/>
      <c r="BX682" s="7"/>
    </row>
    <row r="683" spans="2:76" ht="12.75">
      <c r="B683" s="2"/>
      <c r="C683" s="2"/>
      <c r="E683" s="17"/>
      <c r="H683" s="2"/>
      <c r="BX683" s="7"/>
    </row>
    <row r="684" spans="2:76" ht="12.75">
      <c r="B684" s="2"/>
      <c r="C684" s="2"/>
      <c r="E684" s="17"/>
      <c r="H684" s="2"/>
      <c r="BX684" s="7"/>
    </row>
    <row r="685" spans="2:76" ht="12.75">
      <c r="B685" s="2"/>
      <c r="C685" s="2"/>
      <c r="E685" s="17"/>
      <c r="H685" s="2"/>
      <c r="BX685" s="7"/>
    </row>
    <row r="686" spans="2:76" ht="12.75">
      <c r="B686" s="2"/>
      <c r="C686" s="2"/>
      <c r="E686" s="17"/>
      <c r="H686" s="2"/>
      <c r="BX686" s="7"/>
    </row>
    <row r="687" spans="2:76" ht="12.75">
      <c r="B687" s="2"/>
      <c r="C687" s="2"/>
      <c r="E687" s="17"/>
      <c r="H687" s="2"/>
      <c r="BX687" s="7"/>
    </row>
    <row r="688" spans="2:76" ht="12.75">
      <c r="B688" s="2"/>
      <c r="C688" s="2"/>
      <c r="E688" s="17"/>
      <c r="H688" s="2"/>
      <c r="BX688" s="7"/>
    </row>
    <row r="689" spans="2:76" ht="12.75">
      <c r="B689" s="2"/>
      <c r="C689" s="2"/>
      <c r="E689" s="17"/>
      <c r="H689" s="2"/>
      <c r="BX689" s="7"/>
    </row>
    <row r="690" spans="2:76" ht="12.75">
      <c r="B690" s="2"/>
      <c r="C690" s="2"/>
      <c r="E690" s="17"/>
      <c r="H690" s="2"/>
      <c r="BX690" s="7"/>
    </row>
    <row r="691" spans="2:76" ht="12.75">
      <c r="B691" s="2"/>
      <c r="C691" s="2"/>
      <c r="E691" s="17"/>
      <c r="H691" s="2"/>
      <c r="BX691" s="7"/>
    </row>
    <row r="692" spans="2:76" ht="12.75">
      <c r="B692" s="2"/>
      <c r="C692" s="2"/>
      <c r="E692" s="17"/>
      <c r="H692" s="2"/>
      <c r="BX692" s="7"/>
    </row>
    <row r="693" spans="2:76" ht="12.75">
      <c r="B693" s="2"/>
      <c r="C693" s="2"/>
      <c r="E693" s="17"/>
      <c r="H693" s="2"/>
      <c r="BX693" s="7"/>
    </row>
    <row r="694" spans="2:76" ht="12.75">
      <c r="B694" s="2"/>
      <c r="C694" s="2"/>
      <c r="E694" s="17"/>
      <c r="H694" s="2"/>
      <c r="BX694" s="7"/>
    </row>
    <row r="695" spans="2:76" ht="12.75">
      <c r="B695" s="2"/>
      <c r="C695" s="2"/>
      <c r="E695" s="17"/>
      <c r="H695" s="2"/>
      <c r="BX695" s="7"/>
    </row>
    <row r="696" spans="2:76" ht="12.75">
      <c r="B696" s="2"/>
      <c r="C696" s="2"/>
      <c r="E696" s="17"/>
      <c r="H696" s="2"/>
      <c r="BX696" s="7"/>
    </row>
    <row r="697" spans="2:76" ht="12.75">
      <c r="B697" s="2"/>
      <c r="C697" s="2"/>
      <c r="E697" s="17"/>
      <c r="H697" s="2"/>
      <c r="BX697" s="7"/>
    </row>
    <row r="698" spans="2:76" ht="12.75">
      <c r="B698" s="2"/>
      <c r="C698" s="2"/>
      <c r="E698" s="17"/>
      <c r="H698" s="2"/>
      <c r="BX698" s="7"/>
    </row>
    <row r="699" spans="2:76" ht="12.75">
      <c r="B699" s="2"/>
      <c r="C699" s="2"/>
      <c r="E699" s="17"/>
      <c r="H699" s="2"/>
      <c r="BX699" s="7"/>
    </row>
    <row r="700" spans="2:76" ht="12.75">
      <c r="B700" s="2"/>
      <c r="C700" s="2"/>
      <c r="E700" s="17"/>
      <c r="H700" s="2"/>
      <c r="BX700" s="7"/>
    </row>
    <row r="701" spans="2:76" ht="12.75">
      <c r="B701" s="2"/>
      <c r="C701" s="2"/>
      <c r="E701" s="17"/>
      <c r="H701" s="2"/>
      <c r="BX701" s="7"/>
    </row>
    <row r="702" spans="2:76" ht="12.75">
      <c r="B702" s="2"/>
      <c r="C702" s="2"/>
      <c r="E702" s="17"/>
      <c r="H702" s="2"/>
      <c r="BX702" s="7"/>
    </row>
    <row r="703" spans="2:76" ht="12.75">
      <c r="B703" s="2"/>
      <c r="C703" s="2"/>
      <c r="E703" s="17"/>
      <c r="H703" s="2"/>
      <c r="BX703" s="7"/>
    </row>
    <row r="704" spans="2:76" ht="12.75">
      <c r="B704" s="2"/>
      <c r="C704" s="2"/>
      <c r="E704" s="17"/>
      <c r="H704" s="2"/>
      <c r="BX704" s="7"/>
    </row>
    <row r="705" spans="2:76" ht="12.75">
      <c r="B705" s="2"/>
      <c r="C705" s="2"/>
      <c r="E705" s="17"/>
      <c r="H705" s="2"/>
      <c r="BX705" s="7"/>
    </row>
    <row r="706" spans="2:76" ht="12.75">
      <c r="B706" s="2"/>
      <c r="C706" s="2"/>
      <c r="E706" s="17"/>
      <c r="H706" s="2"/>
      <c r="BX706" s="7"/>
    </row>
    <row r="707" spans="2:76" ht="12.75">
      <c r="B707" s="2"/>
      <c r="C707" s="2"/>
      <c r="E707" s="17"/>
      <c r="H707" s="2"/>
      <c r="BX707" s="7"/>
    </row>
    <row r="708" spans="2:76" ht="12.75">
      <c r="B708" s="2"/>
      <c r="C708" s="2"/>
      <c r="E708" s="17"/>
      <c r="H708" s="2"/>
      <c r="BX708" s="7"/>
    </row>
    <row r="709" spans="2:76" ht="12.75">
      <c r="B709" s="2"/>
      <c r="C709" s="2"/>
      <c r="E709" s="17"/>
      <c r="H709" s="2"/>
      <c r="BX709" s="7"/>
    </row>
    <row r="710" spans="2:76" ht="12.75">
      <c r="B710" s="2"/>
      <c r="C710" s="2"/>
      <c r="E710" s="17"/>
      <c r="H710" s="2"/>
      <c r="BX710" s="7"/>
    </row>
    <row r="711" spans="2:76" ht="12.75">
      <c r="B711" s="2"/>
      <c r="C711" s="2"/>
      <c r="E711" s="17"/>
      <c r="H711" s="2"/>
      <c r="BX711" s="7"/>
    </row>
    <row r="712" spans="2:76" ht="12.75">
      <c r="B712" s="2"/>
      <c r="C712" s="2"/>
      <c r="E712" s="17"/>
      <c r="H712" s="2"/>
      <c r="BX712" s="7"/>
    </row>
    <row r="713" spans="2:76" ht="12.75">
      <c r="B713" s="2"/>
      <c r="C713" s="2"/>
      <c r="E713" s="17"/>
      <c r="H713" s="2"/>
      <c r="BX713" s="7"/>
    </row>
    <row r="714" spans="2:76" ht="12.75">
      <c r="B714" s="2"/>
      <c r="C714" s="2"/>
      <c r="E714" s="17"/>
      <c r="H714" s="2"/>
      <c r="BX714" s="7"/>
    </row>
    <row r="715" spans="2:76" ht="12.75">
      <c r="B715" s="2"/>
      <c r="C715" s="2"/>
      <c r="E715" s="17"/>
      <c r="H715" s="2"/>
      <c r="BX715" s="7"/>
    </row>
    <row r="716" spans="2:76" ht="12.75">
      <c r="B716" s="2"/>
      <c r="C716" s="2"/>
      <c r="E716" s="17"/>
      <c r="H716" s="2"/>
      <c r="BX716" s="7"/>
    </row>
    <row r="717" spans="2:76" ht="12.75">
      <c r="B717" s="2"/>
      <c r="C717" s="2"/>
      <c r="E717" s="17"/>
      <c r="H717" s="2"/>
      <c r="BX717" s="7"/>
    </row>
    <row r="718" spans="2:76" ht="12.75">
      <c r="B718" s="2"/>
      <c r="C718" s="2"/>
      <c r="E718" s="17"/>
      <c r="H718" s="2"/>
      <c r="BX718" s="7"/>
    </row>
    <row r="719" spans="2:76" ht="12.75">
      <c r="B719" s="2"/>
      <c r="C719" s="2"/>
      <c r="E719" s="17"/>
      <c r="H719" s="2"/>
      <c r="BX719" s="7"/>
    </row>
    <row r="720" spans="2:76" ht="12.75">
      <c r="B720" s="2"/>
      <c r="C720" s="2"/>
      <c r="E720" s="17"/>
      <c r="H720" s="2"/>
      <c r="BX720" s="7"/>
    </row>
    <row r="721" spans="2:76" ht="12.75">
      <c r="B721" s="2"/>
      <c r="C721" s="2"/>
      <c r="E721" s="17"/>
      <c r="H721" s="2"/>
      <c r="BX721" s="7"/>
    </row>
    <row r="722" spans="2:76" ht="12.75">
      <c r="B722" s="2"/>
      <c r="C722" s="2"/>
      <c r="E722" s="17"/>
      <c r="H722" s="2"/>
      <c r="BX722" s="7"/>
    </row>
    <row r="723" spans="2:76" ht="12.75">
      <c r="B723" s="2"/>
      <c r="C723" s="2"/>
      <c r="E723" s="17"/>
      <c r="H723" s="2"/>
      <c r="BX723" s="7"/>
    </row>
    <row r="724" spans="2:76" ht="12.75">
      <c r="B724" s="2"/>
      <c r="C724" s="2"/>
      <c r="E724" s="17"/>
      <c r="H724" s="2"/>
      <c r="BX724" s="7"/>
    </row>
    <row r="725" spans="2:76" ht="12.75">
      <c r="B725" s="2"/>
      <c r="C725" s="2"/>
      <c r="E725" s="17"/>
      <c r="H725" s="2"/>
      <c r="BX725" s="7"/>
    </row>
    <row r="726" spans="2:76" ht="12.75">
      <c r="B726" s="2"/>
      <c r="C726" s="2"/>
      <c r="E726" s="17"/>
      <c r="H726" s="2"/>
      <c r="BX726" s="7"/>
    </row>
    <row r="727" spans="2:76" ht="12.75">
      <c r="B727" s="2"/>
      <c r="C727" s="2"/>
      <c r="E727" s="17"/>
      <c r="H727" s="2"/>
      <c r="BX727" s="7"/>
    </row>
    <row r="728" spans="2:76" ht="12.75">
      <c r="B728" s="2"/>
      <c r="C728" s="2"/>
      <c r="E728" s="17"/>
      <c r="H728" s="2"/>
      <c r="BX728" s="7"/>
    </row>
    <row r="729" spans="2:76" ht="12.75">
      <c r="B729" s="2"/>
      <c r="C729" s="2"/>
      <c r="E729" s="17"/>
      <c r="H729" s="2"/>
      <c r="BX729" s="7"/>
    </row>
    <row r="730" spans="2:76" ht="12.75">
      <c r="B730" s="2"/>
      <c r="C730" s="2"/>
      <c r="E730" s="17"/>
      <c r="H730" s="2"/>
      <c r="BX730" s="7"/>
    </row>
    <row r="731" spans="2:76" ht="12.75">
      <c r="B731" s="2"/>
      <c r="C731" s="2"/>
      <c r="E731" s="17"/>
      <c r="H731" s="2"/>
      <c r="BX731" s="7"/>
    </row>
    <row r="732" spans="2:76" ht="12.75">
      <c r="B732" s="2"/>
      <c r="C732" s="2"/>
      <c r="E732" s="17"/>
      <c r="H732" s="2"/>
      <c r="BX732" s="7"/>
    </row>
    <row r="733" spans="2:76" ht="12.75">
      <c r="B733" s="2"/>
      <c r="C733" s="2"/>
      <c r="E733" s="17"/>
      <c r="H733" s="2"/>
      <c r="BX733" s="7"/>
    </row>
    <row r="734" spans="2:76" ht="12.75">
      <c r="B734" s="2"/>
      <c r="C734" s="2"/>
      <c r="E734" s="17"/>
      <c r="H734" s="2"/>
      <c r="BX734" s="7"/>
    </row>
    <row r="735" spans="2:76" ht="12.75">
      <c r="B735" s="2"/>
      <c r="C735" s="2"/>
      <c r="E735" s="17"/>
      <c r="H735" s="2"/>
      <c r="BX735" s="7"/>
    </row>
    <row r="736" spans="2:76" ht="12.75">
      <c r="B736" s="2"/>
      <c r="C736" s="2"/>
      <c r="E736" s="17"/>
      <c r="H736" s="2"/>
      <c r="BX736" s="7"/>
    </row>
    <row r="737" spans="2:76" ht="12.75">
      <c r="B737" s="2"/>
      <c r="C737" s="2"/>
      <c r="E737" s="17"/>
      <c r="H737" s="2"/>
      <c r="BX737" s="7"/>
    </row>
    <row r="738" spans="2:76" ht="12.75">
      <c r="B738" s="2"/>
      <c r="C738" s="2"/>
      <c r="E738" s="17"/>
      <c r="H738" s="2"/>
      <c r="BX738" s="7"/>
    </row>
    <row r="739" spans="2:76" ht="12.75">
      <c r="B739" s="2"/>
      <c r="C739" s="2"/>
      <c r="E739" s="17"/>
      <c r="H739" s="2"/>
      <c r="BX739" s="7"/>
    </row>
    <row r="740" spans="2:76" ht="12.75">
      <c r="B740" s="2"/>
      <c r="C740" s="2"/>
      <c r="E740" s="17"/>
      <c r="H740" s="2"/>
      <c r="BX740" s="7"/>
    </row>
    <row r="741" spans="2:76" ht="12.75">
      <c r="B741" s="2"/>
      <c r="C741" s="2"/>
      <c r="E741" s="17"/>
      <c r="H741" s="2"/>
      <c r="BX741" s="7"/>
    </row>
    <row r="742" spans="2:76" ht="12.75">
      <c r="B742" s="2"/>
      <c r="C742" s="2"/>
      <c r="E742" s="17"/>
      <c r="H742" s="2"/>
      <c r="BX742" s="7"/>
    </row>
    <row r="743" spans="2:76" ht="12.75">
      <c r="B743" s="2"/>
      <c r="C743" s="2"/>
      <c r="E743" s="17"/>
      <c r="H743" s="2"/>
      <c r="BX743" s="7"/>
    </row>
    <row r="744" spans="2:76" ht="12.75">
      <c r="B744" s="2"/>
      <c r="C744" s="2"/>
      <c r="E744" s="17"/>
      <c r="H744" s="2"/>
      <c r="BX744" s="7"/>
    </row>
    <row r="745" spans="2:76" ht="12.75">
      <c r="B745" s="2"/>
      <c r="C745" s="2"/>
      <c r="E745" s="17"/>
      <c r="H745" s="2"/>
      <c r="BX745" s="7"/>
    </row>
    <row r="746" spans="2:76" ht="12.75">
      <c r="B746" s="2"/>
      <c r="C746" s="2"/>
      <c r="E746" s="17"/>
      <c r="H746" s="2"/>
      <c r="BX746" s="7"/>
    </row>
    <row r="747" spans="2:76" ht="12.75">
      <c r="B747" s="2"/>
      <c r="C747" s="2"/>
      <c r="E747" s="17"/>
      <c r="H747" s="2"/>
      <c r="BX747" s="7"/>
    </row>
    <row r="748" spans="2:76" ht="12.75">
      <c r="B748" s="2"/>
      <c r="C748" s="2"/>
      <c r="E748" s="17"/>
      <c r="H748" s="2"/>
      <c r="BX748" s="7"/>
    </row>
    <row r="749" spans="2:76" ht="12.75">
      <c r="B749" s="2"/>
      <c r="C749" s="2"/>
      <c r="E749" s="17"/>
      <c r="H749" s="2"/>
      <c r="BX749" s="7"/>
    </row>
    <row r="750" spans="2:76" ht="12.75">
      <c r="B750" s="2"/>
      <c r="C750" s="2"/>
      <c r="E750" s="17"/>
      <c r="H750" s="2"/>
      <c r="BX750" s="7"/>
    </row>
    <row r="751" spans="2:76" ht="12.75">
      <c r="B751" s="2"/>
      <c r="C751" s="2"/>
      <c r="E751" s="17"/>
      <c r="H751" s="2"/>
      <c r="BX751" s="7"/>
    </row>
    <row r="752" spans="2:76" ht="12.75">
      <c r="B752" s="2"/>
      <c r="C752" s="2"/>
      <c r="E752" s="17"/>
      <c r="H752" s="2"/>
      <c r="BX752" s="7"/>
    </row>
    <row r="753" spans="2:76" ht="12.75">
      <c r="B753" s="2"/>
      <c r="C753" s="2"/>
      <c r="E753" s="17"/>
      <c r="H753" s="2"/>
      <c r="BX753" s="7"/>
    </row>
    <row r="754" spans="2:76" ht="12.75">
      <c r="B754" s="2"/>
      <c r="C754" s="2"/>
      <c r="E754" s="17"/>
      <c r="H754" s="2"/>
      <c r="BX754" s="7"/>
    </row>
    <row r="755" spans="2:76" ht="12.75">
      <c r="B755" s="2"/>
      <c r="C755" s="2"/>
      <c r="E755" s="17"/>
      <c r="H755" s="2"/>
      <c r="BX755" s="7"/>
    </row>
    <row r="756" spans="2:76" ht="12.75">
      <c r="B756" s="2"/>
      <c r="C756" s="2"/>
      <c r="E756" s="17"/>
      <c r="H756" s="2"/>
      <c r="BX756" s="7"/>
    </row>
    <row r="757" spans="2:76" ht="12.75">
      <c r="B757" s="2"/>
      <c r="C757" s="2"/>
      <c r="E757" s="17"/>
      <c r="H757" s="2"/>
      <c r="BX757" s="7"/>
    </row>
    <row r="758" spans="2:76" ht="12.75">
      <c r="B758" s="2"/>
      <c r="C758" s="2"/>
      <c r="E758" s="17"/>
      <c r="H758" s="2"/>
      <c r="BX758" s="7"/>
    </row>
    <row r="759" spans="2:76" ht="12.75">
      <c r="B759" s="2"/>
      <c r="C759" s="2"/>
      <c r="E759" s="17"/>
      <c r="H759" s="2"/>
      <c r="BX759" s="7"/>
    </row>
    <row r="760" spans="2:76" ht="12.75">
      <c r="B760" s="2"/>
      <c r="C760" s="2"/>
      <c r="E760" s="17"/>
      <c r="H760" s="2"/>
      <c r="BX760" s="7"/>
    </row>
    <row r="761" spans="2:76" ht="12.75">
      <c r="B761" s="2"/>
      <c r="C761" s="2"/>
      <c r="E761" s="17"/>
      <c r="H761" s="2"/>
      <c r="BX761" s="7"/>
    </row>
    <row r="762" spans="2:76" ht="12.75">
      <c r="B762" s="2"/>
      <c r="C762" s="2"/>
      <c r="E762" s="17"/>
      <c r="H762" s="2"/>
      <c r="BX762" s="7"/>
    </row>
    <row r="763" spans="2:76" ht="12.75">
      <c r="B763" s="2"/>
      <c r="C763" s="2"/>
      <c r="E763" s="17"/>
      <c r="H763" s="2"/>
      <c r="BX763" s="7"/>
    </row>
    <row r="764" spans="2:76" ht="12.75">
      <c r="B764" s="2"/>
      <c r="C764" s="2"/>
      <c r="E764" s="17"/>
      <c r="H764" s="2"/>
      <c r="BX764" s="7"/>
    </row>
    <row r="765" spans="2:76" ht="12.75">
      <c r="B765" s="2"/>
      <c r="C765" s="2"/>
      <c r="E765" s="17"/>
      <c r="H765" s="2"/>
      <c r="BX765" s="7"/>
    </row>
    <row r="766" spans="2:76" ht="12.75">
      <c r="B766" s="2"/>
      <c r="C766" s="2"/>
      <c r="E766" s="17"/>
      <c r="H766" s="2"/>
      <c r="BX766" s="7"/>
    </row>
    <row r="767" spans="2:76" ht="12.75">
      <c r="B767" s="2"/>
      <c r="C767" s="2"/>
      <c r="E767" s="17"/>
      <c r="H767" s="2"/>
      <c r="BX767" s="7"/>
    </row>
    <row r="768" spans="2:76" ht="12.75">
      <c r="B768" s="2"/>
      <c r="C768" s="2"/>
      <c r="E768" s="17"/>
      <c r="H768" s="2"/>
      <c r="BX768" s="7"/>
    </row>
    <row r="769" spans="2:76" ht="12.75">
      <c r="B769" s="2"/>
      <c r="C769" s="2"/>
      <c r="E769" s="17"/>
      <c r="H769" s="2"/>
      <c r="BX769" s="7"/>
    </row>
    <row r="770" spans="2:76" ht="12.75">
      <c r="B770" s="2"/>
      <c r="C770" s="2"/>
      <c r="E770" s="17"/>
      <c r="H770" s="2"/>
      <c r="BX770" s="7"/>
    </row>
    <row r="771" spans="2:76" ht="12.75">
      <c r="B771" s="2"/>
      <c r="C771" s="2"/>
      <c r="E771" s="17"/>
      <c r="H771" s="2"/>
      <c r="BX771" s="7"/>
    </row>
    <row r="772" spans="2:76" ht="12.75">
      <c r="B772" s="2"/>
      <c r="C772" s="2"/>
      <c r="E772" s="17"/>
      <c r="H772" s="2"/>
      <c r="BX772" s="7"/>
    </row>
    <row r="773" spans="2:76" ht="12.75">
      <c r="B773" s="2"/>
      <c r="C773" s="2"/>
      <c r="E773" s="17"/>
      <c r="H773" s="2"/>
      <c r="BX773" s="7"/>
    </row>
    <row r="774" spans="2:76" ht="12.75">
      <c r="B774" s="2"/>
      <c r="C774" s="2"/>
      <c r="E774" s="17"/>
      <c r="H774" s="2"/>
      <c r="BX774" s="7"/>
    </row>
    <row r="775" spans="2:76" ht="12.75">
      <c r="B775" s="2"/>
      <c r="C775" s="2"/>
      <c r="E775" s="17"/>
      <c r="H775" s="2"/>
      <c r="BX775" s="7"/>
    </row>
    <row r="776" spans="2:76" ht="12.75">
      <c r="B776" s="2"/>
      <c r="C776" s="2"/>
      <c r="E776" s="17"/>
      <c r="H776" s="2"/>
      <c r="BX776" s="7"/>
    </row>
    <row r="777" spans="2:76" ht="12.75">
      <c r="B777" s="2"/>
      <c r="C777" s="2"/>
      <c r="E777" s="17"/>
      <c r="H777" s="2"/>
      <c r="BX777" s="7"/>
    </row>
    <row r="778" spans="2:76" ht="12.75">
      <c r="B778" s="2"/>
      <c r="C778" s="2"/>
      <c r="E778" s="17"/>
      <c r="H778" s="2"/>
      <c r="BX778" s="7"/>
    </row>
    <row r="779" spans="2:76" ht="12.75">
      <c r="B779" s="2"/>
      <c r="C779" s="2"/>
      <c r="E779" s="17"/>
      <c r="H779" s="2"/>
      <c r="BX779" s="7"/>
    </row>
    <row r="780" spans="2:76" ht="12.75">
      <c r="B780" s="2"/>
      <c r="C780" s="2"/>
      <c r="E780" s="17"/>
      <c r="H780" s="2"/>
      <c r="BX780" s="7"/>
    </row>
    <row r="781" spans="2:76" ht="12.75">
      <c r="B781" s="2"/>
      <c r="C781" s="2"/>
      <c r="E781" s="17"/>
      <c r="H781" s="2"/>
      <c r="BX781" s="7"/>
    </row>
    <row r="782" spans="2:76" ht="12.75">
      <c r="B782" s="2"/>
      <c r="C782" s="2"/>
      <c r="E782" s="17"/>
      <c r="H782" s="2"/>
      <c r="BX782" s="7"/>
    </row>
    <row r="783" spans="2:76" ht="12.75">
      <c r="B783" s="2"/>
      <c r="C783" s="2"/>
      <c r="E783" s="17"/>
      <c r="H783" s="2"/>
      <c r="BX783" s="7"/>
    </row>
    <row r="784" spans="2:76" ht="12.75">
      <c r="B784" s="2"/>
      <c r="C784" s="2"/>
      <c r="E784" s="17"/>
      <c r="H784" s="2"/>
      <c r="BX784" s="7"/>
    </row>
    <row r="785" spans="2:76" ht="12.75">
      <c r="B785" s="2"/>
      <c r="C785" s="2"/>
      <c r="E785" s="17"/>
      <c r="H785" s="2"/>
      <c r="BX785" s="7"/>
    </row>
    <row r="786" spans="2:76" ht="12.75">
      <c r="B786" s="2"/>
      <c r="C786" s="2"/>
      <c r="E786" s="17"/>
      <c r="H786" s="2"/>
      <c r="BX786" s="7"/>
    </row>
    <row r="787" spans="2:76" ht="12.75">
      <c r="B787" s="2"/>
      <c r="C787" s="2"/>
      <c r="E787" s="17"/>
      <c r="H787" s="2"/>
      <c r="BX787" s="7"/>
    </row>
    <row r="788" spans="2:76" ht="12.75">
      <c r="B788" s="2"/>
      <c r="C788" s="2"/>
      <c r="E788" s="17"/>
      <c r="H788" s="2"/>
      <c r="BX788" s="7"/>
    </row>
    <row r="789" spans="2:76" ht="12.75">
      <c r="B789" s="2"/>
      <c r="C789" s="2"/>
      <c r="E789" s="17"/>
      <c r="H789" s="2"/>
      <c r="BX789" s="7"/>
    </row>
    <row r="790" spans="2:76" ht="12.75">
      <c r="B790" s="2"/>
      <c r="C790" s="2"/>
      <c r="E790" s="17"/>
      <c r="H790" s="2"/>
      <c r="BX790" s="7"/>
    </row>
    <row r="791" spans="2:76" ht="12.75">
      <c r="B791" s="2"/>
      <c r="C791" s="2"/>
      <c r="E791" s="17"/>
      <c r="H791" s="2"/>
      <c r="BX791" s="7"/>
    </row>
    <row r="792" spans="2:76" ht="12.75">
      <c r="B792" s="2"/>
      <c r="C792" s="2"/>
      <c r="E792" s="17"/>
      <c r="H792" s="2"/>
      <c r="BX792" s="7"/>
    </row>
    <row r="793" spans="2:76" ht="12.75">
      <c r="B793" s="2"/>
      <c r="C793" s="2"/>
      <c r="E793" s="17"/>
      <c r="H793" s="2"/>
      <c r="BX793" s="7"/>
    </row>
    <row r="794" spans="2:76" ht="12.75">
      <c r="B794" s="2"/>
      <c r="C794" s="2"/>
      <c r="E794" s="17"/>
      <c r="H794" s="2"/>
      <c r="BX794" s="7"/>
    </row>
    <row r="795" spans="2:76" ht="12.75">
      <c r="B795" s="2"/>
      <c r="C795" s="2"/>
      <c r="E795" s="17"/>
      <c r="H795" s="2"/>
      <c r="BX795" s="7"/>
    </row>
    <row r="796" spans="2:76" ht="12.75">
      <c r="B796" s="2"/>
      <c r="C796" s="2"/>
      <c r="E796" s="17"/>
      <c r="H796" s="2"/>
      <c r="BX796" s="7"/>
    </row>
    <row r="797" spans="2:76" ht="12.75">
      <c r="B797" s="2"/>
      <c r="C797" s="2"/>
      <c r="E797" s="17"/>
      <c r="H797" s="2"/>
      <c r="BX797" s="7"/>
    </row>
    <row r="798" spans="2:76" ht="12.75">
      <c r="B798" s="2"/>
      <c r="C798" s="2"/>
      <c r="E798" s="17"/>
      <c r="H798" s="2"/>
      <c r="BX798" s="7"/>
    </row>
    <row r="799" spans="2:76" ht="12.75">
      <c r="B799" s="2"/>
      <c r="C799" s="2"/>
      <c r="E799" s="17"/>
      <c r="H799" s="2"/>
      <c r="BX799" s="7"/>
    </row>
    <row r="800" spans="2:76" ht="12.75">
      <c r="B800" s="2"/>
      <c r="C800" s="2"/>
      <c r="E800" s="17"/>
      <c r="H800" s="2"/>
      <c r="BX800" s="7"/>
    </row>
    <row r="801" spans="2:76" ht="12.75">
      <c r="B801" s="2"/>
      <c r="C801" s="2"/>
      <c r="E801" s="17"/>
      <c r="H801" s="2"/>
      <c r="BX801" s="7"/>
    </row>
    <row r="802" spans="2:76" ht="12.75">
      <c r="B802" s="2"/>
      <c r="C802" s="2"/>
      <c r="E802" s="17"/>
      <c r="H802" s="2"/>
      <c r="BX802" s="7"/>
    </row>
    <row r="803" spans="2:76" ht="12.75">
      <c r="B803" s="2"/>
      <c r="C803" s="2"/>
      <c r="E803" s="17"/>
      <c r="H803" s="2"/>
      <c r="BX803" s="7"/>
    </row>
    <row r="804" spans="2:76" ht="12.75">
      <c r="B804" s="2"/>
      <c r="C804" s="2"/>
      <c r="E804" s="17"/>
      <c r="H804" s="2"/>
      <c r="BX804" s="7"/>
    </row>
    <row r="805" spans="2:76" ht="12.75">
      <c r="B805" s="2"/>
      <c r="C805" s="2"/>
      <c r="E805" s="17"/>
      <c r="H805" s="2"/>
      <c r="BX805" s="7"/>
    </row>
    <row r="806" spans="2:76" ht="12.75">
      <c r="B806" s="2"/>
      <c r="C806" s="2"/>
      <c r="E806" s="17"/>
      <c r="H806" s="2"/>
      <c r="BX806" s="7"/>
    </row>
    <row r="807" spans="2:76" ht="12.75">
      <c r="B807" s="2"/>
      <c r="C807" s="2"/>
      <c r="E807" s="17"/>
      <c r="H807" s="2"/>
      <c r="BX807" s="7"/>
    </row>
    <row r="808" spans="2:76" ht="12.75">
      <c r="B808" s="2"/>
      <c r="C808" s="2"/>
      <c r="E808" s="17"/>
      <c r="H808" s="2"/>
      <c r="BX808" s="7"/>
    </row>
    <row r="809" spans="2:76" ht="12.75">
      <c r="B809" s="2"/>
      <c r="C809" s="2"/>
      <c r="E809" s="17"/>
      <c r="H809" s="2"/>
      <c r="BX809" s="7"/>
    </row>
    <row r="810" spans="2:76" ht="12.75">
      <c r="B810" s="2"/>
      <c r="C810" s="2"/>
      <c r="E810" s="17"/>
      <c r="H810" s="2"/>
      <c r="BX810" s="7"/>
    </row>
    <row r="811" spans="2:76" ht="12.75">
      <c r="B811" s="2"/>
      <c r="C811" s="2"/>
      <c r="E811" s="17"/>
      <c r="H811" s="2"/>
      <c r="BX811" s="7"/>
    </row>
    <row r="812" spans="2:76" ht="12.75">
      <c r="B812" s="2"/>
      <c r="C812" s="2"/>
      <c r="E812" s="17"/>
      <c r="H812" s="2"/>
      <c r="BX812" s="7"/>
    </row>
    <row r="813" spans="2:76" ht="12.75">
      <c r="B813" s="2"/>
      <c r="C813" s="2"/>
      <c r="E813" s="17"/>
      <c r="H813" s="2"/>
      <c r="BX813" s="7"/>
    </row>
    <row r="814" spans="2:76" ht="12.75">
      <c r="B814" s="2"/>
      <c r="C814" s="2"/>
      <c r="E814" s="17"/>
      <c r="H814" s="2"/>
      <c r="BX814" s="7"/>
    </row>
    <row r="815" spans="2:76" ht="12.75">
      <c r="B815" s="2"/>
      <c r="C815" s="2"/>
      <c r="E815" s="17"/>
      <c r="H815" s="2"/>
      <c r="BX815" s="7"/>
    </row>
    <row r="816" spans="2:76" ht="12.75">
      <c r="B816" s="2"/>
      <c r="C816" s="2"/>
      <c r="E816" s="17"/>
      <c r="H816" s="2"/>
      <c r="BX816" s="7"/>
    </row>
    <row r="817" spans="2:76" ht="12.75">
      <c r="B817" s="2"/>
      <c r="C817" s="2"/>
      <c r="E817" s="17"/>
      <c r="H817" s="2"/>
      <c r="BX817" s="7"/>
    </row>
    <row r="818" spans="2:76" ht="12.75">
      <c r="B818" s="2"/>
      <c r="C818" s="2"/>
      <c r="E818" s="17"/>
      <c r="H818" s="2"/>
      <c r="BX818" s="7"/>
    </row>
    <row r="819" spans="2:76" ht="12.75">
      <c r="B819" s="2"/>
      <c r="C819" s="2"/>
      <c r="E819" s="17"/>
      <c r="H819" s="2"/>
      <c r="BX819" s="7"/>
    </row>
    <row r="820" spans="2:76" ht="12.75">
      <c r="B820" s="2"/>
      <c r="C820" s="2"/>
      <c r="E820" s="17"/>
      <c r="H820" s="2"/>
      <c r="BX820" s="7"/>
    </row>
    <row r="821" spans="2:76" ht="12.75">
      <c r="B821" s="2"/>
      <c r="C821" s="2"/>
      <c r="E821" s="17"/>
      <c r="H821" s="2"/>
      <c r="BX821" s="7"/>
    </row>
    <row r="822" spans="2:76" ht="12.75">
      <c r="B822" s="2"/>
      <c r="C822" s="2"/>
      <c r="E822" s="17"/>
      <c r="H822" s="2"/>
      <c r="BX822" s="7"/>
    </row>
    <row r="823" spans="2:76" ht="12.75">
      <c r="B823" s="2"/>
      <c r="C823" s="2"/>
      <c r="E823" s="17"/>
      <c r="H823" s="2"/>
      <c r="BX823" s="7"/>
    </row>
    <row r="824" spans="2:76" ht="12.75">
      <c r="B824" s="2"/>
      <c r="C824" s="2"/>
      <c r="E824" s="17"/>
      <c r="H824" s="2"/>
      <c r="BX824" s="7"/>
    </row>
    <row r="825" spans="2:76" ht="12.75">
      <c r="B825" s="2"/>
      <c r="C825" s="2"/>
      <c r="E825" s="17"/>
      <c r="H825" s="2"/>
      <c r="BX825" s="7"/>
    </row>
    <row r="826" spans="2:76" ht="12.75">
      <c r="B826" s="2"/>
      <c r="C826" s="2"/>
      <c r="E826" s="17"/>
      <c r="H826" s="2"/>
      <c r="BX826" s="7"/>
    </row>
    <row r="827" spans="2:76" ht="12.75">
      <c r="B827" s="2"/>
      <c r="C827" s="2"/>
      <c r="E827" s="17"/>
      <c r="H827" s="2"/>
      <c r="BX827" s="7"/>
    </row>
    <row r="828" spans="2:76" ht="12.75">
      <c r="B828" s="2"/>
      <c r="C828" s="2"/>
      <c r="E828" s="17"/>
      <c r="H828" s="2"/>
      <c r="BX828" s="7"/>
    </row>
    <row r="829" spans="2:76" ht="12.75">
      <c r="B829" s="2"/>
      <c r="C829" s="2"/>
      <c r="E829" s="17"/>
      <c r="H829" s="2"/>
      <c r="BX829" s="7"/>
    </row>
    <row r="830" spans="2:76" ht="12.75">
      <c r="B830" s="2"/>
      <c r="C830" s="2"/>
      <c r="E830" s="17"/>
      <c r="H830" s="2"/>
      <c r="BX830" s="7"/>
    </row>
    <row r="831" spans="2:76" ht="12.75">
      <c r="B831" s="2"/>
      <c r="C831" s="2"/>
      <c r="E831" s="17"/>
      <c r="H831" s="2"/>
      <c r="BX831" s="7"/>
    </row>
    <row r="832" spans="2:76" ht="12.75">
      <c r="B832" s="2"/>
      <c r="C832" s="2"/>
      <c r="E832" s="17"/>
      <c r="H832" s="2"/>
      <c r="BX832" s="7"/>
    </row>
    <row r="833" spans="2:76" ht="12.75">
      <c r="B833" s="2"/>
      <c r="C833" s="2"/>
      <c r="E833" s="17"/>
      <c r="H833" s="2"/>
      <c r="BX833" s="7"/>
    </row>
    <row r="834" spans="2:76" ht="12.75">
      <c r="B834" s="2"/>
      <c r="C834" s="2"/>
      <c r="E834" s="17"/>
      <c r="H834" s="2"/>
      <c r="BX834" s="7"/>
    </row>
    <row r="835" spans="2:76" ht="12.75">
      <c r="B835" s="2"/>
      <c r="C835" s="2"/>
      <c r="E835" s="17"/>
      <c r="H835" s="2"/>
      <c r="BX835" s="7"/>
    </row>
    <row r="836" spans="2:76" ht="12.75">
      <c r="B836" s="2"/>
      <c r="C836" s="2"/>
      <c r="E836" s="17"/>
      <c r="H836" s="2"/>
      <c r="BX836" s="7"/>
    </row>
    <row r="837" spans="2:76" ht="12.75">
      <c r="B837" s="2"/>
      <c r="C837" s="2"/>
      <c r="E837" s="17"/>
      <c r="H837" s="2"/>
      <c r="BX837" s="7"/>
    </row>
    <row r="838" spans="2:76" ht="12.75">
      <c r="B838" s="2"/>
      <c r="C838" s="2"/>
      <c r="E838" s="17"/>
      <c r="H838" s="2"/>
      <c r="BX838" s="7"/>
    </row>
    <row r="839" spans="2:76" ht="12.75">
      <c r="B839" s="2"/>
      <c r="C839" s="2"/>
      <c r="E839" s="17"/>
      <c r="H839" s="2"/>
      <c r="BX839" s="7"/>
    </row>
    <row r="840" spans="2:76" ht="12.75">
      <c r="B840" s="2"/>
      <c r="C840" s="2"/>
      <c r="E840" s="17"/>
      <c r="H840" s="2"/>
      <c r="BX840" s="7"/>
    </row>
    <row r="841" spans="2:76" ht="12.75">
      <c r="B841" s="2"/>
      <c r="C841" s="2"/>
      <c r="E841" s="17"/>
      <c r="H841" s="2"/>
      <c r="BX841" s="7"/>
    </row>
    <row r="842" spans="2:76" ht="12.75">
      <c r="B842" s="2"/>
      <c r="C842" s="2"/>
      <c r="E842" s="17"/>
      <c r="H842" s="2"/>
      <c r="BX842" s="7"/>
    </row>
    <row r="843" spans="2:76" ht="12.75">
      <c r="B843" s="2"/>
      <c r="C843" s="2"/>
      <c r="E843" s="17"/>
      <c r="H843" s="2"/>
      <c r="BX843" s="7"/>
    </row>
    <row r="844" spans="2:76" ht="12.75">
      <c r="B844" s="2"/>
      <c r="C844" s="2"/>
      <c r="E844" s="17"/>
      <c r="H844" s="2"/>
      <c r="BX844" s="7"/>
    </row>
    <row r="845" spans="2:76" ht="12.75">
      <c r="B845" s="2"/>
      <c r="C845" s="2"/>
      <c r="E845" s="17"/>
      <c r="H845" s="2"/>
      <c r="BX845" s="7"/>
    </row>
    <row r="846" spans="2:76" ht="12.75">
      <c r="B846" s="2"/>
      <c r="C846" s="2"/>
      <c r="E846" s="17"/>
      <c r="H846" s="2"/>
      <c r="BX846" s="7"/>
    </row>
    <row r="847" spans="2:76" ht="12.75">
      <c r="B847" s="2"/>
      <c r="C847" s="2"/>
      <c r="E847" s="17"/>
      <c r="H847" s="2"/>
      <c r="BX847" s="7"/>
    </row>
    <row r="848" spans="2:76" ht="12.75">
      <c r="B848" s="2"/>
      <c r="C848" s="2"/>
      <c r="E848" s="17"/>
      <c r="H848" s="2"/>
      <c r="BX848" s="7"/>
    </row>
    <row r="849" spans="2:76" ht="12.75">
      <c r="B849" s="2"/>
      <c r="C849" s="2"/>
      <c r="E849" s="17"/>
      <c r="H849" s="2"/>
      <c r="BX849" s="7"/>
    </row>
    <row r="850" spans="2:76" ht="12.75">
      <c r="B850" s="2"/>
      <c r="C850" s="2"/>
      <c r="E850" s="17"/>
      <c r="H850" s="2"/>
      <c r="BX850" s="7"/>
    </row>
    <row r="851" spans="2:76" ht="12.75">
      <c r="B851" s="2"/>
      <c r="C851" s="2"/>
      <c r="E851" s="17"/>
      <c r="H851" s="2"/>
      <c r="BX851" s="7"/>
    </row>
    <row r="852" spans="2:76" ht="12.75">
      <c r="B852" s="2"/>
      <c r="C852" s="2"/>
      <c r="E852" s="17"/>
      <c r="H852" s="2"/>
      <c r="BX852" s="7"/>
    </row>
    <row r="853" spans="2:76" ht="12.75">
      <c r="B853" s="2"/>
      <c r="C853" s="2"/>
      <c r="E853" s="17"/>
      <c r="H853" s="2"/>
      <c r="BX853" s="7"/>
    </row>
    <row r="854" spans="2:76" ht="12.75">
      <c r="B854" s="2"/>
      <c r="C854" s="2"/>
      <c r="E854" s="17"/>
      <c r="H854" s="2"/>
      <c r="BX854" s="7"/>
    </row>
    <row r="855" spans="2:76" ht="12.75">
      <c r="B855" s="2"/>
      <c r="C855" s="2"/>
      <c r="E855" s="17"/>
      <c r="H855" s="2"/>
      <c r="BX855" s="7"/>
    </row>
    <row r="856" spans="2:76" ht="12.75">
      <c r="B856" s="2"/>
      <c r="C856" s="2"/>
      <c r="E856" s="17"/>
      <c r="H856" s="2"/>
      <c r="BX856" s="7"/>
    </row>
    <row r="857" spans="2:76" ht="12.75">
      <c r="B857" s="2"/>
      <c r="C857" s="2"/>
      <c r="E857" s="17"/>
      <c r="H857" s="2"/>
      <c r="BX857" s="7"/>
    </row>
    <row r="858" spans="2:76" ht="12.75">
      <c r="B858" s="2"/>
      <c r="C858" s="2"/>
      <c r="E858" s="17"/>
      <c r="H858" s="2"/>
      <c r="BX858" s="7"/>
    </row>
    <row r="859" spans="2:76" ht="12.75">
      <c r="B859" s="2"/>
      <c r="C859" s="2"/>
      <c r="E859" s="17"/>
      <c r="H859" s="2"/>
      <c r="BX859" s="7"/>
    </row>
    <row r="860" spans="2:76" ht="12.75">
      <c r="B860" s="2"/>
      <c r="C860" s="2"/>
      <c r="E860" s="17"/>
      <c r="H860" s="2"/>
      <c r="BX860" s="7"/>
    </row>
    <row r="861" spans="2:76" ht="12.75">
      <c r="B861" s="2"/>
      <c r="C861" s="2"/>
      <c r="E861" s="17"/>
      <c r="H861" s="2"/>
      <c r="BX861" s="7"/>
    </row>
    <row r="862" spans="2:76" ht="12.75">
      <c r="B862" s="2"/>
      <c r="C862" s="2"/>
      <c r="E862" s="17"/>
      <c r="H862" s="2"/>
      <c r="BX862" s="7"/>
    </row>
    <row r="863" spans="2:76" ht="12.75">
      <c r="B863" s="2"/>
      <c r="C863" s="2"/>
      <c r="E863" s="17"/>
      <c r="H863" s="2"/>
      <c r="BX863" s="7"/>
    </row>
    <row r="864" spans="2:76" ht="12.75">
      <c r="B864" s="2"/>
      <c r="C864" s="2"/>
      <c r="E864" s="17"/>
      <c r="H864" s="2"/>
      <c r="BX864" s="7"/>
    </row>
    <row r="865" spans="2:76" ht="12.75">
      <c r="B865" s="2"/>
      <c r="C865" s="2"/>
      <c r="E865" s="17"/>
      <c r="H865" s="2"/>
      <c r="BX865" s="7"/>
    </row>
    <row r="866" spans="2:76" ht="12.75">
      <c r="B866" s="2"/>
      <c r="C866" s="2"/>
      <c r="E866" s="17"/>
      <c r="H866" s="2"/>
      <c r="BX866" s="7"/>
    </row>
    <row r="867" spans="2:76" ht="12.75">
      <c r="B867" s="2"/>
      <c r="C867" s="2"/>
      <c r="E867" s="17"/>
      <c r="H867" s="2"/>
      <c r="BX867" s="7"/>
    </row>
    <row r="868" spans="2:76" ht="12.75">
      <c r="B868" s="2"/>
      <c r="C868" s="2"/>
      <c r="E868" s="17"/>
      <c r="H868" s="2"/>
      <c r="BX868" s="7"/>
    </row>
    <row r="869" spans="2:76" ht="12.75">
      <c r="B869" s="2"/>
      <c r="C869" s="2"/>
      <c r="E869" s="17"/>
      <c r="H869" s="2"/>
      <c r="BX869" s="7"/>
    </row>
    <row r="870" spans="2:76" ht="12.75">
      <c r="B870" s="2"/>
      <c r="C870" s="2"/>
      <c r="E870" s="17"/>
      <c r="H870" s="2"/>
      <c r="BX870" s="7"/>
    </row>
    <row r="871" spans="2:76" ht="12.75">
      <c r="B871" s="2"/>
      <c r="C871" s="2"/>
      <c r="E871" s="17"/>
      <c r="H871" s="2"/>
      <c r="BX871" s="7"/>
    </row>
    <row r="872" spans="2:76" ht="12.75">
      <c r="B872" s="2"/>
      <c r="C872" s="2"/>
      <c r="E872" s="17"/>
      <c r="H872" s="2"/>
      <c r="BX872" s="7"/>
    </row>
    <row r="873" spans="2:76" ht="12.75">
      <c r="B873" s="2"/>
      <c r="C873" s="2"/>
      <c r="E873" s="17"/>
      <c r="H873" s="2"/>
      <c r="BX873" s="7"/>
    </row>
    <row r="874" spans="2:76" ht="12.75">
      <c r="B874" s="2"/>
      <c r="C874" s="2"/>
      <c r="E874" s="17"/>
      <c r="H874" s="2"/>
      <c r="BX874" s="7"/>
    </row>
    <row r="875" spans="2:76" ht="12.75">
      <c r="B875" s="2"/>
      <c r="C875" s="2"/>
      <c r="E875" s="17"/>
      <c r="H875" s="2"/>
      <c r="BX875" s="7"/>
    </row>
    <row r="876" spans="2:76" ht="12.75">
      <c r="B876" s="2"/>
      <c r="C876" s="2"/>
      <c r="E876" s="17"/>
      <c r="H876" s="2"/>
      <c r="BX876" s="7"/>
    </row>
    <row r="877" spans="2:76" ht="12.75">
      <c r="B877" s="2"/>
      <c r="C877" s="2"/>
      <c r="E877" s="17"/>
      <c r="H877" s="2"/>
      <c r="BX877" s="7"/>
    </row>
    <row r="878" spans="2:76" ht="12.75">
      <c r="B878" s="2"/>
      <c r="C878" s="2"/>
      <c r="E878" s="17"/>
      <c r="H878" s="2"/>
      <c r="BX878" s="7"/>
    </row>
    <row r="879" spans="2:76" ht="12.75">
      <c r="B879" s="2"/>
      <c r="C879" s="2"/>
      <c r="E879" s="17"/>
      <c r="H879" s="2"/>
      <c r="BX879" s="7"/>
    </row>
    <row r="880" spans="2:76" ht="12.75">
      <c r="B880" s="2"/>
      <c r="C880" s="2"/>
      <c r="E880" s="17"/>
      <c r="H880" s="2"/>
      <c r="BX880" s="7"/>
    </row>
    <row r="881" spans="2:76" ht="12.75">
      <c r="B881" s="2"/>
      <c r="C881" s="2"/>
      <c r="E881" s="17"/>
      <c r="H881" s="2"/>
      <c r="BX881" s="7"/>
    </row>
    <row r="882" spans="2:76" ht="12.75">
      <c r="B882" s="2"/>
      <c r="C882" s="2"/>
      <c r="E882" s="17"/>
      <c r="H882" s="2"/>
      <c r="BX882" s="7"/>
    </row>
    <row r="883" spans="2:76" ht="12.75">
      <c r="B883" s="2"/>
      <c r="C883" s="2"/>
      <c r="E883" s="17"/>
      <c r="H883" s="2"/>
      <c r="BX883" s="7"/>
    </row>
    <row r="884" spans="2:76" ht="12.75">
      <c r="B884" s="2"/>
      <c r="C884" s="2"/>
      <c r="E884" s="17"/>
      <c r="H884" s="2"/>
      <c r="BX884" s="7"/>
    </row>
    <row r="885" spans="2:76" ht="12.75">
      <c r="B885" s="2"/>
      <c r="C885" s="2"/>
      <c r="E885" s="17"/>
      <c r="H885" s="2"/>
      <c r="BX885" s="7"/>
    </row>
    <row r="886" spans="2:76" ht="12.75">
      <c r="B886" s="2"/>
      <c r="C886" s="2"/>
      <c r="E886" s="17"/>
      <c r="H886" s="2"/>
      <c r="BX886" s="7"/>
    </row>
    <row r="887" spans="2:76" ht="12.75">
      <c r="B887" s="2"/>
      <c r="C887" s="2"/>
      <c r="E887" s="17"/>
      <c r="H887" s="2"/>
      <c r="BX887" s="7"/>
    </row>
    <row r="888" spans="2:76" ht="12.75">
      <c r="B888" s="2"/>
      <c r="C888" s="2"/>
      <c r="E888" s="17"/>
      <c r="H888" s="2"/>
      <c r="BX888" s="7"/>
    </row>
    <row r="889" spans="2:76" ht="12.75">
      <c r="B889" s="2"/>
      <c r="C889" s="2"/>
      <c r="E889" s="17"/>
      <c r="H889" s="2"/>
      <c r="BX889" s="7"/>
    </row>
    <row r="890" spans="2:76" ht="12.75">
      <c r="B890" s="2"/>
      <c r="C890" s="2"/>
      <c r="E890" s="17"/>
      <c r="H890" s="2"/>
      <c r="BX890" s="7"/>
    </row>
    <row r="891" spans="2:76" ht="12.75">
      <c r="B891" s="2"/>
      <c r="C891" s="2"/>
      <c r="E891" s="17"/>
      <c r="H891" s="2"/>
      <c r="BX891" s="7"/>
    </row>
    <row r="892" spans="2:76" ht="12.75">
      <c r="B892" s="2"/>
      <c r="C892" s="2"/>
      <c r="E892" s="17"/>
      <c r="H892" s="2"/>
      <c r="BX892" s="7"/>
    </row>
    <row r="893" spans="2:76" ht="12.75">
      <c r="B893" s="2"/>
      <c r="C893" s="2"/>
      <c r="E893" s="17"/>
      <c r="H893" s="2"/>
      <c r="BX893" s="7"/>
    </row>
    <row r="894" spans="2:76" ht="12.75">
      <c r="B894" s="2"/>
      <c r="C894" s="2"/>
      <c r="E894" s="17"/>
      <c r="H894" s="2"/>
      <c r="BX894" s="7"/>
    </row>
    <row r="895" spans="2:76" ht="12.75">
      <c r="B895" s="2"/>
      <c r="C895" s="2"/>
      <c r="E895" s="17"/>
      <c r="H895" s="2"/>
      <c r="BX895" s="7"/>
    </row>
    <row r="896" spans="2:76" ht="12.75">
      <c r="B896" s="2"/>
      <c r="C896" s="2"/>
      <c r="E896" s="17"/>
      <c r="H896" s="2"/>
      <c r="BX896" s="7"/>
    </row>
    <row r="897" spans="2:76" ht="12.75">
      <c r="B897" s="2"/>
      <c r="C897" s="2"/>
      <c r="E897" s="17"/>
      <c r="H897" s="2"/>
      <c r="BX897" s="7"/>
    </row>
    <row r="898" spans="2:76" ht="12.75">
      <c r="B898" s="2"/>
      <c r="C898" s="2"/>
      <c r="E898" s="17"/>
      <c r="H898" s="2"/>
      <c r="BX898" s="7"/>
    </row>
    <row r="899" spans="2:76" ht="12.75">
      <c r="B899" s="2"/>
      <c r="C899" s="2"/>
      <c r="E899" s="17"/>
      <c r="H899" s="2"/>
      <c r="BX899" s="7"/>
    </row>
    <row r="900" spans="2:76" ht="12.75">
      <c r="B900" s="2"/>
      <c r="C900" s="2"/>
      <c r="E900" s="17"/>
      <c r="H900" s="2"/>
      <c r="BX900" s="7"/>
    </row>
    <row r="901" spans="2:76" ht="12.75">
      <c r="B901" s="2"/>
      <c r="C901" s="2"/>
      <c r="E901" s="17"/>
      <c r="H901" s="2"/>
      <c r="BX901" s="7"/>
    </row>
    <row r="902" spans="2:76" ht="12.75">
      <c r="B902" s="2"/>
      <c r="C902" s="2"/>
      <c r="E902" s="17"/>
      <c r="H902" s="2"/>
      <c r="BX902" s="7"/>
    </row>
    <row r="903" spans="2:76" ht="12.75">
      <c r="B903" s="2"/>
      <c r="C903" s="2"/>
      <c r="E903" s="17"/>
      <c r="H903" s="2"/>
      <c r="BX903" s="7"/>
    </row>
    <row r="904" spans="2:76" ht="12.75">
      <c r="B904" s="2"/>
      <c r="C904" s="2"/>
      <c r="E904" s="17"/>
      <c r="H904" s="2"/>
      <c r="BX904" s="7"/>
    </row>
    <row r="905" spans="2:76" ht="12.75">
      <c r="B905" s="2"/>
      <c r="C905" s="2"/>
      <c r="E905" s="17"/>
      <c r="H905" s="2"/>
      <c r="BX905" s="7"/>
    </row>
    <row r="906" spans="2:76" ht="12.75">
      <c r="B906" s="2"/>
      <c r="C906" s="2"/>
      <c r="E906" s="17"/>
      <c r="H906" s="2"/>
      <c r="BX906" s="7"/>
    </row>
    <row r="907" spans="2:76" ht="12.75">
      <c r="B907" s="2"/>
      <c r="C907" s="2"/>
      <c r="E907" s="17"/>
      <c r="H907" s="2"/>
      <c r="BX907" s="7"/>
    </row>
    <row r="908" spans="2:76" ht="12.75">
      <c r="B908" s="2"/>
      <c r="C908" s="2"/>
      <c r="E908" s="17"/>
      <c r="H908" s="2"/>
      <c r="BX908" s="7"/>
    </row>
    <row r="909" spans="2:76" ht="12.75">
      <c r="B909" s="2"/>
      <c r="C909" s="2"/>
      <c r="E909" s="17"/>
      <c r="H909" s="2"/>
      <c r="BX909" s="7"/>
    </row>
    <row r="910" spans="2:76" ht="12.75">
      <c r="B910" s="2"/>
      <c r="C910" s="2"/>
      <c r="E910" s="17"/>
      <c r="H910" s="2"/>
      <c r="BX910" s="7"/>
    </row>
    <row r="911" spans="2:76" ht="12.75">
      <c r="B911" s="2"/>
      <c r="C911" s="2"/>
      <c r="E911" s="17"/>
      <c r="H911" s="2"/>
      <c r="BX911" s="7"/>
    </row>
    <row r="912" spans="2:76" ht="12.75">
      <c r="B912" s="2"/>
      <c r="C912" s="2"/>
      <c r="E912" s="17"/>
      <c r="H912" s="2"/>
      <c r="BX912" s="7"/>
    </row>
    <row r="913" spans="2:76" ht="12.75">
      <c r="B913" s="2"/>
      <c r="C913" s="2"/>
      <c r="E913" s="17"/>
      <c r="H913" s="2"/>
      <c r="BX913" s="7"/>
    </row>
    <row r="914" spans="2:76" ht="12.75">
      <c r="B914" s="2"/>
      <c r="C914" s="2"/>
      <c r="E914" s="17"/>
      <c r="H914" s="2"/>
      <c r="BX914" s="7"/>
    </row>
    <row r="915" spans="2:76" ht="12.75">
      <c r="B915" s="2"/>
      <c r="C915" s="2"/>
      <c r="E915" s="17"/>
      <c r="H915" s="2"/>
      <c r="BX915" s="7"/>
    </row>
    <row r="916" spans="2:76" ht="12.75">
      <c r="B916" s="2"/>
      <c r="C916" s="2"/>
      <c r="E916" s="17"/>
      <c r="H916" s="2"/>
      <c r="BX916" s="7"/>
    </row>
    <row r="917" spans="2:76" ht="12.75">
      <c r="B917" s="2"/>
      <c r="C917" s="2"/>
      <c r="E917" s="17"/>
      <c r="H917" s="2"/>
      <c r="BX917" s="7"/>
    </row>
    <row r="918" spans="2:76" ht="12.75">
      <c r="B918" s="2"/>
      <c r="C918" s="2"/>
      <c r="E918" s="17"/>
      <c r="H918" s="2"/>
      <c r="BX918" s="7"/>
    </row>
    <row r="919" spans="2:76" ht="12.75">
      <c r="B919" s="2"/>
      <c r="C919" s="2"/>
      <c r="E919" s="17"/>
      <c r="H919" s="2"/>
      <c r="BX919" s="7"/>
    </row>
    <row r="920" spans="2:76" ht="12.75">
      <c r="B920" s="2"/>
      <c r="C920" s="2"/>
      <c r="E920" s="17"/>
      <c r="H920" s="2"/>
      <c r="BX920" s="7"/>
    </row>
    <row r="921" spans="2:76" ht="12.75">
      <c r="B921" s="2"/>
      <c r="C921" s="2"/>
      <c r="E921" s="17"/>
      <c r="H921" s="2"/>
      <c r="BX921" s="7"/>
    </row>
    <row r="922" spans="2:76" ht="12.75">
      <c r="B922" s="2"/>
      <c r="C922" s="2"/>
      <c r="E922" s="17"/>
      <c r="H922" s="2"/>
      <c r="BX922" s="7"/>
    </row>
    <row r="923" spans="2:76" ht="12.75">
      <c r="B923" s="2"/>
      <c r="C923" s="2"/>
      <c r="E923" s="17"/>
      <c r="H923" s="2"/>
      <c r="BX923" s="7"/>
    </row>
    <row r="924" spans="2:76" ht="12.75">
      <c r="B924" s="2"/>
      <c r="C924" s="2"/>
      <c r="E924" s="17"/>
      <c r="H924" s="2"/>
      <c r="BX924" s="7"/>
    </row>
    <row r="925" spans="2:76" ht="12.75">
      <c r="B925" s="2"/>
      <c r="C925" s="2"/>
      <c r="E925" s="17"/>
      <c r="H925" s="2"/>
      <c r="BX925" s="7"/>
    </row>
    <row r="926" spans="2:76" ht="12.75">
      <c r="B926" s="2"/>
      <c r="C926" s="2"/>
      <c r="E926" s="17"/>
      <c r="H926" s="2"/>
      <c r="BX926" s="7"/>
    </row>
    <row r="927" spans="2:76" ht="12.75">
      <c r="B927" s="2"/>
      <c r="C927" s="2"/>
      <c r="E927" s="17"/>
      <c r="H927" s="2"/>
      <c r="BX927" s="7"/>
    </row>
    <row r="928" spans="2:76" ht="12.75">
      <c r="B928" s="2"/>
      <c r="C928" s="2"/>
      <c r="E928" s="17"/>
      <c r="H928" s="2"/>
      <c r="BX928" s="7"/>
    </row>
    <row r="929" spans="2:76" ht="12.75">
      <c r="B929" s="2"/>
      <c r="C929" s="2"/>
      <c r="E929" s="17"/>
      <c r="H929" s="2"/>
      <c r="BX929" s="7"/>
    </row>
    <row r="930" spans="2:76" ht="12.75">
      <c r="B930" s="2"/>
      <c r="C930" s="2"/>
      <c r="E930" s="17"/>
      <c r="H930" s="2"/>
      <c r="BX930" s="7"/>
    </row>
    <row r="931" spans="2:76" ht="12.75">
      <c r="B931" s="2"/>
      <c r="C931" s="2"/>
      <c r="E931" s="17"/>
      <c r="H931" s="2"/>
      <c r="BX931" s="7"/>
    </row>
    <row r="932" spans="2:76" ht="12.75">
      <c r="B932" s="2"/>
      <c r="C932" s="2"/>
      <c r="E932" s="17"/>
      <c r="H932" s="2"/>
      <c r="BX932" s="7"/>
    </row>
    <row r="933" spans="2:76" ht="12.75">
      <c r="B933" s="2"/>
      <c r="C933" s="2"/>
      <c r="E933" s="17"/>
      <c r="H933" s="2"/>
      <c r="BX933" s="7"/>
    </row>
    <row r="934" spans="2:76" ht="12.75">
      <c r="B934" s="2"/>
      <c r="C934" s="2"/>
      <c r="E934" s="17"/>
      <c r="H934" s="2"/>
      <c r="BX934" s="7"/>
    </row>
    <row r="935" spans="2:76" ht="12.75">
      <c r="B935" s="2"/>
      <c r="C935" s="2"/>
      <c r="E935" s="17"/>
      <c r="H935" s="2"/>
      <c r="BX935" s="7"/>
    </row>
    <row r="936" spans="2:76" ht="12.75">
      <c r="B936" s="2"/>
      <c r="C936" s="2"/>
      <c r="E936" s="17"/>
      <c r="H936" s="2"/>
      <c r="BX936" s="7"/>
    </row>
    <row r="937" spans="2:76" ht="12.75">
      <c r="B937" s="2"/>
      <c r="C937" s="2"/>
      <c r="E937" s="17"/>
      <c r="H937" s="2"/>
      <c r="BX937" s="7"/>
    </row>
    <row r="938" spans="2:76" ht="12.75">
      <c r="B938" s="2"/>
      <c r="C938" s="2"/>
      <c r="E938" s="17"/>
      <c r="H938" s="2"/>
      <c r="BX938" s="7"/>
    </row>
    <row r="939" spans="2:76" ht="12.75">
      <c r="B939" s="2"/>
      <c r="C939" s="2"/>
      <c r="E939" s="17"/>
      <c r="H939" s="2"/>
      <c r="BX939" s="7"/>
    </row>
    <row r="940" spans="2:76" ht="12.75">
      <c r="B940" s="2"/>
      <c r="C940" s="2"/>
      <c r="E940" s="17"/>
      <c r="H940" s="2"/>
      <c r="BX940" s="7"/>
    </row>
    <row r="941" spans="2:76" ht="12.75">
      <c r="B941" s="2"/>
      <c r="C941" s="2"/>
      <c r="E941" s="17"/>
      <c r="H941" s="2"/>
      <c r="BX941" s="7"/>
    </row>
    <row r="942" spans="2:76" ht="12.75">
      <c r="B942" s="2"/>
      <c r="C942" s="2"/>
      <c r="E942" s="17"/>
      <c r="H942" s="2"/>
      <c r="BX942" s="7"/>
    </row>
    <row r="943" spans="2:76" ht="12.75">
      <c r="B943" s="2"/>
      <c r="C943" s="2"/>
      <c r="E943" s="17"/>
      <c r="H943" s="2"/>
      <c r="BX943" s="7"/>
    </row>
    <row r="944" spans="2:76" ht="12.75">
      <c r="B944" s="2"/>
      <c r="C944" s="2"/>
      <c r="E944" s="17"/>
      <c r="H944" s="2"/>
      <c r="BX944" s="7"/>
    </row>
    <row r="945" spans="2:76" ht="12.75">
      <c r="B945" s="2"/>
      <c r="C945" s="2"/>
      <c r="E945" s="17"/>
      <c r="H945" s="2"/>
      <c r="BX945" s="7"/>
    </row>
    <row r="946" spans="2:76" ht="12.75">
      <c r="B946" s="2"/>
      <c r="C946" s="2"/>
      <c r="E946" s="17"/>
      <c r="H946" s="2"/>
      <c r="BX946" s="7"/>
    </row>
    <row r="947" spans="2:76" ht="12.75">
      <c r="B947" s="2"/>
      <c r="C947" s="2"/>
      <c r="E947" s="17"/>
      <c r="H947" s="2"/>
      <c r="BX947" s="7"/>
    </row>
    <row r="948" spans="2:76" ht="12.75">
      <c r="B948" s="2"/>
      <c r="C948" s="2"/>
      <c r="E948" s="17"/>
      <c r="H948" s="2"/>
      <c r="BX948" s="7"/>
    </row>
    <row r="949" spans="2:76" ht="12.75">
      <c r="B949" s="2"/>
      <c r="C949" s="2"/>
      <c r="E949" s="17"/>
      <c r="H949" s="2"/>
      <c r="BX949" s="7"/>
    </row>
    <row r="950" spans="2:76" ht="12.75">
      <c r="B950" s="2"/>
      <c r="C950" s="2"/>
      <c r="E950" s="17"/>
      <c r="H950" s="2"/>
      <c r="BX950" s="7"/>
    </row>
    <row r="951" spans="2:76" ht="12.75">
      <c r="B951" s="2"/>
      <c r="C951" s="2"/>
      <c r="E951" s="17"/>
      <c r="H951" s="2"/>
      <c r="BX951" s="7"/>
    </row>
    <row r="952" spans="2:76" ht="12.75">
      <c r="B952" s="2"/>
      <c r="C952" s="2"/>
      <c r="E952" s="17"/>
      <c r="H952" s="2"/>
      <c r="BX952" s="7"/>
    </row>
    <row r="953" spans="2:76" ht="12.75">
      <c r="B953" s="2"/>
      <c r="C953" s="2"/>
      <c r="E953" s="17"/>
      <c r="H953" s="2"/>
      <c r="BX953" s="7"/>
    </row>
    <row r="954" spans="2:76" ht="12.75">
      <c r="B954" s="2"/>
      <c r="C954" s="2"/>
      <c r="E954" s="17"/>
      <c r="H954" s="2"/>
      <c r="BX954" s="7"/>
    </row>
    <row r="955" spans="2:76" ht="12.75">
      <c r="B955" s="2"/>
      <c r="C955" s="2"/>
      <c r="E955" s="17"/>
      <c r="H955" s="2"/>
      <c r="BX955" s="7"/>
    </row>
    <row r="956" spans="2:76" ht="12.75">
      <c r="B956" s="2"/>
      <c r="C956" s="2"/>
      <c r="E956" s="17"/>
      <c r="H956" s="2"/>
      <c r="BX956" s="7"/>
    </row>
    <row r="957" spans="2:76" ht="12.75">
      <c r="B957" s="2"/>
      <c r="C957" s="2"/>
      <c r="E957" s="17"/>
      <c r="H957" s="2"/>
      <c r="BX957" s="7"/>
    </row>
    <row r="958" spans="2:76" ht="12.75">
      <c r="B958" s="2"/>
      <c r="C958" s="2"/>
      <c r="E958" s="17"/>
      <c r="H958" s="2"/>
      <c r="BX958" s="7"/>
    </row>
    <row r="959" spans="2:76" ht="12.75">
      <c r="B959" s="2"/>
      <c r="C959" s="2"/>
      <c r="E959" s="17"/>
      <c r="H959" s="2"/>
      <c r="BX959" s="7"/>
    </row>
    <row r="960" spans="2:76" ht="12.75">
      <c r="B960" s="2"/>
      <c r="C960" s="2"/>
      <c r="E960" s="17"/>
      <c r="H960" s="2"/>
      <c r="BX960" s="7"/>
    </row>
    <row r="961" spans="2:76" ht="12.75">
      <c r="B961" s="2"/>
      <c r="C961" s="2"/>
      <c r="E961" s="17"/>
      <c r="H961" s="2"/>
      <c r="BX961" s="7"/>
    </row>
    <row r="962" spans="2:76" ht="12.75">
      <c r="B962" s="2"/>
      <c r="C962" s="2"/>
      <c r="E962" s="17"/>
      <c r="H962" s="2"/>
      <c r="BX962" s="7"/>
    </row>
    <row r="963" spans="2:76" ht="12.75">
      <c r="B963" s="2"/>
      <c r="C963" s="2"/>
      <c r="E963" s="17"/>
      <c r="H963" s="2"/>
      <c r="BX963" s="7"/>
    </row>
    <row r="964" spans="2:76" ht="12.75">
      <c r="B964" s="2"/>
      <c r="C964" s="2"/>
      <c r="E964" s="17"/>
      <c r="H964" s="2"/>
      <c r="BX964" s="7"/>
    </row>
    <row r="965" spans="2:76" ht="12.75">
      <c r="B965" s="2"/>
      <c r="C965" s="2"/>
      <c r="E965" s="17"/>
      <c r="H965" s="2"/>
      <c r="BX965" s="7"/>
    </row>
    <row r="966" spans="2:76" ht="12.75">
      <c r="B966" s="2"/>
      <c r="C966" s="2"/>
      <c r="E966" s="17"/>
      <c r="H966" s="2"/>
      <c r="BX966" s="7"/>
    </row>
    <row r="967" spans="2:76" ht="12.75">
      <c r="B967" s="2"/>
      <c r="C967" s="2"/>
      <c r="E967" s="17"/>
      <c r="H967" s="2"/>
      <c r="BX967" s="7"/>
    </row>
    <row r="968" spans="2:76" ht="12.75">
      <c r="B968" s="2"/>
      <c r="C968" s="2"/>
      <c r="E968" s="17"/>
      <c r="H968" s="2"/>
      <c r="BX968" s="7"/>
    </row>
    <row r="969" spans="2:76" ht="12.75">
      <c r="B969" s="2"/>
      <c r="C969" s="2"/>
      <c r="E969" s="17"/>
      <c r="H969" s="2"/>
      <c r="BX969" s="7"/>
    </row>
    <row r="970" spans="2:76" ht="12.75">
      <c r="B970" s="2"/>
      <c r="C970" s="2"/>
      <c r="E970" s="17"/>
      <c r="H970" s="2"/>
      <c r="BX970" s="7"/>
    </row>
    <row r="971" spans="2:76" ht="12.75">
      <c r="B971" s="2"/>
      <c r="C971" s="2"/>
      <c r="E971" s="17"/>
      <c r="H971" s="2"/>
      <c r="BX971" s="7"/>
    </row>
    <row r="972" spans="2:76" ht="12.75">
      <c r="B972" s="2"/>
      <c r="C972" s="2"/>
      <c r="E972" s="17"/>
      <c r="H972" s="2"/>
      <c r="BX972" s="7"/>
    </row>
    <row r="973" spans="2:76" ht="12.75">
      <c r="B973" s="2"/>
      <c r="C973" s="2"/>
      <c r="E973" s="17"/>
      <c r="H973" s="2"/>
      <c r="BX973" s="7"/>
    </row>
    <row r="974" spans="2:76" ht="12.75">
      <c r="B974" s="2"/>
      <c r="C974" s="2"/>
      <c r="E974" s="17"/>
      <c r="H974" s="2"/>
      <c r="BX974" s="7"/>
    </row>
    <row r="975" spans="2:76" ht="12.75">
      <c r="B975" s="2"/>
      <c r="C975" s="2"/>
      <c r="E975" s="17"/>
      <c r="H975" s="2"/>
      <c r="BX975" s="7"/>
    </row>
    <row r="976" spans="2:76" ht="12.75">
      <c r="B976" s="2"/>
      <c r="C976" s="2"/>
      <c r="E976" s="17"/>
      <c r="H976" s="2"/>
      <c r="BX976" s="7"/>
    </row>
    <row r="977" spans="2:76" ht="12.75">
      <c r="B977" s="2"/>
      <c r="C977" s="2"/>
      <c r="E977" s="17"/>
      <c r="H977" s="2"/>
      <c r="BX977" s="7"/>
    </row>
    <row r="978" spans="2:76" ht="12.75">
      <c r="B978" s="2"/>
      <c r="C978" s="2"/>
      <c r="E978" s="17"/>
      <c r="H978" s="2"/>
      <c r="BX978" s="7"/>
    </row>
    <row r="979" spans="2:76" ht="12.75">
      <c r="B979" s="2"/>
      <c r="C979" s="2"/>
      <c r="E979" s="17"/>
      <c r="H979" s="2"/>
      <c r="BX979" s="7"/>
    </row>
    <row r="980" spans="2:76" ht="12.75">
      <c r="B980" s="2"/>
      <c r="C980" s="2"/>
      <c r="E980" s="17"/>
      <c r="H980" s="2"/>
      <c r="BX980" s="7"/>
    </row>
    <row r="981" spans="2:76" ht="12.75">
      <c r="B981" s="2"/>
      <c r="C981" s="2"/>
      <c r="E981" s="17"/>
      <c r="H981" s="2"/>
      <c r="BX981" s="7"/>
    </row>
    <row r="982" spans="2:76" ht="12.75">
      <c r="B982" s="2"/>
      <c r="C982" s="2"/>
      <c r="E982" s="17"/>
      <c r="H982" s="2"/>
      <c r="BX982" s="7"/>
    </row>
    <row r="983" spans="2:76" ht="12.75">
      <c r="B983" s="2"/>
      <c r="C983" s="2"/>
      <c r="E983" s="17"/>
      <c r="H983" s="2"/>
      <c r="BX983" s="7"/>
    </row>
    <row r="984" spans="2:76" ht="12.75">
      <c r="B984" s="2"/>
      <c r="C984" s="2"/>
      <c r="E984" s="17"/>
      <c r="H984" s="2"/>
      <c r="BX984" s="7"/>
    </row>
    <row r="985" spans="2:76" ht="12.75">
      <c r="B985" s="2"/>
      <c r="C985" s="2"/>
      <c r="E985" s="17"/>
      <c r="H985" s="2"/>
      <c r="BX985" s="7"/>
    </row>
    <row r="986" spans="2:76" ht="12.75">
      <c r="B986" s="2"/>
      <c r="C986" s="2"/>
      <c r="E986" s="17"/>
      <c r="H986" s="2"/>
      <c r="BX986" s="7"/>
    </row>
    <row r="987" spans="2:76" ht="12.75">
      <c r="B987" s="2"/>
      <c r="C987" s="2"/>
      <c r="E987" s="17"/>
      <c r="H987" s="2"/>
      <c r="BX987" s="7"/>
    </row>
    <row r="988" spans="2:76" ht="12.75">
      <c r="B988" s="2"/>
      <c r="C988" s="2"/>
      <c r="E988" s="17"/>
      <c r="H988" s="2"/>
      <c r="BX988" s="7"/>
    </row>
    <row r="989" spans="2:76" ht="12.75">
      <c r="B989" s="2"/>
      <c r="C989" s="2"/>
      <c r="E989" s="17"/>
      <c r="H989" s="2"/>
      <c r="BX989" s="7"/>
    </row>
    <row r="990" spans="2:76" ht="12.75">
      <c r="B990" s="2"/>
      <c r="C990" s="2"/>
      <c r="E990" s="17"/>
      <c r="H990" s="2"/>
      <c r="BX990" s="7"/>
    </row>
    <row r="991" spans="2:76" ht="12.75">
      <c r="B991" s="2"/>
      <c r="C991" s="2"/>
      <c r="E991" s="17"/>
      <c r="H991" s="2"/>
      <c r="BX991" s="7"/>
    </row>
    <row r="992" spans="2:76" ht="12.75">
      <c r="B992" s="2"/>
      <c r="C992" s="2"/>
      <c r="E992" s="17"/>
      <c r="H992" s="2"/>
      <c r="BX992" s="7"/>
    </row>
    <row r="993" spans="2:76" ht="12.75">
      <c r="B993" s="2"/>
      <c r="C993" s="2"/>
      <c r="E993" s="17"/>
      <c r="H993" s="2"/>
      <c r="BX993" s="7"/>
    </row>
    <row r="994" spans="2:76" ht="12.75">
      <c r="B994" s="2"/>
      <c r="C994" s="2"/>
      <c r="E994" s="17"/>
      <c r="H994" s="2"/>
      <c r="BX994" s="7"/>
    </row>
    <row r="995" spans="2:76" ht="12.75">
      <c r="B995" s="2"/>
      <c r="C995" s="2"/>
      <c r="E995" s="17"/>
      <c r="H995" s="2"/>
      <c r="BX995" s="7"/>
    </row>
    <row r="996" spans="2:76" ht="12.75">
      <c r="B996" s="2"/>
      <c r="C996" s="2"/>
      <c r="E996" s="17"/>
      <c r="H996" s="2"/>
      <c r="BX996" s="7"/>
    </row>
    <row r="997" spans="2:76" ht="12.75">
      <c r="B997" s="2"/>
      <c r="C997" s="2"/>
      <c r="E997" s="17"/>
      <c r="H997" s="2"/>
      <c r="BX997" s="7"/>
    </row>
    <row r="998" spans="2:76" ht="12.75">
      <c r="B998" s="2"/>
      <c r="C998" s="2"/>
      <c r="E998" s="17"/>
      <c r="H998" s="2"/>
      <c r="BX998" s="7"/>
    </row>
    <row r="999" spans="2:76" ht="12.75">
      <c r="B999" s="2"/>
      <c r="C999" s="2"/>
      <c r="E999" s="17"/>
      <c r="H999" s="2"/>
      <c r="BX999" s="7"/>
    </row>
    <row r="1000" spans="2:76" ht="12.75">
      <c r="B1000" s="2"/>
      <c r="C1000" s="2"/>
      <c r="E1000" s="17"/>
      <c r="H1000" s="2"/>
      <c r="BX1000" s="7"/>
    </row>
    <row r="1001" spans="2:76" ht="12.75">
      <c r="B1001" s="2"/>
      <c r="C1001" s="2"/>
      <c r="E1001" s="17"/>
      <c r="H1001" s="2"/>
      <c r="BX1001" s="7"/>
    </row>
    <row r="1002" spans="2:76" ht="12.75">
      <c r="B1002" s="2"/>
      <c r="C1002" s="2"/>
      <c r="E1002" s="17"/>
      <c r="H1002" s="2"/>
      <c r="BX1002" s="7"/>
    </row>
    <row r="1003" spans="2:76" ht="12.75">
      <c r="B1003" s="2"/>
      <c r="C1003" s="2"/>
      <c r="E1003" s="17"/>
      <c r="H1003" s="2"/>
      <c r="BX1003" s="7"/>
    </row>
    <row r="1004" spans="2:76" ht="12.75">
      <c r="B1004" s="2"/>
      <c r="C1004" s="2"/>
      <c r="E1004" s="17"/>
      <c r="H1004" s="2"/>
      <c r="BX1004" s="7"/>
    </row>
    <row r="1005" spans="2:76" ht="12.75">
      <c r="B1005" s="2"/>
      <c r="C1005" s="2"/>
      <c r="E1005" s="17"/>
      <c r="H1005" s="2"/>
      <c r="BX1005" s="7"/>
    </row>
    <row r="1006" spans="2:76" ht="12.75">
      <c r="B1006" s="2"/>
      <c r="C1006" s="2"/>
      <c r="E1006" s="17"/>
      <c r="H1006" s="2"/>
      <c r="BX1006" s="7"/>
    </row>
    <row r="1007" spans="2:76" ht="12.75">
      <c r="B1007" s="2"/>
      <c r="C1007" s="2"/>
      <c r="E1007" s="17"/>
      <c r="H1007" s="2"/>
      <c r="BX1007" s="7"/>
    </row>
    <row r="1008" spans="2:76" ht="12.75">
      <c r="B1008" s="2"/>
      <c r="C1008" s="2"/>
      <c r="E1008" s="17"/>
      <c r="H1008" s="2"/>
      <c r="BX1008" s="7"/>
    </row>
    <row r="1009" spans="2:76" ht="12.75">
      <c r="B1009" s="2"/>
      <c r="C1009" s="2"/>
      <c r="E1009" s="17"/>
      <c r="H1009" s="2"/>
      <c r="BX1009" s="7"/>
    </row>
    <row r="1010" spans="2:76" ht="12.75">
      <c r="B1010" s="2"/>
      <c r="C1010" s="2"/>
      <c r="E1010" s="17"/>
      <c r="H1010" s="2"/>
      <c r="BX1010" s="7"/>
    </row>
    <row r="1011" spans="2:76" ht="12.75">
      <c r="B1011" s="2"/>
      <c r="C1011" s="2"/>
      <c r="E1011" s="17"/>
      <c r="H1011" s="2"/>
      <c r="BX1011" s="7"/>
    </row>
    <row r="1012" spans="2:76" ht="12.75">
      <c r="B1012" s="2"/>
      <c r="C1012" s="2"/>
      <c r="E1012" s="17"/>
      <c r="H1012" s="2"/>
      <c r="BX1012" s="7"/>
    </row>
    <row r="1013" spans="2:76" ht="12.75">
      <c r="B1013" s="2"/>
      <c r="C1013" s="2"/>
      <c r="E1013" s="17"/>
      <c r="H1013" s="2"/>
      <c r="BX1013" s="7"/>
    </row>
    <row r="1014" spans="2:76" ht="12.75">
      <c r="B1014" s="2"/>
      <c r="C1014" s="2"/>
      <c r="E1014" s="17"/>
      <c r="H1014" s="2"/>
      <c r="BX1014" s="7"/>
    </row>
    <row r="1015" spans="2:76" ht="12.75">
      <c r="B1015" s="2"/>
      <c r="C1015" s="2"/>
      <c r="E1015" s="17"/>
      <c r="H1015" s="2"/>
      <c r="BX1015" s="7"/>
    </row>
    <row r="1016" spans="2:76" ht="12.75">
      <c r="B1016" s="2"/>
      <c r="C1016" s="2"/>
      <c r="E1016" s="17"/>
      <c r="H1016" s="2"/>
      <c r="BX1016" s="7"/>
    </row>
    <row r="1017" spans="2:76" ht="12.75">
      <c r="B1017" s="2"/>
      <c r="C1017" s="2"/>
      <c r="E1017" s="17"/>
      <c r="H1017" s="2"/>
      <c r="BX1017" s="7"/>
    </row>
    <row r="1018" spans="2:76" ht="12.75">
      <c r="B1018" s="2"/>
      <c r="C1018" s="2"/>
      <c r="E1018" s="17"/>
      <c r="H1018" s="2"/>
      <c r="BX1018" s="7"/>
    </row>
    <row r="1019" spans="2:76" ht="12.75">
      <c r="B1019" s="2"/>
      <c r="C1019" s="2"/>
      <c r="E1019" s="17"/>
      <c r="H1019" s="2"/>
      <c r="BX1019" s="7"/>
    </row>
    <row r="1020" spans="2:76" ht="12.75">
      <c r="B1020" s="2"/>
      <c r="C1020" s="2"/>
      <c r="E1020" s="17"/>
      <c r="H1020" s="2"/>
      <c r="BX1020" s="7"/>
    </row>
    <row r="1021" spans="2:76" ht="12.75">
      <c r="B1021" s="2"/>
      <c r="C1021" s="2"/>
      <c r="E1021" s="17"/>
      <c r="H1021" s="2"/>
      <c r="BX1021" s="7"/>
    </row>
    <row r="1022" spans="2:76" ht="12.75">
      <c r="B1022" s="2"/>
      <c r="C1022" s="2"/>
      <c r="E1022" s="17"/>
      <c r="H1022" s="2"/>
      <c r="BX1022" s="7"/>
    </row>
    <row r="1023" spans="2:76" ht="12.75">
      <c r="B1023" s="2"/>
      <c r="C1023" s="2"/>
      <c r="E1023" s="17"/>
      <c r="H1023" s="2"/>
      <c r="BX1023" s="7"/>
    </row>
    <row r="1024" spans="2:76" ht="12.75">
      <c r="B1024" s="2"/>
      <c r="C1024" s="2"/>
      <c r="E1024" s="17"/>
      <c r="H1024" s="2"/>
      <c r="BX1024" s="7"/>
    </row>
    <row r="1025" spans="2:76" ht="12.75">
      <c r="B1025" s="2"/>
      <c r="C1025" s="2"/>
      <c r="E1025" s="17"/>
      <c r="H1025" s="2"/>
      <c r="BX1025" s="7"/>
    </row>
    <row r="1026" spans="2:76" ht="12.75">
      <c r="B1026" s="2"/>
      <c r="C1026" s="2"/>
      <c r="E1026" s="17"/>
      <c r="H1026" s="2"/>
      <c r="BX1026" s="7"/>
    </row>
    <row r="1027" spans="2:76" ht="12.75">
      <c r="B1027" s="2"/>
      <c r="C1027" s="2"/>
      <c r="E1027" s="17"/>
      <c r="H1027" s="2"/>
      <c r="BX1027" s="7"/>
    </row>
    <row r="1028" spans="2:76" ht="12.75">
      <c r="B1028" s="2"/>
      <c r="C1028" s="2"/>
      <c r="E1028" s="17"/>
      <c r="H1028" s="2"/>
      <c r="BX1028" s="7"/>
    </row>
    <row r="1029" spans="2:76" ht="12.75">
      <c r="B1029" s="2"/>
      <c r="C1029" s="2"/>
      <c r="E1029" s="17"/>
      <c r="H1029" s="2"/>
      <c r="BX1029" s="7"/>
    </row>
    <row r="1030" spans="2:76" ht="12.75">
      <c r="B1030" s="2"/>
      <c r="C1030" s="2"/>
      <c r="E1030" s="17"/>
      <c r="H1030" s="2"/>
      <c r="BX1030" s="7"/>
    </row>
    <row r="1031" spans="2:76" ht="12.75">
      <c r="B1031" s="2"/>
      <c r="C1031" s="2"/>
      <c r="E1031" s="17"/>
      <c r="H1031" s="2"/>
      <c r="BX1031" s="7"/>
    </row>
    <row r="1032" spans="2:76" ht="12.75">
      <c r="B1032" s="2"/>
      <c r="C1032" s="2"/>
      <c r="E1032" s="17"/>
      <c r="H1032" s="2"/>
      <c r="BX1032" s="7"/>
    </row>
    <row r="1033" spans="2:76" ht="12.75">
      <c r="B1033" s="2"/>
      <c r="C1033" s="2"/>
      <c r="E1033" s="17"/>
      <c r="H1033" s="2"/>
      <c r="BX1033" s="7"/>
    </row>
    <row r="1034" spans="2:76" ht="12.75">
      <c r="BX1034" s="7"/>
    </row>
  </sheetData>
  <mergeCells count="1">
    <mergeCell ref="A132:H132"/>
  </mergeCells>
  <hyperlinks>
    <hyperlink ref="D49" r:id="rId1" display="Chapman, K.; Nicholas, P.; Banovic, D.; Supramaniam, R. The extent and nature of food promotion directed to children in Australian supermarkets. Health Promot Int. 2006, 21, 331–339. Availlable online: https://academic.oup.com/heapro/article/21/4/331/6873"/>
    <hyperlink ref="E50" r:id="rId2"/>
    <hyperlink ref="E55" r:id="rId3"/>
    <hyperlink ref="E60" r:id="rId4"/>
    <hyperlink ref="E71" r:id="rId5"/>
    <hyperlink ref="E78" r:id="rId6"/>
    <hyperlink ref="E87" r:id="rId7"/>
    <hyperlink ref="E21" r:id="rId8" display="https://www.euro.who.int/__data/assets/pdf_file/0008/302003/8th-COSI-meeting-report-Dubrovnick.pdf"/>
    <hyperlink ref="E23" r:id="rId9"/>
    <hyperlink ref="E28" r:id="rId10" display="http://apps.who.int/iris/handle/10665/137517"/>
    <hyperlink ref="E92" r:id="rId11"/>
    <hyperlink ref="E12" r:id="rId12"/>
    <hyperlink ref="E9" r:id="rId13"/>
    <hyperlink ref="E29" r:id="rId14"/>
    <hyperlink ref="E19" r:id="rId15"/>
    <hyperlink ref="E17" r:id="rId16"/>
    <hyperlink ref="E11" r:id="rId17"/>
    <hyperlink ref="E91" r:id="rId18"/>
    <hyperlink ref="E97" r:id="rId19"/>
    <hyperlink ref="E109" r:id="rId20" display="https://www.foodpolitics.com/2016/06/fda-what-is-happening-with-front-if-package-labels/ _x000a__x000a_"/>
    <hyperlink ref="E110" r:id="rId21" display="https://assets.publishing.service.gov.uk/government/uploads/system/uploads/attachment_data/file/604338/Salt_reduction_targets_for_2017.pdf "/>
    <hyperlink ref="E115" r:id="rId22"/>
    <hyperlink ref="E116" r:id="rId23"/>
    <hyperlink ref="E119" r:id="rId24"/>
    <hyperlink ref="E124" r:id="rId25" display="https://appft1.uspto.gov/netacgi/nph-Parser?Sect1=PTO1&amp;Sect2=HITOFF&amp;d=PG01&amp;p=1&amp;u=%2Fnetahtml%2FPTO%2Fsrchnum.html&amp;r=1&amp;f=G&amp;l=50&amp;s1=%2220080268103%22.PGNR.&amp;OS=DN/20080268103&amp;RS=DN/2008026810 "/>
    <hyperlink ref="E126" r:id="rId26" display="https://iris.paho.org/bitstream/handle/10665.2/52740/PAHONMHRF200033_eng.pdf?sequence=6&amp;isAllowed=y"/>
    <hyperlink ref="E18" r:id="rId27" display="https://globalnutritionreport.org/resources/nutrition-profiles/asia/eastern-asia/japan/"/>
    <hyperlink ref="E30" r:id="rId28"/>
    <hyperlink ref="E47" r:id="rId29"/>
    <hyperlink ref="E48" r:id="rId30"/>
    <hyperlink ref="E84" r:id="rId31"/>
    <hyperlink ref="E53" r:id="rId32"/>
    <hyperlink ref="E114" r:id="rId33"/>
    <hyperlink ref="E57" r:id="rId34"/>
    <hyperlink ref="E81" r:id="rId35"/>
    <hyperlink ref="E107" r:id="rId36"/>
    <hyperlink ref="E125" r:id="rId37" display="https://globalfoodresearchprogram.org/wp-content/uploads/2020/08/FOP_Factsheet_UNCGFRP_2020_September_Final.pdf "/>
    <hyperlink ref="E94" r:id="rId38"/>
    <hyperlink ref="E95" r:id="rId39"/>
    <hyperlink ref="E105" r:id="rId40"/>
    <hyperlink ref="E118" r:id="rId41" location=":~:text=Supporting%20Wellness%20at%20Pantries%20(SWAP,in%20food%20banks%20and%20pantries."/>
    <hyperlink ref="E120" r:id="rId42"/>
    <hyperlink ref="E123" r:id="rId43"/>
    <hyperlink ref="E128" r:id="rId44" location=":~:text=Summary%20of%20key%20points,for%20each%20of%20these%20ingredients."/>
    <hyperlink ref="E127" r:id="rId45"/>
    <hyperlink ref="D22" r:id="rId46" display="https://www.eccp.com/events/1063 "/>
    <hyperlink ref="E25" r:id="rId47"/>
    <hyperlink ref="E26" r:id="rId48"/>
    <hyperlink ref="E16" r:id="rId49"/>
    <hyperlink ref="E131" r:id="rId50" display="https://www.efsharibari.gov.il/eat-healthy/healthy-nutrition/bread-and-grains/bread-and-whole-grains/ "/>
  </hyperlinks>
  <pageMargins left="0.7" right="0.7" top="0.75" bottom="0.75" header="0.3" footer="0.3"/>
  <pageSetup orientation="landscape" r:id="rId51"/>
  <tableParts count="1">
    <tablePart r:id="rId5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X104"/>
  <sheetViews>
    <sheetView showRuler="0" zoomScaleNormal="100" workbookViewId="0">
      <selection activeCell="A74" sqref="A74"/>
    </sheetView>
  </sheetViews>
  <sheetFormatPr baseColWidth="10" defaultColWidth="11.42578125" defaultRowHeight="12.75"/>
  <cols>
    <col min="1" max="1" width="14.7109375" style="20" customWidth="1"/>
    <col min="2" max="2" width="43.140625" style="20" customWidth="1"/>
    <col min="3" max="3" width="18.42578125" style="29" customWidth="1"/>
    <col min="4" max="4" width="19.7109375" style="20" customWidth="1"/>
    <col min="5" max="5" width="10.85546875" style="20" customWidth="1"/>
    <col min="6" max="7" width="11.42578125" style="20"/>
    <col min="8" max="8" width="11.28515625" style="20" customWidth="1"/>
    <col min="9" max="10" width="11.42578125" style="20"/>
    <col min="11" max="11" width="8.42578125" style="20" customWidth="1"/>
    <col min="12" max="12" width="9.42578125" style="20" customWidth="1"/>
    <col min="13" max="13" width="8.42578125" style="20" customWidth="1"/>
    <col min="14" max="14" width="10" style="20" customWidth="1"/>
    <col min="15" max="15" width="8.7109375" style="20" customWidth="1"/>
    <col min="16" max="17" width="11.42578125" style="20"/>
    <col min="18" max="18" width="9.7109375" style="20" customWidth="1"/>
    <col min="19" max="19" width="11.140625" style="20" customWidth="1"/>
    <col min="20" max="25" width="11.42578125" style="20"/>
    <col min="26" max="26" width="10" style="20" customWidth="1"/>
    <col min="27" max="27" width="10.42578125" style="20" customWidth="1"/>
    <col min="28" max="28" width="8.7109375" style="20" customWidth="1"/>
    <col min="29" max="29" width="7.28515625" style="20" customWidth="1"/>
    <col min="30" max="30" width="6.85546875" style="20" customWidth="1"/>
    <col min="31" max="31" width="9.140625" style="20" customWidth="1"/>
    <col min="32" max="32" width="8.140625" style="20" customWidth="1"/>
    <col min="33" max="33" width="7" style="20" customWidth="1"/>
    <col min="34" max="34" width="7.42578125" style="20" customWidth="1"/>
    <col min="35" max="35" width="7.7109375" style="20" customWidth="1"/>
    <col min="36" max="36" width="7.42578125" style="20" customWidth="1"/>
    <col min="37" max="38" width="7" style="20" customWidth="1"/>
    <col min="39" max="39" width="7.7109375" style="20" customWidth="1"/>
    <col min="40" max="40" width="8" style="20" customWidth="1"/>
    <col min="41" max="41" width="9.85546875" style="20" customWidth="1"/>
    <col min="42" max="16384" width="11.42578125" style="20"/>
  </cols>
  <sheetData>
    <row r="1" spans="1:76" s="213" customFormat="1" ht="15">
      <c r="A1" s="212" t="s">
        <v>651</v>
      </c>
      <c r="D1" s="214"/>
      <c r="E1" s="59"/>
      <c r="G1" s="212"/>
      <c r="BX1" s="215"/>
    </row>
    <row r="2" spans="1:76">
      <c r="A2" s="19" t="s">
        <v>194</v>
      </c>
    </row>
    <row r="4" spans="1:76" s="218" customFormat="1" ht="14.25">
      <c r="A4" s="54" t="s">
        <v>652</v>
      </c>
      <c r="B4" s="216"/>
      <c r="C4" s="217"/>
      <c r="D4" s="216"/>
      <c r="F4" s="198"/>
    </row>
    <row r="6" spans="1:76" s="21" customFormat="1" ht="15.95" customHeight="1">
      <c r="A6" s="224"/>
      <c r="B6" s="225"/>
      <c r="C6" s="225"/>
      <c r="D6" s="219"/>
      <c r="E6" s="226" t="s">
        <v>0</v>
      </c>
      <c r="F6" s="227"/>
      <c r="G6" s="227"/>
      <c r="H6" s="228"/>
      <c r="I6" s="228"/>
      <c r="J6" s="228"/>
      <c r="K6" s="228"/>
      <c r="L6" s="228"/>
      <c r="M6" s="228"/>
      <c r="N6" s="228"/>
      <c r="O6" s="228"/>
      <c r="P6" s="228"/>
      <c r="Q6" s="228"/>
      <c r="R6" s="228"/>
      <c r="S6" s="228"/>
      <c r="T6" s="229"/>
      <c r="U6" s="226" t="s">
        <v>38</v>
      </c>
      <c r="V6" s="227"/>
      <c r="W6" s="230"/>
      <c r="X6" s="230"/>
      <c r="Y6" s="230"/>
      <c r="Z6" s="230"/>
      <c r="AA6" s="230"/>
      <c r="AB6" s="230"/>
      <c r="AC6" s="230"/>
      <c r="AD6" s="230"/>
      <c r="AE6" s="230"/>
      <c r="AF6" s="230"/>
      <c r="AG6" s="230"/>
      <c r="AH6" s="230"/>
      <c r="AI6" s="230"/>
      <c r="AJ6" s="230"/>
      <c r="AK6" s="230"/>
      <c r="AL6" s="230"/>
      <c r="AM6" s="230"/>
      <c r="AN6" s="230"/>
      <c r="AO6" s="231"/>
      <c r="AP6" s="221"/>
      <c r="AQ6" s="221"/>
      <c r="AR6" s="221"/>
      <c r="AS6" s="221"/>
      <c r="AT6" s="222"/>
    </row>
    <row r="7" spans="1:76" s="27" customFormat="1" ht="118.5" customHeight="1">
      <c r="A7" s="232" t="s">
        <v>56</v>
      </c>
      <c r="B7" s="233" t="s">
        <v>57</v>
      </c>
      <c r="C7" s="234" t="s">
        <v>657</v>
      </c>
      <c r="D7" s="234" t="s">
        <v>658</v>
      </c>
      <c r="E7" s="235" t="s">
        <v>1</v>
      </c>
      <c r="F7" s="236" t="s">
        <v>2</v>
      </c>
      <c r="G7" s="236" t="s">
        <v>3</v>
      </c>
      <c r="H7" s="236" t="s">
        <v>4</v>
      </c>
      <c r="I7" s="236" t="s">
        <v>5</v>
      </c>
      <c r="J7" s="236" t="s">
        <v>195</v>
      </c>
      <c r="K7" s="237" t="s">
        <v>196</v>
      </c>
      <c r="L7" s="236" t="s">
        <v>6</v>
      </c>
      <c r="M7" s="236" t="s">
        <v>7</v>
      </c>
      <c r="N7" s="236" t="s">
        <v>197</v>
      </c>
      <c r="O7" s="236" t="s">
        <v>8</v>
      </c>
      <c r="P7" s="236" t="s">
        <v>198</v>
      </c>
      <c r="Q7" s="236" t="s">
        <v>10</v>
      </c>
      <c r="R7" s="236" t="s">
        <v>11</v>
      </c>
      <c r="S7" s="236" t="s">
        <v>32</v>
      </c>
      <c r="T7" s="236" t="s">
        <v>9</v>
      </c>
      <c r="U7" s="235" t="s">
        <v>199</v>
      </c>
      <c r="V7" s="236" t="s">
        <v>12</v>
      </c>
      <c r="W7" s="236" t="s">
        <v>13</v>
      </c>
      <c r="X7" s="236" t="s">
        <v>14</v>
      </c>
      <c r="Y7" s="236" t="s">
        <v>200</v>
      </c>
      <c r="Z7" s="236" t="s">
        <v>201</v>
      </c>
      <c r="AA7" s="236" t="s">
        <v>580</v>
      </c>
      <c r="AB7" s="236" t="s">
        <v>15</v>
      </c>
      <c r="AC7" s="236" t="s">
        <v>16</v>
      </c>
      <c r="AD7" s="236" t="s">
        <v>27</v>
      </c>
      <c r="AE7" s="238" t="s">
        <v>17</v>
      </c>
      <c r="AF7" s="239" t="s">
        <v>590</v>
      </c>
      <c r="AG7" s="240" t="s">
        <v>591</v>
      </c>
      <c r="AH7" s="236" t="s">
        <v>581</v>
      </c>
      <c r="AI7" s="236" t="s">
        <v>28</v>
      </c>
      <c r="AJ7" s="236" t="s">
        <v>18</v>
      </c>
      <c r="AK7" s="236" t="s">
        <v>19</v>
      </c>
      <c r="AL7" s="236" t="s">
        <v>20</v>
      </c>
      <c r="AM7" s="236" t="s">
        <v>29</v>
      </c>
      <c r="AN7" s="236" t="s">
        <v>26</v>
      </c>
      <c r="AO7" s="237" t="s">
        <v>21</v>
      </c>
      <c r="AP7" s="223"/>
      <c r="AQ7" s="223"/>
      <c r="AR7" s="223"/>
      <c r="AS7" s="223"/>
    </row>
    <row r="8" spans="1:76" s="10" customFormat="1" ht="33.950000000000003" customHeight="1">
      <c r="A8" s="181" t="s">
        <v>501</v>
      </c>
      <c r="B8" s="182"/>
      <c r="C8" s="182"/>
      <c r="D8" s="24"/>
      <c r="E8" s="183">
        <v>6</v>
      </c>
      <c r="F8" s="24">
        <v>2</v>
      </c>
      <c r="G8" s="24">
        <v>10</v>
      </c>
      <c r="H8" s="24">
        <v>14</v>
      </c>
      <c r="I8" s="24">
        <v>8</v>
      </c>
      <c r="J8" s="24">
        <v>1</v>
      </c>
      <c r="K8" s="24">
        <v>1</v>
      </c>
      <c r="L8" s="24">
        <v>15</v>
      </c>
      <c r="M8" s="24">
        <v>7</v>
      </c>
      <c r="N8" s="24">
        <v>3</v>
      </c>
      <c r="O8" s="24">
        <v>17</v>
      </c>
      <c r="P8" s="24">
        <v>1</v>
      </c>
      <c r="Q8" s="24">
        <v>1</v>
      </c>
      <c r="R8" s="24">
        <v>1</v>
      </c>
      <c r="S8" s="24">
        <v>2</v>
      </c>
      <c r="T8" s="24"/>
      <c r="U8" s="183">
        <v>2</v>
      </c>
      <c r="V8" s="24">
        <v>3</v>
      </c>
      <c r="W8" s="24">
        <v>6</v>
      </c>
      <c r="X8" s="24">
        <v>3</v>
      </c>
      <c r="Y8" s="24">
        <v>1</v>
      </c>
      <c r="Z8" s="183">
        <v>1</v>
      </c>
      <c r="AA8" s="24">
        <v>1</v>
      </c>
      <c r="AB8" s="24">
        <v>4</v>
      </c>
      <c r="AC8" s="24">
        <v>4</v>
      </c>
      <c r="AD8" s="24">
        <v>1</v>
      </c>
      <c r="AE8" s="24">
        <v>3</v>
      </c>
      <c r="AF8" s="184">
        <v>1</v>
      </c>
      <c r="AG8" s="24">
        <v>1</v>
      </c>
      <c r="AH8" s="24">
        <v>1</v>
      </c>
      <c r="AI8" s="24">
        <v>2</v>
      </c>
      <c r="AJ8" s="24">
        <v>2</v>
      </c>
      <c r="AK8" s="24">
        <v>2</v>
      </c>
      <c r="AL8" s="24">
        <v>2</v>
      </c>
      <c r="AM8" s="24">
        <v>2</v>
      </c>
      <c r="AN8" s="24">
        <v>3</v>
      </c>
      <c r="AO8" s="24"/>
    </row>
    <row r="9" spans="1:76" ht="24.95" customHeight="1">
      <c r="A9" s="26">
        <v>506</v>
      </c>
      <c r="B9" s="27" t="s">
        <v>48</v>
      </c>
      <c r="C9" s="29" t="s">
        <v>25</v>
      </c>
      <c r="D9" s="29" t="s">
        <v>23</v>
      </c>
      <c r="E9" s="186"/>
      <c r="F9" s="186"/>
      <c r="G9" s="36"/>
      <c r="H9" s="36" t="s">
        <v>24</v>
      </c>
      <c r="I9" s="39"/>
      <c r="J9" s="39"/>
      <c r="K9" s="39"/>
      <c r="L9" s="39"/>
      <c r="M9" s="28" t="s">
        <v>24</v>
      </c>
      <c r="N9" s="32"/>
      <c r="O9" s="28" t="s">
        <v>24</v>
      </c>
      <c r="P9" s="32"/>
      <c r="Q9" s="32"/>
      <c r="R9" s="32"/>
      <c r="S9" s="32"/>
      <c r="T9" s="31">
        <v>3</v>
      </c>
      <c r="U9" s="22"/>
      <c r="V9" s="22"/>
      <c r="W9" s="22"/>
      <c r="X9" s="22"/>
      <c r="Y9" s="22"/>
      <c r="Z9" s="22"/>
      <c r="AA9" s="22"/>
      <c r="AB9" s="22"/>
      <c r="AC9" s="22"/>
      <c r="AD9" s="22"/>
      <c r="AE9" s="22"/>
      <c r="AF9" s="22"/>
      <c r="AG9" s="22"/>
      <c r="AH9" s="22"/>
      <c r="AI9" s="22"/>
      <c r="AJ9" s="22"/>
      <c r="AK9" s="22"/>
      <c r="AL9" s="22"/>
      <c r="AM9" s="22"/>
      <c r="AN9" s="22"/>
      <c r="AO9" s="188">
        <v>0</v>
      </c>
    </row>
    <row r="10" spans="1:76" ht="24.95" customHeight="1">
      <c r="A10" s="26">
        <v>501</v>
      </c>
      <c r="B10" s="27" t="s">
        <v>37</v>
      </c>
      <c r="C10" s="29" t="s">
        <v>22</v>
      </c>
      <c r="D10" s="29" t="s">
        <v>24</v>
      </c>
      <c r="E10" s="30" t="s">
        <v>39</v>
      </c>
      <c r="F10" s="38" t="s">
        <v>641</v>
      </c>
      <c r="G10" s="30" t="s">
        <v>24</v>
      </c>
      <c r="H10" s="30" t="s">
        <v>39</v>
      </c>
      <c r="I10" s="30" t="s">
        <v>39</v>
      </c>
      <c r="J10" s="186"/>
      <c r="K10" s="39"/>
      <c r="L10" s="30" t="s">
        <v>39</v>
      </c>
      <c r="M10" s="28" t="s">
        <v>39</v>
      </c>
      <c r="N10" s="32"/>
      <c r="O10" s="28" t="s">
        <v>24</v>
      </c>
      <c r="P10" s="28" t="s">
        <v>39</v>
      </c>
      <c r="Q10" s="32"/>
      <c r="R10" s="32"/>
      <c r="S10" s="32"/>
      <c r="T10" s="34">
        <v>9</v>
      </c>
      <c r="U10" s="179"/>
      <c r="V10" s="179"/>
      <c r="W10" s="38" t="s">
        <v>633</v>
      </c>
      <c r="X10" s="30" t="s">
        <v>39</v>
      </c>
      <c r="Y10" s="39"/>
      <c r="Z10" s="39"/>
      <c r="AA10" s="39"/>
      <c r="AB10" s="30" t="s">
        <v>39</v>
      </c>
      <c r="AC10" s="179"/>
      <c r="AD10" s="179"/>
      <c r="AE10" s="179"/>
      <c r="AF10" s="179"/>
      <c r="AG10" s="179"/>
      <c r="AH10" s="179"/>
      <c r="AI10" s="179"/>
      <c r="AJ10" s="179"/>
      <c r="AK10" s="179"/>
      <c r="AL10" s="179"/>
      <c r="AM10" s="179"/>
      <c r="AN10" s="179"/>
      <c r="AO10" s="34">
        <v>3</v>
      </c>
    </row>
    <row r="11" spans="1:76" ht="24.95" customHeight="1">
      <c r="A11" s="26">
        <v>414</v>
      </c>
      <c r="B11" s="27" t="s">
        <v>43</v>
      </c>
      <c r="C11" s="208" t="s">
        <v>25</v>
      </c>
      <c r="D11" s="29" t="s">
        <v>23</v>
      </c>
      <c r="E11" s="30"/>
      <c r="F11" s="30"/>
      <c r="G11" s="30"/>
      <c r="H11" s="30" t="s">
        <v>24</v>
      </c>
      <c r="I11" s="30"/>
      <c r="J11" s="30"/>
      <c r="K11" s="30"/>
      <c r="L11" s="30" t="s">
        <v>24</v>
      </c>
      <c r="M11" s="28"/>
      <c r="N11" s="28"/>
      <c r="O11" s="28" t="s">
        <v>24</v>
      </c>
      <c r="P11" s="28"/>
      <c r="Q11" s="28"/>
      <c r="R11" s="28"/>
      <c r="S11" s="28"/>
      <c r="T11" s="34">
        <v>3</v>
      </c>
      <c r="U11" s="211"/>
      <c r="V11" s="211"/>
      <c r="W11" s="30"/>
      <c r="X11" s="30"/>
      <c r="Y11" s="30"/>
      <c r="Z11" s="30"/>
      <c r="AA11" s="30"/>
      <c r="AB11" s="30"/>
      <c r="AC11" s="211"/>
      <c r="AD11" s="179"/>
      <c r="AE11" s="179"/>
      <c r="AF11" s="179"/>
      <c r="AG11" s="179"/>
      <c r="AH11" s="179"/>
      <c r="AI11" s="179"/>
      <c r="AJ11" s="179"/>
      <c r="AK11" s="179"/>
      <c r="AL11" s="179"/>
      <c r="AM11" s="179"/>
      <c r="AN11" s="179"/>
      <c r="AO11" s="188">
        <v>0</v>
      </c>
      <c r="AP11" s="21"/>
      <c r="AQ11" s="21"/>
      <c r="AR11" s="21"/>
      <c r="AS11" s="21"/>
      <c r="AT11" s="21"/>
    </row>
    <row r="12" spans="1:76" ht="24.95" customHeight="1">
      <c r="A12" s="26">
        <v>496</v>
      </c>
      <c r="B12" s="27" t="s">
        <v>45</v>
      </c>
      <c r="C12" s="29" t="s">
        <v>22</v>
      </c>
      <c r="D12" s="29" t="s">
        <v>24</v>
      </c>
      <c r="E12" s="39"/>
      <c r="F12" s="39"/>
      <c r="G12" s="30" t="s">
        <v>39</v>
      </c>
      <c r="H12" s="30" t="s">
        <v>39</v>
      </c>
      <c r="I12" s="30" t="s">
        <v>39</v>
      </c>
      <c r="J12" s="30" t="s">
        <v>642</v>
      </c>
      <c r="K12" s="40"/>
      <c r="L12" s="30" t="s">
        <v>39</v>
      </c>
      <c r="M12" s="28" t="s">
        <v>39</v>
      </c>
      <c r="N12" s="28" t="s">
        <v>24</v>
      </c>
      <c r="O12" s="28" t="s">
        <v>202</v>
      </c>
      <c r="P12" s="32"/>
      <c r="Q12" s="32"/>
      <c r="R12" s="35" t="s">
        <v>24</v>
      </c>
      <c r="S12" s="35" t="s">
        <v>24</v>
      </c>
      <c r="T12" s="34">
        <v>10</v>
      </c>
      <c r="U12" s="179"/>
      <c r="V12" s="179"/>
      <c r="W12" s="30" t="s">
        <v>39</v>
      </c>
      <c r="X12" s="30" t="s">
        <v>39</v>
      </c>
      <c r="Y12" s="30" t="s">
        <v>24</v>
      </c>
      <c r="Z12" s="30" t="s">
        <v>634</v>
      </c>
      <c r="AA12" s="30" t="s">
        <v>635</v>
      </c>
      <c r="AB12" s="179"/>
      <c r="AC12" s="179"/>
      <c r="AD12" s="179"/>
      <c r="AE12" s="179"/>
      <c r="AF12" s="179"/>
      <c r="AG12" s="179"/>
      <c r="AH12" s="179"/>
      <c r="AI12" s="179"/>
      <c r="AJ12" s="179"/>
      <c r="AK12" s="179"/>
      <c r="AL12" s="179"/>
      <c r="AM12" s="179"/>
      <c r="AN12" s="30" t="s">
        <v>636</v>
      </c>
      <c r="AO12" s="188">
        <v>4</v>
      </c>
    </row>
    <row r="13" spans="1:76" ht="24.95" customHeight="1">
      <c r="A13" s="26">
        <v>213</v>
      </c>
      <c r="B13" s="27" t="s">
        <v>40</v>
      </c>
      <c r="C13" s="29" t="s">
        <v>25</v>
      </c>
      <c r="D13" s="29" t="s">
        <v>24</v>
      </c>
      <c r="E13" s="30"/>
      <c r="F13" s="30"/>
      <c r="G13" s="30"/>
      <c r="H13" s="36" t="s">
        <v>39</v>
      </c>
      <c r="I13" s="30" t="s">
        <v>39</v>
      </c>
      <c r="J13" s="30"/>
      <c r="K13" s="30"/>
      <c r="L13" s="30"/>
      <c r="M13" s="28" t="s">
        <v>39</v>
      </c>
      <c r="N13" s="28"/>
      <c r="O13" s="29" t="s">
        <v>39</v>
      </c>
      <c r="P13" s="28"/>
      <c r="Q13" s="28"/>
      <c r="R13" s="28"/>
      <c r="S13" s="28"/>
      <c r="T13" s="31">
        <v>4</v>
      </c>
      <c r="U13" s="207"/>
      <c r="V13" s="207"/>
      <c r="W13" s="207"/>
      <c r="X13" s="207"/>
      <c r="Y13" s="207"/>
      <c r="Z13" s="207"/>
      <c r="AA13" s="207"/>
      <c r="AB13" s="207"/>
      <c r="AC13" s="207"/>
      <c r="AD13" s="22"/>
      <c r="AE13" s="22"/>
      <c r="AF13" s="22"/>
      <c r="AG13" s="22"/>
      <c r="AH13" s="22"/>
      <c r="AI13" s="22"/>
      <c r="AJ13" s="22"/>
      <c r="AK13" s="22"/>
      <c r="AL13" s="22"/>
      <c r="AM13" s="22"/>
      <c r="AN13" s="22"/>
      <c r="AO13" s="188">
        <v>0</v>
      </c>
    </row>
    <row r="14" spans="1:76" ht="24.95" customHeight="1">
      <c r="A14" s="26">
        <v>503</v>
      </c>
      <c r="B14" s="27" t="s">
        <v>46</v>
      </c>
      <c r="C14" s="29" t="s">
        <v>25</v>
      </c>
      <c r="D14" s="29" t="s">
        <v>23</v>
      </c>
      <c r="E14" s="32"/>
      <c r="F14" s="32"/>
      <c r="G14" s="28" t="s">
        <v>24</v>
      </c>
      <c r="H14" s="32"/>
      <c r="I14" s="28" t="s">
        <v>24</v>
      </c>
      <c r="J14" s="32"/>
      <c r="K14" s="39"/>
      <c r="L14" s="28" t="s">
        <v>24</v>
      </c>
      <c r="M14" s="32"/>
      <c r="N14" s="32"/>
      <c r="O14" s="28" t="s">
        <v>24</v>
      </c>
      <c r="P14" s="32"/>
      <c r="Q14" s="32"/>
      <c r="R14" s="32"/>
      <c r="S14" s="32"/>
      <c r="T14" s="34">
        <v>4</v>
      </c>
      <c r="U14" s="22"/>
      <c r="V14" s="22"/>
      <c r="W14" s="22"/>
      <c r="X14" s="22"/>
      <c r="Y14" s="22"/>
      <c r="Z14" s="22"/>
      <c r="AA14" s="22"/>
      <c r="AB14" s="22"/>
      <c r="AC14" s="22"/>
      <c r="AD14" s="22"/>
      <c r="AE14" s="22"/>
      <c r="AF14" s="22"/>
      <c r="AG14" s="22"/>
      <c r="AH14" s="22"/>
      <c r="AI14" s="22"/>
      <c r="AJ14" s="22"/>
      <c r="AK14" s="22"/>
      <c r="AL14" s="22"/>
      <c r="AM14" s="22"/>
      <c r="AN14" s="22"/>
      <c r="AO14" s="188">
        <v>0</v>
      </c>
    </row>
    <row r="15" spans="1:76" s="48" customFormat="1" ht="24.95" customHeight="1">
      <c r="A15" s="185">
        <v>485</v>
      </c>
      <c r="B15" s="148" t="s">
        <v>494</v>
      </c>
      <c r="C15" s="36" t="s">
        <v>25</v>
      </c>
      <c r="D15" s="36" t="s">
        <v>24</v>
      </c>
      <c r="E15" s="36"/>
      <c r="F15" s="186"/>
      <c r="G15" s="36" t="s">
        <v>24</v>
      </c>
      <c r="H15" s="36" t="s">
        <v>646</v>
      </c>
      <c r="I15" s="186"/>
      <c r="J15" s="186"/>
      <c r="K15" s="187"/>
      <c r="L15" s="36" t="s">
        <v>647</v>
      </c>
      <c r="M15" s="186"/>
      <c r="N15" s="186"/>
      <c r="O15" s="36" t="s">
        <v>647</v>
      </c>
      <c r="P15" s="186"/>
      <c r="Q15" s="186"/>
      <c r="R15" s="186"/>
      <c r="S15" s="36" t="s">
        <v>24</v>
      </c>
      <c r="T15" s="188">
        <v>5</v>
      </c>
      <c r="U15" s="53"/>
      <c r="V15" s="53"/>
      <c r="W15" s="53"/>
      <c r="X15" s="53"/>
      <c r="Y15" s="53"/>
      <c r="Z15" s="53"/>
      <c r="AA15" s="53"/>
      <c r="AB15" s="53"/>
      <c r="AC15" s="53"/>
      <c r="AD15" s="53"/>
      <c r="AE15" s="53"/>
      <c r="AF15" s="53"/>
      <c r="AG15" s="53"/>
      <c r="AH15" s="53"/>
      <c r="AI15" s="53"/>
      <c r="AJ15" s="53"/>
      <c r="AK15" s="53"/>
      <c r="AL15" s="53"/>
      <c r="AM15" s="53"/>
      <c r="AN15" s="53"/>
      <c r="AO15" s="188">
        <v>0</v>
      </c>
    </row>
    <row r="16" spans="1:76" ht="24.95" customHeight="1">
      <c r="A16" s="26">
        <v>221</v>
      </c>
      <c r="B16" s="27" t="s">
        <v>41</v>
      </c>
      <c r="C16" s="29" t="s">
        <v>25</v>
      </c>
      <c r="D16" s="29" t="s">
        <v>23</v>
      </c>
      <c r="E16" s="30"/>
      <c r="F16" s="30"/>
      <c r="G16" s="30"/>
      <c r="H16" s="30" t="s">
        <v>24</v>
      </c>
      <c r="I16" s="30"/>
      <c r="J16" s="30"/>
      <c r="K16" s="30"/>
      <c r="L16" s="30" t="s">
        <v>24</v>
      </c>
      <c r="M16" s="30"/>
      <c r="N16" s="30"/>
      <c r="O16" s="30" t="s">
        <v>24</v>
      </c>
      <c r="P16" s="28"/>
      <c r="Q16" s="28"/>
      <c r="R16" s="28"/>
      <c r="S16" s="28"/>
      <c r="T16" s="34">
        <v>3</v>
      </c>
      <c r="U16" s="207"/>
      <c r="V16" s="207"/>
      <c r="W16" s="207"/>
      <c r="X16" s="207"/>
      <c r="Y16" s="207"/>
      <c r="Z16" s="207"/>
      <c r="AA16" s="207"/>
      <c r="AB16" s="207"/>
      <c r="AC16" s="207"/>
      <c r="AD16" s="22"/>
      <c r="AE16" s="22"/>
      <c r="AF16" s="22"/>
      <c r="AG16" s="22"/>
      <c r="AH16" s="22"/>
      <c r="AI16" s="22"/>
      <c r="AJ16" s="22"/>
      <c r="AK16" s="22"/>
      <c r="AL16" s="22"/>
      <c r="AM16" s="22"/>
      <c r="AN16" s="22"/>
      <c r="AO16" s="188">
        <v>0</v>
      </c>
    </row>
    <row r="17" spans="1:41" ht="27" customHeight="1">
      <c r="A17" s="26">
        <v>511</v>
      </c>
      <c r="B17" s="27" t="s">
        <v>49</v>
      </c>
      <c r="C17" s="29" t="s">
        <v>25</v>
      </c>
      <c r="D17" s="29" t="s">
        <v>23</v>
      </c>
      <c r="E17" s="186"/>
      <c r="F17" s="186"/>
      <c r="G17" s="36" t="s">
        <v>24</v>
      </c>
      <c r="H17" s="36" t="s">
        <v>24</v>
      </c>
      <c r="I17" s="39"/>
      <c r="J17" s="39"/>
      <c r="K17" s="39"/>
      <c r="L17" s="30" t="s">
        <v>24</v>
      </c>
      <c r="M17" s="39"/>
      <c r="N17" s="39"/>
      <c r="O17" s="30" t="s">
        <v>24</v>
      </c>
      <c r="P17" s="32"/>
      <c r="Q17" s="32"/>
      <c r="R17" s="32"/>
      <c r="S17" s="32"/>
      <c r="T17" s="31">
        <v>4</v>
      </c>
      <c r="U17" s="53"/>
      <c r="V17" s="53"/>
      <c r="W17" s="179"/>
      <c r="X17" s="179"/>
      <c r="Y17" s="179"/>
      <c r="Z17" s="179"/>
      <c r="AA17" s="179"/>
      <c r="AB17" s="179"/>
      <c r="AC17" s="179"/>
      <c r="AD17" s="179"/>
      <c r="AE17" s="179"/>
      <c r="AF17" s="179"/>
      <c r="AG17" s="179"/>
      <c r="AH17" s="179"/>
      <c r="AI17" s="179"/>
      <c r="AJ17" s="179"/>
      <c r="AK17" s="179"/>
      <c r="AL17" s="179"/>
      <c r="AM17" s="179"/>
      <c r="AN17" s="179"/>
      <c r="AO17" s="188">
        <v>0</v>
      </c>
    </row>
    <row r="18" spans="1:41" ht="24.95" customHeight="1">
      <c r="A18" s="26">
        <v>502</v>
      </c>
      <c r="B18" s="27" t="s">
        <v>33</v>
      </c>
      <c r="C18" s="29" t="s">
        <v>22</v>
      </c>
      <c r="D18" s="29" t="s">
        <v>24</v>
      </c>
      <c r="E18" s="30" t="s">
        <v>39</v>
      </c>
      <c r="F18" s="30"/>
      <c r="G18" s="30" t="s">
        <v>39</v>
      </c>
      <c r="H18" s="30"/>
      <c r="I18" s="39"/>
      <c r="J18" s="39"/>
      <c r="K18" s="39"/>
      <c r="L18" s="38" t="s">
        <v>637</v>
      </c>
      <c r="M18" s="39"/>
      <c r="N18" s="39"/>
      <c r="O18" s="30" t="s">
        <v>39</v>
      </c>
      <c r="P18" s="32"/>
      <c r="Q18" s="32"/>
      <c r="R18" s="32"/>
      <c r="S18" s="32"/>
      <c r="T18" s="34">
        <v>4</v>
      </c>
      <c r="U18" s="30" t="s">
        <v>628</v>
      </c>
      <c r="V18" s="30" t="s">
        <v>629</v>
      </c>
      <c r="W18" s="30" t="s">
        <v>629</v>
      </c>
      <c r="X18" s="30" t="s">
        <v>630</v>
      </c>
      <c r="Y18" s="30"/>
      <c r="Z18" s="39"/>
      <c r="AA18" s="39"/>
      <c r="AB18" s="38" t="s">
        <v>629</v>
      </c>
      <c r="AC18" s="30" t="s">
        <v>629</v>
      </c>
      <c r="AD18" s="39"/>
      <c r="AE18" s="30" t="s">
        <v>629</v>
      </c>
      <c r="AF18" s="30" t="s">
        <v>631</v>
      </c>
      <c r="AG18" s="30" t="s">
        <v>631</v>
      </c>
      <c r="AH18" s="30" t="s">
        <v>631</v>
      </c>
      <c r="AI18" s="30" t="s">
        <v>631</v>
      </c>
      <c r="AJ18" s="30" t="s">
        <v>631</v>
      </c>
      <c r="AK18" s="30" t="s">
        <v>631</v>
      </c>
      <c r="AL18" s="30" t="s">
        <v>631</v>
      </c>
      <c r="AM18" s="30" t="s">
        <v>631</v>
      </c>
      <c r="AN18" s="30" t="s">
        <v>632</v>
      </c>
      <c r="AO18" s="34">
        <v>16</v>
      </c>
    </row>
    <row r="19" spans="1:41" ht="24.95" customHeight="1">
      <c r="A19" s="26">
        <v>445</v>
      </c>
      <c r="B19" s="27" t="s">
        <v>44</v>
      </c>
      <c r="C19" s="29" t="s">
        <v>25</v>
      </c>
      <c r="D19" s="29" t="s">
        <v>24</v>
      </c>
      <c r="E19" s="30" t="s">
        <v>39</v>
      </c>
      <c r="F19" s="30"/>
      <c r="G19" s="30"/>
      <c r="H19" s="30" t="s">
        <v>39</v>
      </c>
      <c r="I19" s="30" t="s">
        <v>39</v>
      </c>
      <c r="J19" s="30"/>
      <c r="K19" s="30"/>
      <c r="L19" s="30" t="s">
        <v>24</v>
      </c>
      <c r="M19" s="30"/>
      <c r="N19" s="30" t="s">
        <v>24</v>
      </c>
      <c r="O19" s="30" t="s">
        <v>39</v>
      </c>
      <c r="P19" s="28"/>
      <c r="Q19" s="35" t="s">
        <v>24</v>
      </c>
      <c r="R19" s="28"/>
      <c r="S19" s="28"/>
      <c r="T19" s="34">
        <v>7</v>
      </c>
      <c r="U19" s="207"/>
      <c r="V19" s="207"/>
      <c r="W19" s="207"/>
      <c r="X19" s="207"/>
      <c r="Y19" s="207"/>
      <c r="Z19" s="207"/>
      <c r="AA19" s="207"/>
      <c r="AB19" s="207"/>
      <c r="AC19" s="207"/>
      <c r="AD19" s="22"/>
      <c r="AE19" s="22"/>
      <c r="AF19" s="22"/>
      <c r="AG19" s="22"/>
      <c r="AH19" s="22"/>
      <c r="AI19" s="22"/>
      <c r="AJ19" s="22"/>
      <c r="AK19" s="22"/>
      <c r="AL19" s="22"/>
      <c r="AM19" s="22"/>
      <c r="AN19" s="22"/>
      <c r="AO19" s="188">
        <v>0</v>
      </c>
    </row>
    <row r="20" spans="1:41" ht="24.95" customHeight="1">
      <c r="A20" s="26">
        <v>483</v>
      </c>
      <c r="B20" s="27" t="s">
        <v>35</v>
      </c>
      <c r="C20" s="29" t="s">
        <v>25</v>
      </c>
      <c r="D20" s="29" t="s">
        <v>23</v>
      </c>
      <c r="E20" s="39"/>
      <c r="F20" s="39"/>
      <c r="G20" s="30"/>
      <c r="H20" s="30" t="s">
        <v>24</v>
      </c>
      <c r="I20" s="30" t="s">
        <v>24</v>
      </c>
      <c r="J20" s="39"/>
      <c r="K20" s="39"/>
      <c r="L20" s="30" t="s">
        <v>24</v>
      </c>
      <c r="M20" s="39"/>
      <c r="N20" s="39"/>
      <c r="O20" s="30" t="s">
        <v>24</v>
      </c>
      <c r="P20" s="32"/>
      <c r="Q20" s="32"/>
      <c r="R20" s="32"/>
      <c r="S20" s="32"/>
      <c r="T20" s="34">
        <v>4</v>
      </c>
      <c r="U20" s="22"/>
      <c r="V20" s="22"/>
      <c r="W20" s="22"/>
      <c r="X20" s="22"/>
      <c r="Y20" s="22"/>
      <c r="Z20" s="22"/>
      <c r="AA20" s="22"/>
      <c r="AB20" s="22"/>
      <c r="AC20" s="22"/>
      <c r="AD20" s="22"/>
      <c r="AE20" s="22"/>
      <c r="AF20" s="22"/>
      <c r="AG20" s="22"/>
      <c r="AH20" s="22"/>
      <c r="AI20" s="22"/>
      <c r="AJ20" s="22"/>
      <c r="AK20" s="22"/>
      <c r="AL20" s="22"/>
      <c r="AM20" s="22"/>
      <c r="AN20" s="22"/>
      <c r="AO20" s="34">
        <v>0</v>
      </c>
    </row>
    <row r="21" spans="1:41" ht="24.95" customHeight="1">
      <c r="A21" s="26">
        <v>504</v>
      </c>
      <c r="B21" s="27" t="s">
        <v>47</v>
      </c>
      <c r="C21" s="29" t="s">
        <v>25</v>
      </c>
      <c r="D21" s="29" t="s">
        <v>23</v>
      </c>
      <c r="E21" s="39"/>
      <c r="F21" s="39"/>
      <c r="G21" s="30" t="s">
        <v>24</v>
      </c>
      <c r="H21" s="39"/>
      <c r="I21" s="39"/>
      <c r="J21" s="39"/>
      <c r="K21" s="39"/>
      <c r="L21" s="30" t="s">
        <v>24</v>
      </c>
      <c r="M21" s="39"/>
      <c r="N21" s="39"/>
      <c r="O21" s="30" t="s">
        <v>24</v>
      </c>
      <c r="P21" s="32"/>
      <c r="Q21" s="32"/>
      <c r="R21" s="32"/>
      <c r="S21" s="32"/>
      <c r="T21" s="31">
        <v>3</v>
      </c>
      <c r="U21" s="22"/>
      <c r="V21" s="22"/>
      <c r="W21" s="22"/>
      <c r="X21" s="22"/>
      <c r="Y21" s="22"/>
      <c r="Z21" s="22"/>
      <c r="AA21" s="22"/>
      <c r="AB21" s="22"/>
      <c r="AC21" s="22"/>
      <c r="AD21" s="22"/>
      <c r="AE21" s="22"/>
      <c r="AF21" s="22"/>
      <c r="AG21" s="22"/>
      <c r="AH21" s="22"/>
      <c r="AI21" s="22"/>
      <c r="AJ21" s="22"/>
      <c r="AK21" s="22"/>
      <c r="AL21" s="22"/>
      <c r="AM21" s="22"/>
      <c r="AN21" s="22"/>
      <c r="AO21" s="188">
        <v>0</v>
      </c>
    </row>
    <row r="22" spans="1:41" ht="24.95" customHeight="1">
      <c r="A22" s="56">
        <v>515</v>
      </c>
      <c r="B22" s="27" t="s">
        <v>42</v>
      </c>
      <c r="C22" s="29" t="s">
        <v>22</v>
      </c>
      <c r="D22" s="29" t="s">
        <v>24</v>
      </c>
      <c r="E22" s="30" t="s">
        <v>39</v>
      </c>
      <c r="F22" s="30"/>
      <c r="G22" s="30" t="s">
        <v>39</v>
      </c>
      <c r="H22" s="36" t="s">
        <v>39</v>
      </c>
      <c r="I22" s="36"/>
      <c r="J22" s="208"/>
      <c r="K22" s="36" t="s">
        <v>638</v>
      </c>
      <c r="L22" s="36" t="s">
        <v>39</v>
      </c>
      <c r="M22" s="30" t="s">
        <v>39</v>
      </c>
      <c r="N22" s="30"/>
      <c r="O22" s="30" t="s">
        <v>39</v>
      </c>
      <c r="P22" s="28"/>
      <c r="Q22" s="28"/>
      <c r="R22" s="28"/>
      <c r="S22" s="28"/>
      <c r="T22" s="34">
        <v>7</v>
      </c>
      <c r="U22" s="30"/>
      <c r="V22" s="38" t="s">
        <v>39</v>
      </c>
      <c r="W22" s="38" t="s">
        <v>39</v>
      </c>
      <c r="X22" s="30"/>
      <c r="Y22" s="30"/>
      <c r="Z22" s="30"/>
      <c r="AA22" s="30"/>
      <c r="AB22" s="30" t="s">
        <v>39</v>
      </c>
      <c r="AC22" s="30" t="s">
        <v>39</v>
      </c>
      <c r="AD22" s="39"/>
      <c r="AE22" s="39"/>
      <c r="AF22" s="39"/>
      <c r="AG22" s="39"/>
      <c r="AH22" s="39"/>
      <c r="AI22" s="39"/>
      <c r="AJ22" s="39"/>
      <c r="AK22" s="39"/>
      <c r="AL22" s="39"/>
      <c r="AM22" s="39"/>
      <c r="AN22" s="39"/>
      <c r="AO22" s="192">
        <v>4</v>
      </c>
    </row>
    <row r="23" spans="1:41" ht="24.95" customHeight="1">
      <c r="A23" s="26">
        <v>512</v>
      </c>
      <c r="B23" s="27" t="s">
        <v>30</v>
      </c>
      <c r="C23" s="29" t="s">
        <v>22</v>
      </c>
      <c r="D23" s="29" t="s">
        <v>24</v>
      </c>
      <c r="E23" s="208" t="s">
        <v>24</v>
      </c>
      <c r="F23" s="36" t="s">
        <v>24</v>
      </c>
      <c r="G23" s="36" t="s">
        <v>24</v>
      </c>
      <c r="H23" s="36" t="s">
        <v>24</v>
      </c>
      <c r="I23" s="30" t="s">
        <v>639</v>
      </c>
      <c r="J23" s="39"/>
      <c r="K23" s="39"/>
      <c r="L23" s="30" t="s">
        <v>24</v>
      </c>
      <c r="M23" s="30" t="s">
        <v>24</v>
      </c>
      <c r="N23" s="30" t="s">
        <v>24</v>
      </c>
      <c r="O23" s="30" t="s">
        <v>24</v>
      </c>
      <c r="P23" s="32"/>
      <c r="Q23" s="32"/>
      <c r="R23" s="32"/>
      <c r="S23" s="32"/>
      <c r="T23" s="34">
        <v>9</v>
      </c>
      <c r="U23" s="36" t="s">
        <v>648</v>
      </c>
      <c r="V23" s="36" t="s">
        <v>24</v>
      </c>
      <c r="W23" s="30" t="s">
        <v>24</v>
      </c>
      <c r="X23" s="39"/>
      <c r="Y23" s="39"/>
      <c r="Z23" s="39"/>
      <c r="AA23" s="39"/>
      <c r="AB23" s="39"/>
      <c r="AC23" s="30" t="s">
        <v>24</v>
      </c>
      <c r="AD23" s="39"/>
      <c r="AE23" s="241" t="s">
        <v>648</v>
      </c>
      <c r="AF23" s="39"/>
      <c r="AG23" s="39"/>
      <c r="AH23" s="39"/>
      <c r="AI23" s="39"/>
      <c r="AJ23" s="39"/>
      <c r="AK23" s="30" t="s">
        <v>24</v>
      </c>
      <c r="AL23" s="36" t="s">
        <v>649</v>
      </c>
      <c r="AM23" s="36" t="s">
        <v>650</v>
      </c>
      <c r="AN23" s="36" t="s">
        <v>623</v>
      </c>
      <c r="AO23" s="193">
        <v>5</v>
      </c>
    </row>
    <row r="24" spans="1:41" ht="24.95" customHeight="1">
      <c r="A24" s="26">
        <v>484</v>
      </c>
      <c r="B24" s="27" t="s">
        <v>34</v>
      </c>
      <c r="C24" s="29" t="s">
        <v>25</v>
      </c>
      <c r="D24" s="29" t="s">
        <v>23</v>
      </c>
      <c r="E24" s="39"/>
      <c r="F24" s="39"/>
      <c r="G24" s="30" t="s">
        <v>24</v>
      </c>
      <c r="H24" s="30" t="s">
        <v>24</v>
      </c>
      <c r="I24" s="39"/>
      <c r="J24" s="39"/>
      <c r="K24" s="39"/>
      <c r="L24" s="30" t="s">
        <v>24</v>
      </c>
      <c r="M24" s="39"/>
      <c r="N24" s="39"/>
      <c r="O24" s="30" t="s">
        <v>24</v>
      </c>
      <c r="P24" s="32"/>
      <c r="Q24" s="32"/>
      <c r="R24" s="32"/>
      <c r="S24" s="32"/>
      <c r="T24" s="34">
        <v>4</v>
      </c>
      <c r="U24" s="39"/>
      <c r="V24" s="39"/>
      <c r="W24" s="39"/>
      <c r="X24" s="39"/>
      <c r="Y24" s="39"/>
      <c r="Z24" s="39"/>
      <c r="AA24" s="39"/>
      <c r="AB24" s="39"/>
      <c r="AC24" s="39"/>
      <c r="AD24" s="39"/>
      <c r="AE24" s="39"/>
      <c r="AF24" s="39"/>
      <c r="AG24" s="39"/>
      <c r="AH24" s="39"/>
      <c r="AI24" s="39"/>
      <c r="AJ24" s="39"/>
      <c r="AK24" s="39"/>
      <c r="AL24" s="39"/>
      <c r="AM24" s="39"/>
      <c r="AN24" s="39"/>
      <c r="AO24" s="34">
        <v>0</v>
      </c>
    </row>
    <row r="25" spans="1:41" ht="24.95" customHeight="1">
      <c r="A25" s="26">
        <v>499</v>
      </c>
      <c r="B25" s="27" t="s">
        <v>36</v>
      </c>
      <c r="C25" s="29" t="s">
        <v>22</v>
      </c>
      <c r="D25" s="29" t="s">
        <v>24</v>
      </c>
      <c r="E25" s="30" t="s">
        <v>39</v>
      </c>
      <c r="F25" s="39"/>
      <c r="G25" s="30"/>
      <c r="H25" s="30" t="s">
        <v>39</v>
      </c>
      <c r="I25" s="38" t="s">
        <v>640</v>
      </c>
      <c r="J25" s="39"/>
      <c r="K25" s="39"/>
      <c r="L25" s="30" t="s">
        <v>39</v>
      </c>
      <c r="M25" s="30" t="s">
        <v>24</v>
      </c>
      <c r="N25" s="39"/>
      <c r="O25" s="30" t="s">
        <v>39</v>
      </c>
      <c r="P25" s="32"/>
      <c r="Q25" s="32"/>
      <c r="R25" s="32"/>
      <c r="S25" s="32"/>
      <c r="T25" s="34">
        <v>6</v>
      </c>
      <c r="U25" s="39"/>
      <c r="V25" s="39"/>
      <c r="W25" s="38" t="s">
        <v>624</v>
      </c>
      <c r="X25" s="39"/>
      <c r="Y25" s="39"/>
      <c r="Z25" s="39"/>
      <c r="AA25" s="39"/>
      <c r="AB25" s="30" t="s">
        <v>625</v>
      </c>
      <c r="AC25" s="30" t="s">
        <v>626</v>
      </c>
      <c r="AD25" s="30" t="s">
        <v>626</v>
      </c>
      <c r="AE25" s="30" t="s">
        <v>627</v>
      </c>
      <c r="AF25" s="30"/>
      <c r="AG25" s="30"/>
      <c r="AH25" s="30"/>
      <c r="AI25" s="30" t="s">
        <v>626</v>
      </c>
      <c r="AJ25" s="30" t="s">
        <v>627</v>
      </c>
      <c r="AK25" s="39"/>
      <c r="AL25" s="39"/>
      <c r="AM25" s="39"/>
      <c r="AN25" s="39"/>
      <c r="AO25" s="34">
        <v>7</v>
      </c>
    </row>
    <row r="26" spans="1:41" s="58" customFormat="1" ht="33" customHeight="1">
      <c r="A26" s="189" t="s">
        <v>502</v>
      </c>
      <c r="B26" s="190"/>
      <c r="C26" s="191"/>
      <c r="D26" s="191"/>
      <c r="E26" s="45">
        <v>4</v>
      </c>
      <c r="F26" s="45">
        <v>0</v>
      </c>
      <c r="G26" s="45">
        <v>6</v>
      </c>
      <c r="H26" s="45">
        <v>7</v>
      </c>
      <c r="I26" s="45">
        <v>5</v>
      </c>
      <c r="J26" s="45">
        <v>0</v>
      </c>
      <c r="K26" s="45">
        <v>0</v>
      </c>
      <c r="L26" s="45">
        <v>6</v>
      </c>
      <c r="M26" s="45">
        <v>5</v>
      </c>
      <c r="N26" s="45">
        <v>4</v>
      </c>
      <c r="O26" s="45">
        <v>7</v>
      </c>
      <c r="P26" s="45">
        <v>0</v>
      </c>
      <c r="Q26" s="45">
        <v>0</v>
      </c>
      <c r="R26" s="45">
        <v>0</v>
      </c>
      <c r="S26" s="45">
        <v>0</v>
      </c>
      <c r="T26" s="45"/>
      <c r="U26" s="45">
        <v>0</v>
      </c>
      <c r="V26" s="45">
        <v>0</v>
      </c>
      <c r="W26" s="45">
        <v>0</v>
      </c>
      <c r="X26" s="45">
        <v>0</v>
      </c>
      <c r="Y26" s="45">
        <v>0</v>
      </c>
      <c r="Z26" s="45">
        <v>0</v>
      </c>
      <c r="AA26" s="45">
        <v>0</v>
      </c>
      <c r="AB26" s="45">
        <v>0</v>
      </c>
      <c r="AC26" s="45">
        <v>0</v>
      </c>
      <c r="AD26" s="45">
        <v>0</v>
      </c>
      <c r="AE26" s="45">
        <v>0</v>
      </c>
      <c r="AF26" s="45">
        <v>0</v>
      </c>
      <c r="AG26" s="45">
        <v>0</v>
      </c>
      <c r="AH26" s="45">
        <v>0</v>
      </c>
      <c r="AI26" s="45">
        <v>0</v>
      </c>
      <c r="AJ26" s="45">
        <v>0</v>
      </c>
      <c r="AK26" s="45">
        <v>0</v>
      </c>
      <c r="AL26" s="45">
        <v>0</v>
      </c>
      <c r="AM26" s="45">
        <v>0</v>
      </c>
      <c r="AN26" s="184">
        <v>0</v>
      </c>
      <c r="AO26" s="45"/>
    </row>
    <row r="27" spans="1:41" s="21" customFormat="1" ht="36" customHeight="1">
      <c r="A27" s="26">
        <v>415</v>
      </c>
      <c r="B27" s="27" t="s">
        <v>53</v>
      </c>
      <c r="C27" s="29" t="s">
        <v>25</v>
      </c>
      <c r="D27" s="29" t="s">
        <v>23</v>
      </c>
      <c r="E27" s="28"/>
      <c r="F27" s="28"/>
      <c r="G27" s="30"/>
      <c r="H27" s="30" t="s">
        <v>24</v>
      </c>
      <c r="I27" s="30" t="s">
        <v>24</v>
      </c>
      <c r="J27" s="30"/>
      <c r="K27" s="30"/>
      <c r="L27" s="28" t="s">
        <v>24</v>
      </c>
      <c r="M27" s="28"/>
      <c r="N27" s="28"/>
      <c r="O27" s="28" t="s">
        <v>24</v>
      </c>
      <c r="P27" s="28"/>
      <c r="Q27" s="28"/>
      <c r="R27" s="28"/>
      <c r="S27" s="28"/>
      <c r="T27" s="31">
        <v>4</v>
      </c>
      <c r="U27" s="28"/>
      <c r="V27" s="28"/>
      <c r="W27" s="28"/>
      <c r="X27" s="28"/>
      <c r="Y27" s="28"/>
      <c r="Z27" s="28"/>
      <c r="AA27" s="28"/>
      <c r="AB27" s="28"/>
      <c r="AC27" s="28"/>
      <c r="AD27" s="32"/>
      <c r="AE27" s="32"/>
      <c r="AF27" s="32"/>
      <c r="AG27" s="32"/>
      <c r="AH27" s="32"/>
      <c r="AI27" s="32"/>
      <c r="AJ27" s="32"/>
      <c r="AK27" s="32"/>
      <c r="AL27" s="32"/>
      <c r="AM27" s="32"/>
      <c r="AN27" s="32"/>
      <c r="AO27" s="188">
        <v>0</v>
      </c>
    </row>
    <row r="28" spans="1:41" ht="25.5">
      <c r="A28" s="26">
        <v>481</v>
      </c>
      <c r="B28" s="27" t="s">
        <v>226</v>
      </c>
      <c r="C28" s="29" t="s">
        <v>25</v>
      </c>
      <c r="D28" s="29" t="s">
        <v>23</v>
      </c>
      <c r="E28" s="32"/>
      <c r="F28" s="32"/>
      <c r="G28" s="28" t="s">
        <v>24</v>
      </c>
      <c r="H28" s="28" t="s">
        <v>24</v>
      </c>
      <c r="I28" s="28"/>
      <c r="J28" s="28"/>
      <c r="K28" s="30"/>
      <c r="L28" s="28"/>
      <c r="M28" s="28" t="s">
        <v>24</v>
      </c>
      <c r="N28" s="28"/>
      <c r="O28" s="28" t="s">
        <v>24</v>
      </c>
      <c r="P28" s="32"/>
      <c r="Q28" s="32"/>
      <c r="R28" s="32"/>
      <c r="S28" s="32"/>
      <c r="T28" s="31">
        <v>4</v>
      </c>
      <c r="U28" s="32"/>
      <c r="V28" s="32"/>
      <c r="W28" s="32"/>
      <c r="X28" s="32"/>
      <c r="Y28" s="32"/>
      <c r="Z28" s="32"/>
      <c r="AA28" s="32"/>
      <c r="AB28" s="32"/>
      <c r="AC28" s="32"/>
      <c r="AD28" s="32"/>
      <c r="AE28" s="32"/>
      <c r="AF28" s="32"/>
      <c r="AG28" s="32"/>
      <c r="AH28" s="32"/>
      <c r="AI28" s="32"/>
      <c r="AJ28" s="32"/>
      <c r="AK28" s="32"/>
      <c r="AL28" s="32"/>
      <c r="AM28" s="32"/>
      <c r="AN28" s="32"/>
      <c r="AO28" s="188">
        <v>0</v>
      </c>
    </row>
    <row r="29" spans="1:41" ht="33" customHeight="1">
      <c r="A29" s="26">
        <v>333</v>
      </c>
      <c r="B29" s="27" t="s">
        <v>51</v>
      </c>
      <c r="C29" s="29" t="s">
        <v>25</v>
      </c>
      <c r="D29" s="29" t="s">
        <v>24</v>
      </c>
      <c r="E29" s="28" t="s">
        <v>39</v>
      </c>
      <c r="F29" s="28"/>
      <c r="G29" s="30" t="s">
        <v>39</v>
      </c>
      <c r="H29" s="30" t="s">
        <v>39</v>
      </c>
      <c r="I29" s="30" t="s">
        <v>616</v>
      </c>
      <c r="J29" s="30"/>
      <c r="K29" s="30"/>
      <c r="L29" s="30" t="s">
        <v>39</v>
      </c>
      <c r="M29" s="30" t="s">
        <v>39</v>
      </c>
      <c r="N29" s="30" t="s">
        <v>617</v>
      </c>
      <c r="O29" s="28" t="s">
        <v>39</v>
      </c>
      <c r="P29" s="28"/>
      <c r="Q29" s="28"/>
      <c r="R29" s="28"/>
      <c r="S29" s="28"/>
      <c r="T29" s="31">
        <v>8</v>
      </c>
      <c r="U29" s="28"/>
      <c r="V29" s="28"/>
      <c r="W29" s="28"/>
      <c r="X29" s="28"/>
      <c r="Y29" s="28"/>
      <c r="Z29" s="28"/>
      <c r="AA29" s="28"/>
      <c r="AB29" s="28"/>
      <c r="AC29" s="28"/>
      <c r="AD29" s="32"/>
      <c r="AE29" s="32"/>
      <c r="AF29" s="32"/>
      <c r="AG29" s="32"/>
      <c r="AH29" s="32"/>
      <c r="AI29" s="32"/>
      <c r="AJ29" s="32"/>
      <c r="AK29" s="32"/>
      <c r="AL29" s="32"/>
      <c r="AM29" s="32"/>
      <c r="AN29" s="32"/>
      <c r="AO29" s="188">
        <v>0</v>
      </c>
    </row>
    <row r="30" spans="1:41" ht="25.5">
      <c r="A30" s="26">
        <v>336</v>
      </c>
      <c r="B30" s="27" t="s">
        <v>52</v>
      </c>
      <c r="C30" s="29" t="s">
        <v>25</v>
      </c>
      <c r="D30" s="29" t="s">
        <v>24</v>
      </c>
      <c r="E30" s="28" t="s">
        <v>39</v>
      </c>
      <c r="F30" s="28"/>
      <c r="G30" s="30" t="s">
        <v>39</v>
      </c>
      <c r="H30" s="30" t="s">
        <v>39</v>
      </c>
      <c r="I30" s="30" t="s">
        <v>618</v>
      </c>
      <c r="J30" s="30"/>
      <c r="K30" s="30"/>
      <c r="L30" s="30" t="s">
        <v>39</v>
      </c>
      <c r="M30" s="30" t="s">
        <v>39</v>
      </c>
      <c r="N30" s="30" t="s">
        <v>619</v>
      </c>
      <c r="O30" s="28" t="s">
        <v>39</v>
      </c>
      <c r="P30" s="28"/>
      <c r="Q30" s="28"/>
      <c r="R30" s="28"/>
      <c r="S30" s="28"/>
      <c r="T30" s="31">
        <v>8</v>
      </c>
      <c r="U30" s="28"/>
      <c r="V30" s="28"/>
      <c r="W30" s="28"/>
      <c r="X30" s="28"/>
      <c r="Y30" s="28"/>
      <c r="Z30" s="28"/>
      <c r="AA30" s="28"/>
      <c r="AB30" s="28"/>
      <c r="AC30" s="28"/>
      <c r="AD30" s="32"/>
      <c r="AE30" s="32"/>
      <c r="AF30" s="32"/>
      <c r="AG30" s="32"/>
      <c r="AH30" s="32"/>
      <c r="AI30" s="32"/>
      <c r="AJ30" s="32"/>
      <c r="AK30" s="32"/>
      <c r="AL30" s="32"/>
      <c r="AM30" s="32"/>
      <c r="AN30" s="32"/>
      <c r="AO30" s="188">
        <v>0</v>
      </c>
    </row>
    <row r="31" spans="1:41" s="48" customFormat="1" ht="30.95" customHeight="1">
      <c r="A31" s="185">
        <v>516</v>
      </c>
      <c r="B31" s="148" t="s">
        <v>495</v>
      </c>
      <c r="C31" s="36" t="s">
        <v>486</v>
      </c>
      <c r="D31" s="36" t="s">
        <v>24</v>
      </c>
      <c r="E31" s="36" t="s">
        <v>39</v>
      </c>
      <c r="F31" s="36"/>
      <c r="G31" s="36" t="s">
        <v>24</v>
      </c>
      <c r="H31" s="36" t="s">
        <v>24</v>
      </c>
      <c r="I31" s="36" t="s">
        <v>620</v>
      </c>
      <c r="J31" s="36"/>
      <c r="K31" s="187"/>
      <c r="L31" s="36" t="s">
        <v>24</v>
      </c>
      <c r="M31" s="36" t="s">
        <v>24</v>
      </c>
      <c r="N31" s="36" t="s">
        <v>621</v>
      </c>
      <c r="O31" s="36" t="s">
        <v>24</v>
      </c>
      <c r="P31" s="36"/>
      <c r="Q31" s="36"/>
      <c r="R31" s="36"/>
      <c r="S31" s="36"/>
      <c r="T31" s="188">
        <v>8</v>
      </c>
      <c r="U31" s="36"/>
      <c r="V31" s="36"/>
      <c r="W31" s="36"/>
      <c r="X31" s="36"/>
      <c r="Y31" s="36"/>
      <c r="Z31" s="36"/>
      <c r="AA31" s="36"/>
      <c r="AB31" s="36"/>
      <c r="AC31" s="36"/>
      <c r="AD31" s="186"/>
      <c r="AE31" s="186"/>
      <c r="AF31" s="186"/>
      <c r="AG31" s="186"/>
      <c r="AH31" s="186"/>
      <c r="AI31" s="186"/>
      <c r="AJ31" s="186"/>
      <c r="AK31" s="186"/>
      <c r="AL31" s="186"/>
      <c r="AM31" s="186"/>
      <c r="AN31" s="186"/>
      <c r="AO31" s="188">
        <v>0</v>
      </c>
    </row>
    <row r="32" spans="1:41" ht="33.950000000000003" customHeight="1">
      <c r="A32" s="26">
        <v>477</v>
      </c>
      <c r="B32" s="27" t="s">
        <v>54</v>
      </c>
      <c r="C32" s="29" t="s">
        <v>25</v>
      </c>
      <c r="D32" s="29" t="s">
        <v>24</v>
      </c>
      <c r="E32" s="28"/>
      <c r="F32" s="28"/>
      <c r="G32" s="30" t="s">
        <v>39</v>
      </c>
      <c r="H32" s="30" t="s">
        <v>203</v>
      </c>
      <c r="I32" s="30"/>
      <c r="J32" s="30"/>
      <c r="K32" s="30"/>
      <c r="L32" s="30" t="s">
        <v>39</v>
      </c>
      <c r="M32" s="30"/>
      <c r="N32" s="211"/>
      <c r="O32" s="28" t="s">
        <v>39</v>
      </c>
      <c r="P32" s="28"/>
      <c r="Q32" s="28"/>
      <c r="R32" s="28"/>
      <c r="S32" s="28"/>
      <c r="T32" s="31">
        <v>4</v>
      </c>
      <c r="U32" s="28"/>
      <c r="V32" s="28"/>
      <c r="W32" s="28"/>
      <c r="X32" s="28"/>
      <c r="Y32" s="28"/>
      <c r="Z32" s="28"/>
      <c r="AA32" s="28"/>
      <c r="AB32" s="28"/>
      <c r="AC32" s="28"/>
      <c r="AD32" s="32"/>
      <c r="AE32" s="32"/>
      <c r="AF32" s="32"/>
      <c r="AG32" s="32"/>
      <c r="AH32" s="32"/>
      <c r="AI32" s="32"/>
      <c r="AJ32" s="32"/>
      <c r="AK32" s="32"/>
      <c r="AL32" s="32"/>
      <c r="AM32" s="32"/>
      <c r="AN32" s="32"/>
      <c r="AO32" s="188">
        <v>0</v>
      </c>
    </row>
    <row r="33" spans="1:41" ht="24.95" customHeight="1">
      <c r="A33" s="26">
        <v>296</v>
      </c>
      <c r="B33" s="27" t="s">
        <v>50</v>
      </c>
      <c r="C33" s="29" t="s">
        <v>25</v>
      </c>
      <c r="D33" s="29" t="s">
        <v>24</v>
      </c>
      <c r="E33" s="28" t="s">
        <v>39</v>
      </c>
      <c r="F33" s="28"/>
      <c r="G33" s="30" t="s">
        <v>39</v>
      </c>
      <c r="H33" s="30" t="s">
        <v>39</v>
      </c>
      <c r="I33" s="30" t="s">
        <v>618</v>
      </c>
      <c r="J33" s="30"/>
      <c r="K33" s="30"/>
      <c r="L33" s="30" t="s">
        <v>39</v>
      </c>
      <c r="M33" s="30" t="s">
        <v>39</v>
      </c>
      <c r="N33" s="30" t="s">
        <v>622</v>
      </c>
      <c r="O33" s="35" t="s">
        <v>24</v>
      </c>
      <c r="P33" s="28"/>
      <c r="Q33" s="28"/>
      <c r="R33" s="28"/>
      <c r="S33" s="28"/>
      <c r="T33" s="31">
        <v>8</v>
      </c>
      <c r="U33" s="28"/>
      <c r="V33" s="28"/>
      <c r="W33" s="28"/>
      <c r="X33" s="28"/>
      <c r="Y33" s="28"/>
      <c r="Z33" s="28"/>
      <c r="AA33" s="28"/>
      <c r="AB33" s="28"/>
      <c r="AC33" s="28"/>
      <c r="AD33" s="32"/>
      <c r="AE33" s="32"/>
      <c r="AF33" s="32"/>
      <c r="AG33" s="32"/>
      <c r="AH33" s="32"/>
      <c r="AI33" s="32"/>
      <c r="AJ33" s="32"/>
      <c r="AK33" s="32"/>
      <c r="AL33" s="32"/>
      <c r="AM33" s="32"/>
      <c r="AN33" s="32"/>
      <c r="AO33" s="188">
        <v>0</v>
      </c>
    </row>
    <row r="34" spans="1:41" ht="24" customHeight="1">
      <c r="A34" s="42" t="s">
        <v>283</v>
      </c>
      <c r="B34" s="25"/>
      <c r="C34" s="127"/>
      <c r="D34" s="44"/>
      <c r="E34" s="44">
        <v>1</v>
      </c>
      <c r="F34" s="44">
        <v>1</v>
      </c>
      <c r="G34" s="44">
        <v>1</v>
      </c>
      <c r="H34" s="44">
        <v>1</v>
      </c>
      <c r="I34" s="44">
        <v>0</v>
      </c>
      <c r="J34" s="44">
        <v>0</v>
      </c>
      <c r="K34" s="45">
        <v>0</v>
      </c>
      <c r="L34" s="44">
        <v>1</v>
      </c>
      <c r="M34" s="44">
        <v>0</v>
      </c>
      <c r="N34" s="44">
        <v>0</v>
      </c>
      <c r="O34" s="44">
        <v>1</v>
      </c>
      <c r="P34" s="44">
        <v>0</v>
      </c>
      <c r="Q34" s="44">
        <v>0</v>
      </c>
      <c r="R34" s="44">
        <v>0</v>
      </c>
      <c r="S34" s="44">
        <v>0</v>
      </c>
      <c r="T34" s="44"/>
      <c r="U34" s="44">
        <v>0</v>
      </c>
      <c r="V34" s="44">
        <v>1</v>
      </c>
      <c r="W34" s="44">
        <v>0</v>
      </c>
      <c r="X34" s="44">
        <v>0</v>
      </c>
      <c r="Y34" s="44">
        <v>0</v>
      </c>
      <c r="Z34" s="44">
        <v>0</v>
      </c>
      <c r="AA34" s="44">
        <v>0</v>
      </c>
      <c r="AB34" s="44">
        <v>0</v>
      </c>
      <c r="AC34" s="44">
        <v>0</v>
      </c>
      <c r="AD34" s="44">
        <v>0</v>
      </c>
      <c r="AE34" s="44">
        <v>0</v>
      </c>
      <c r="AF34" s="44">
        <v>0</v>
      </c>
      <c r="AG34" s="44">
        <v>0</v>
      </c>
      <c r="AH34" s="44">
        <v>0</v>
      </c>
      <c r="AI34" s="44">
        <v>0</v>
      </c>
      <c r="AJ34" s="44">
        <v>0</v>
      </c>
      <c r="AK34" s="44">
        <v>0</v>
      </c>
      <c r="AL34" s="44">
        <v>0</v>
      </c>
      <c r="AM34" s="44">
        <v>0</v>
      </c>
      <c r="AN34" s="44">
        <v>1</v>
      </c>
      <c r="AO34" s="45"/>
    </row>
    <row r="35" spans="1:41" ht="14.25">
      <c r="A35" s="22">
        <v>513</v>
      </c>
      <c r="B35" s="20" t="s">
        <v>31</v>
      </c>
      <c r="C35" s="29" t="s">
        <v>22</v>
      </c>
      <c r="D35" s="29" t="s">
        <v>23</v>
      </c>
      <c r="E35" s="32" t="s">
        <v>24</v>
      </c>
      <c r="F35" s="32" t="s">
        <v>24</v>
      </c>
      <c r="G35" s="32" t="s">
        <v>24</v>
      </c>
      <c r="H35" s="32" t="s">
        <v>24</v>
      </c>
      <c r="I35" s="32"/>
      <c r="J35" s="32"/>
      <c r="K35" s="39"/>
      <c r="L35" s="32" t="s">
        <v>24</v>
      </c>
      <c r="M35" s="32"/>
      <c r="N35" s="32"/>
      <c r="O35" s="28" t="s">
        <v>24</v>
      </c>
      <c r="P35" s="32"/>
      <c r="Q35" s="32"/>
      <c r="R35" s="32"/>
      <c r="S35" s="32"/>
      <c r="T35" s="41">
        <v>6</v>
      </c>
      <c r="U35" s="32"/>
      <c r="V35" s="32" t="s">
        <v>24</v>
      </c>
      <c r="W35" s="32"/>
      <c r="X35" s="32"/>
      <c r="Y35" s="32"/>
      <c r="Z35" s="32"/>
      <c r="AA35" s="32"/>
      <c r="AB35" s="32"/>
      <c r="AC35" s="32"/>
      <c r="AD35" s="32"/>
      <c r="AE35" s="32"/>
      <c r="AF35" s="32"/>
      <c r="AG35" s="32"/>
      <c r="AH35" s="32"/>
      <c r="AI35" s="32"/>
      <c r="AJ35" s="32"/>
      <c r="AK35" s="32"/>
      <c r="AL35" s="32"/>
      <c r="AM35" s="32"/>
      <c r="AN35" s="46" t="s">
        <v>204</v>
      </c>
      <c r="AO35" s="37">
        <v>2</v>
      </c>
    </row>
    <row r="36" spans="1:41" ht="24.95" customHeight="1">
      <c r="A36" s="42" t="s">
        <v>205</v>
      </c>
      <c r="B36" s="44"/>
      <c r="C36" s="127"/>
      <c r="D36" s="44"/>
      <c r="E36" s="44">
        <v>0</v>
      </c>
      <c r="F36" s="44">
        <v>0</v>
      </c>
      <c r="G36" s="44">
        <v>1</v>
      </c>
      <c r="H36" s="44">
        <v>1</v>
      </c>
      <c r="I36" s="44">
        <v>0</v>
      </c>
      <c r="J36" s="44">
        <v>0</v>
      </c>
      <c r="K36" s="45">
        <v>0</v>
      </c>
      <c r="L36" s="44">
        <v>1</v>
      </c>
      <c r="M36" s="44">
        <v>0</v>
      </c>
      <c r="N36" s="44">
        <v>0</v>
      </c>
      <c r="O36" s="44">
        <v>1</v>
      </c>
      <c r="P36" s="44">
        <v>0</v>
      </c>
      <c r="Q36" s="44">
        <v>0</v>
      </c>
      <c r="R36" s="44">
        <v>0</v>
      </c>
      <c r="S36" s="44">
        <v>0</v>
      </c>
      <c r="T36" s="44"/>
      <c r="U36" s="44">
        <v>0</v>
      </c>
      <c r="V36" s="44">
        <v>0</v>
      </c>
      <c r="W36" s="44">
        <v>1</v>
      </c>
      <c r="X36" s="44">
        <v>0</v>
      </c>
      <c r="Y36" s="44">
        <v>0</v>
      </c>
      <c r="Z36" s="44">
        <v>0</v>
      </c>
      <c r="AA36" s="44">
        <v>0</v>
      </c>
      <c r="AB36" s="44">
        <v>0</v>
      </c>
      <c r="AC36" s="44">
        <v>0</v>
      </c>
      <c r="AD36" s="44">
        <v>0</v>
      </c>
      <c r="AE36" s="44">
        <v>0</v>
      </c>
      <c r="AF36" s="44">
        <v>0</v>
      </c>
      <c r="AG36" s="44">
        <v>0</v>
      </c>
      <c r="AH36" s="44">
        <v>0</v>
      </c>
      <c r="AI36" s="44">
        <v>0</v>
      </c>
      <c r="AJ36" s="44">
        <v>0</v>
      </c>
      <c r="AK36" s="44">
        <v>0</v>
      </c>
      <c r="AL36" s="44">
        <v>0</v>
      </c>
      <c r="AM36" s="44">
        <v>0</v>
      </c>
      <c r="AN36" s="45">
        <v>0</v>
      </c>
      <c r="AO36" s="44"/>
    </row>
    <row r="37" spans="1:41" ht="14.25">
      <c r="A37" s="26">
        <v>451</v>
      </c>
      <c r="B37" s="2" t="s">
        <v>55</v>
      </c>
      <c r="C37" s="29" t="s">
        <v>22</v>
      </c>
      <c r="D37" s="29" t="s">
        <v>24</v>
      </c>
      <c r="E37" s="28"/>
      <c r="F37" s="28"/>
      <c r="G37" s="30" t="s">
        <v>24</v>
      </c>
      <c r="H37" s="30" t="s">
        <v>24</v>
      </c>
      <c r="I37" s="30"/>
      <c r="J37" s="30"/>
      <c r="K37" s="30"/>
      <c r="L37" s="28" t="s">
        <v>24</v>
      </c>
      <c r="M37" s="28"/>
      <c r="N37" s="28"/>
      <c r="O37" s="28" t="s">
        <v>24</v>
      </c>
      <c r="P37" s="28"/>
      <c r="Q37" s="28"/>
      <c r="R37" s="28"/>
      <c r="S37" s="28"/>
      <c r="T37" s="31">
        <v>4</v>
      </c>
      <c r="U37" s="28"/>
      <c r="V37" s="28"/>
      <c r="W37" s="28" t="s">
        <v>206</v>
      </c>
      <c r="X37" s="28"/>
      <c r="Y37" s="28"/>
      <c r="Z37" s="28"/>
      <c r="AA37" s="28"/>
      <c r="AB37" s="28"/>
      <c r="AC37" s="28"/>
      <c r="AD37" s="32"/>
      <c r="AE37" s="32"/>
      <c r="AF37" s="32"/>
      <c r="AG37" s="32"/>
      <c r="AH37" s="32"/>
      <c r="AI37" s="32"/>
      <c r="AJ37" s="32"/>
      <c r="AK37" s="32"/>
      <c r="AL37" s="32"/>
      <c r="AM37" s="32"/>
      <c r="AN37" s="32"/>
      <c r="AO37" s="33">
        <v>1</v>
      </c>
    </row>
    <row r="38" spans="1:41" ht="36" customHeight="1">
      <c r="A38" s="189" t="s">
        <v>503</v>
      </c>
      <c r="B38" s="47"/>
      <c r="C38" s="43"/>
      <c r="D38" s="47"/>
      <c r="E38" s="44">
        <f xml:space="preserve"> E8 + E26 +E34 +E36</f>
        <v>11</v>
      </c>
      <c r="F38" s="44">
        <f t="shared" ref="F38:S38" si="0" xml:space="preserve"> F8 + F26 +F34 +F36</f>
        <v>3</v>
      </c>
      <c r="G38" s="44">
        <f t="shared" si="0"/>
        <v>18</v>
      </c>
      <c r="H38" s="44">
        <f t="shared" si="0"/>
        <v>23</v>
      </c>
      <c r="I38" s="44">
        <f t="shared" si="0"/>
        <v>13</v>
      </c>
      <c r="J38" s="44">
        <f t="shared" si="0"/>
        <v>1</v>
      </c>
      <c r="K38" s="45">
        <f t="shared" si="0"/>
        <v>1</v>
      </c>
      <c r="L38" s="44">
        <f t="shared" si="0"/>
        <v>23</v>
      </c>
      <c r="M38" s="44">
        <f t="shared" si="0"/>
        <v>12</v>
      </c>
      <c r="N38" s="44">
        <f t="shared" si="0"/>
        <v>7</v>
      </c>
      <c r="O38" s="44">
        <f t="shared" si="0"/>
        <v>26</v>
      </c>
      <c r="P38" s="44">
        <f t="shared" si="0"/>
        <v>1</v>
      </c>
      <c r="Q38" s="44">
        <f t="shared" si="0"/>
        <v>1</v>
      </c>
      <c r="R38" s="44">
        <f t="shared" si="0"/>
        <v>1</v>
      </c>
      <c r="S38" s="44">
        <f t="shared" si="0"/>
        <v>2</v>
      </c>
      <c r="T38" s="44"/>
      <c r="U38" s="44">
        <f xml:space="preserve"> U8 + U26 +U34 +U36</f>
        <v>2</v>
      </c>
      <c r="V38" s="44">
        <f t="shared" ref="V38:AN38" si="1" xml:space="preserve"> V8 + V26 +V34 +V36</f>
        <v>4</v>
      </c>
      <c r="W38" s="44">
        <f t="shared" si="1"/>
        <v>7</v>
      </c>
      <c r="X38" s="44">
        <f t="shared" si="1"/>
        <v>3</v>
      </c>
      <c r="Y38" s="44">
        <f t="shared" si="1"/>
        <v>1</v>
      </c>
      <c r="Z38" s="44">
        <f t="shared" si="1"/>
        <v>1</v>
      </c>
      <c r="AA38" s="44">
        <f t="shared" si="1"/>
        <v>1</v>
      </c>
      <c r="AB38" s="44">
        <f xml:space="preserve"> AB8 + AB26 +AB34 +AB36</f>
        <v>4</v>
      </c>
      <c r="AC38" s="44">
        <f t="shared" si="1"/>
        <v>4</v>
      </c>
      <c r="AD38" s="44">
        <f t="shared" si="1"/>
        <v>1</v>
      </c>
      <c r="AE38" s="44">
        <f t="shared" si="1"/>
        <v>3</v>
      </c>
      <c r="AF38" s="44">
        <f t="shared" si="1"/>
        <v>1</v>
      </c>
      <c r="AG38" s="44">
        <f t="shared" si="1"/>
        <v>1</v>
      </c>
      <c r="AH38" s="44">
        <f t="shared" si="1"/>
        <v>1</v>
      </c>
      <c r="AI38" s="44">
        <f t="shared" si="1"/>
        <v>2</v>
      </c>
      <c r="AJ38" s="44">
        <f t="shared" si="1"/>
        <v>2</v>
      </c>
      <c r="AK38" s="44">
        <f t="shared" si="1"/>
        <v>2</v>
      </c>
      <c r="AL38" s="44">
        <f t="shared" si="1"/>
        <v>2</v>
      </c>
      <c r="AM38" s="44">
        <f t="shared" si="1"/>
        <v>2</v>
      </c>
      <c r="AN38" s="44">
        <f t="shared" si="1"/>
        <v>4</v>
      </c>
      <c r="AO38" s="47"/>
    </row>
    <row r="40" spans="1:41" ht="14.25">
      <c r="A40" s="48" t="s">
        <v>504</v>
      </c>
      <c r="B40" s="49"/>
      <c r="C40" s="173"/>
      <c r="D40" s="49"/>
      <c r="E40" s="49"/>
      <c r="F40" s="49"/>
    </row>
    <row r="41" spans="1:41" ht="14.25">
      <c r="A41" s="51" t="s">
        <v>506</v>
      </c>
      <c r="B41" s="49"/>
      <c r="C41" s="173"/>
      <c r="D41" s="49"/>
      <c r="E41" s="49"/>
      <c r="F41" s="49"/>
    </row>
    <row r="42" spans="1:41" ht="14.25">
      <c r="A42" s="52" t="s">
        <v>659</v>
      </c>
      <c r="B42" s="50"/>
      <c r="C42" s="173"/>
      <c r="D42" s="50"/>
      <c r="E42" s="50"/>
      <c r="F42" s="49"/>
    </row>
    <row r="43" spans="1:41" ht="14.25">
      <c r="A43" s="52" t="s">
        <v>207</v>
      </c>
      <c r="B43" s="50"/>
      <c r="C43" s="173"/>
      <c r="D43" s="50"/>
      <c r="E43" s="50"/>
      <c r="F43" s="49"/>
    </row>
    <row r="44" spans="1:41" ht="14.25">
      <c r="A44" s="22" t="s">
        <v>208</v>
      </c>
      <c r="B44" s="49"/>
      <c r="C44" s="173"/>
      <c r="D44" s="49"/>
      <c r="E44" s="49"/>
      <c r="F44" s="49"/>
    </row>
    <row r="45" spans="1:41" ht="14.25">
      <c r="A45" s="22" t="s">
        <v>209</v>
      </c>
      <c r="B45" s="49"/>
      <c r="C45" s="173"/>
      <c r="D45" s="49"/>
      <c r="E45" s="49"/>
      <c r="F45" s="49"/>
    </row>
    <row r="46" spans="1:41" ht="14.25">
      <c r="A46" s="53" t="s">
        <v>505</v>
      </c>
      <c r="B46" s="49"/>
      <c r="C46" s="173"/>
      <c r="D46" s="49"/>
      <c r="E46" s="49"/>
      <c r="F46" s="49"/>
    </row>
    <row r="47" spans="1:41" s="21" customFormat="1" ht="14.25">
      <c r="A47" s="53" t="s">
        <v>645</v>
      </c>
      <c r="B47" s="48"/>
      <c r="C47" s="36"/>
      <c r="D47" s="50"/>
      <c r="E47" s="50"/>
      <c r="F47" s="50"/>
    </row>
    <row r="48" spans="1:41" ht="14.25">
      <c r="A48" s="53" t="s">
        <v>592</v>
      </c>
      <c r="B48" s="50"/>
      <c r="C48" s="173"/>
      <c r="D48" s="49"/>
      <c r="E48" s="49"/>
      <c r="F48" s="49"/>
    </row>
    <row r="49" spans="1:13" ht="14.25">
      <c r="A49" s="53" t="s">
        <v>593</v>
      </c>
      <c r="B49" s="21"/>
    </row>
    <row r="50" spans="1:13" ht="14.25">
      <c r="A50" s="53" t="s">
        <v>594</v>
      </c>
      <c r="B50" s="21"/>
    </row>
    <row r="51" spans="1:13" ht="14.25">
      <c r="A51" s="53" t="s">
        <v>595</v>
      </c>
      <c r="B51" s="21"/>
      <c r="D51" s="21"/>
      <c r="E51" s="21"/>
      <c r="F51" s="21"/>
    </row>
    <row r="52" spans="1:13" ht="15.95" customHeight="1">
      <c r="A52" s="53" t="s">
        <v>596</v>
      </c>
      <c r="B52" s="21"/>
      <c r="D52" s="21"/>
      <c r="E52" s="21"/>
      <c r="F52" s="21"/>
      <c r="G52" s="21"/>
      <c r="H52" s="21"/>
      <c r="I52" s="21"/>
      <c r="J52" s="21"/>
    </row>
    <row r="53" spans="1:13" ht="14.25">
      <c r="A53" s="53" t="s">
        <v>597</v>
      </c>
      <c r="B53" s="21"/>
      <c r="D53" s="21"/>
      <c r="E53" s="21"/>
      <c r="F53" s="21"/>
      <c r="G53" s="21"/>
      <c r="H53" s="21"/>
      <c r="I53" s="21"/>
      <c r="J53" s="21"/>
      <c r="K53" s="21"/>
      <c r="L53" s="21"/>
      <c r="M53" s="21"/>
    </row>
    <row r="54" spans="1:13" ht="14.25">
      <c r="A54" s="53" t="s">
        <v>598</v>
      </c>
      <c r="B54" s="21"/>
      <c r="D54" s="21"/>
      <c r="E54" s="21"/>
      <c r="F54" s="21"/>
      <c r="G54" s="21"/>
      <c r="H54" s="21"/>
      <c r="I54" s="21"/>
      <c r="J54" s="21"/>
      <c r="K54" s="21"/>
      <c r="L54" s="21"/>
      <c r="M54" s="21"/>
    </row>
    <row r="55" spans="1:13" ht="14.25">
      <c r="A55" s="58" t="s">
        <v>661</v>
      </c>
      <c r="B55" s="49"/>
    </row>
    <row r="56" spans="1:13" ht="14.25">
      <c r="A56" s="53" t="s">
        <v>599</v>
      </c>
      <c r="B56" s="21"/>
      <c r="D56" s="21"/>
      <c r="E56" s="21"/>
      <c r="F56" s="21"/>
      <c r="G56" s="21"/>
      <c r="H56" s="21"/>
      <c r="I56" s="21"/>
    </row>
    <row r="57" spans="1:13" ht="14.25">
      <c r="A57" s="53" t="s">
        <v>600</v>
      </c>
      <c r="B57" s="21"/>
      <c r="D57" s="21"/>
      <c r="E57" s="21"/>
      <c r="F57" s="21"/>
      <c r="G57" s="21"/>
      <c r="H57" s="21"/>
      <c r="I57" s="21"/>
    </row>
    <row r="58" spans="1:13" ht="14.25">
      <c r="A58" s="53" t="s">
        <v>601</v>
      </c>
      <c r="B58" s="21"/>
      <c r="D58" s="21"/>
      <c r="E58" s="21"/>
      <c r="F58" s="21"/>
      <c r="G58" s="21"/>
      <c r="H58" s="21"/>
      <c r="I58" s="21"/>
    </row>
    <row r="59" spans="1:13" ht="17.100000000000001" customHeight="1">
      <c r="A59" s="48" t="s">
        <v>602</v>
      </c>
      <c r="B59" s="21"/>
      <c r="D59" s="21"/>
      <c r="E59" s="21"/>
      <c r="F59" s="21"/>
      <c r="G59" s="21"/>
      <c r="H59" s="21"/>
      <c r="I59" s="21"/>
    </row>
    <row r="60" spans="1:13" ht="14.25">
      <c r="A60" s="48" t="s">
        <v>603</v>
      </c>
      <c r="B60" s="21"/>
      <c r="D60" s="21"/>
      <c r="E60" s="21"/>
      <c r="F60" s="21"/>
      <c r="G60" s="21"/>
      <c r="H60" s="21"/>
      <c r="I60" s="21"/>
    </row>
    <row r="61" spans="1:13" ht="14.25">
      <c r="A61" s="53" t="s">
        <v>604</v>
      </c>
    </row>
    <row r="62" spans="1:13" ht="15.95" customHeight="1">
      <c r="A62" s="210" t="s">
        <v>605</v>
      </c>
      <c r="B62" s="49"/>
      <c r="C62" s="173"/>
      <c r="D62" s="49"/>
      <c r="E62" s="49"/>
      <c r="F62" s="49"/>
    </row>
    <row r="63" spans="1:13" s="48" customFormat="1" ht="14.25">
      <c r="A63" s="48" t="s">
        <v>606</v>
      </c>
      <c r="C63" s="36"/>
    </row>
    <row r="64" spans="1:13" ht="14.25">
      <c r="A64" s="48" t="s">
        <v>607</v>
      </c>
      <c r="B64" s="49"/>
    </row>
    <row r="65" spans="1:13" s="21" customFormat="1" ht="14.25">
      <c r="A65" s="48" t="s">
        <v>608</v>
      </c>
      <c r="B65" s="50"/>
      <c r="C65" s="173"/>
    </row>
    <row r="66" spans="1:13" ht="14.25">
      <c r="A66" s="53" t="s">
        <v>609</v>
      </c>
      <c r="B66" s="21"/>
      <c r="D66" s="21"/>
      <c r="E66" s="21"/>
      <c r="F66" s="21"/>
      <c r="G66" s="21"/>
      <c r="H66" s="21"/>
      <c r="I66" s="21"/>
      <c r="J66" s="21"/>
      <c r="K66" s="21"/>
      <c r="L66" s="21"/>
      <c r="M66" s="21"/>
    </row>
    <row r="67" spans="1:13" ht="14.25">
      <c r="A67" s="53" t="s">
        <v>610</v>
      </c>
      <c r="B67" s="21"/>
      <c r="D67" s="21"/>
      <c r="E67" s="21"/>
      <c r="F67" s="21"/>
      <c r="G67" s="21"/>
      <c r="H67" s="21"/>
      <c r="I67" s="21"/>
      <c r="J67" s="21"/>
      <c r="K67" s="21"/>
      <c r="L67" s="21"/>
      <c r="M67" s="21"/>
    </row>
    <row r="68" spans="1:13" ht="14.25">
      <c r="A68" s="53" t="s">
        <v>611</v>
      </c>
      <c r="B68" s="21"/>
    </row>
    <row r="69" spans="1:13" ht="14.25">
      <c r="A69" s="58" t="s">
        <v>612</v>
      </c>
    </row>
    <row r="70" spans="1:13" s="21" customFormat="1" ht="14.25">
      <c r="A70" s="48" t="s">
        <v>613</v>
      </c>
      <c r="C70" s="29"/>
    </row>
    <row r="71" spans="1:13" ht="15.95" customHeight="1">
      <c r="A71" s="58" t="s">
        <v>614</v>
      </c>
    </row>
    <row r="72" spans="1:13" ht="14.25">
      <c r="A72" s="58" t="s">
        <v>662</v>
      </c>
    </row>
    <row r="73" spans="1:13" ht="14.25">
      <c r="A73" s="58" t="s">
        <v>615</v>
      </c>
    </row>
    <row r="75" spans="1:13">
      <c r="A75" s="53"/>
      <c r="B75" s="21"/>
    </row>
    <row r="76" spans="1:13">
      <c r="A76" s="53"/>
      <c r="B76" s="21"/>
    </row>
    <row r="83" spans="1:4">
      <c r="A83" s="48"/>
      <c r="B83" s="49"/>
    </row>
    <row r="93" spans="1:4" s="171" customFormat="1">
      <c r="C93" s="172"/>
    </row>
    <row r="94" spans="1:4">
      <c r="A94" s="49"/>
      <c r="B94" s="49"/>
    </row>
    <row r="95" spans="1:4">
      <c r="A95" s="21"/>
      <c r="B95" s="21"/>
      <c r="D95" s="21"/>
    </row>
    <row r="96" spans="1:4">
      <c r="A96" s="52"/>
      <c r="B96" s="21"/>
      <c r="D96" s="21"/>
    </row>
    <row r="97" spans="1:4">
      <c r="A97" s="21"/>
      <c r="B97" s="21"/>
      <c r="D97" s="21"/>
    </row>
    <row r="98" spans="1:4">
      <c r="A98" s="21"/>
      <c r="B98" s="21"/>
      <c r="D98" s="21"/>
    </row>
    <row r="99" spans="1:4">
      <c r="A99" s="21"/>
      <c r="B99" s="21"/>
      <c r="D99" s="21"/>
    </row>
    <row r="100" spans="1:4">
      <c r="A100" s="21"/>
      <c r="B100" s="21"/>
      <c r="D100" s="21"/>
    </row>
    <row r="101" spans="1:4">
      <c r="A101" s="21"/>
      <c r="B101" s="21"/>
      <c r="D101" s="21"/>
    </row>
    <row r="102" spans="1:4">
      <c r="A102" s="21"/>
      <c r="B102" s="21"/>
      <c r="D102" s="21"/>
    </row>
    <row r="103" spans="1:4">
      <c r="A103" s="21"/>
      <c r="B103" s="21"/>
      <c r="D103" s="21"/>
    </row>
    <row r="104" spans="1:4">
      <c r="A104" s="21"/>
      <c r="B104" s="21"/>
      <c r="D104" s="21"/>
    </row>
  </sheetData>
  <phoneticPr fontId="1" type="noConversion"/>
  <pageMargins left="0.7" right="0.7" top="0.75" bottom="0.75" header="0.3" footer="0.3"/>
  <pageSetup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X51"/>
  <sheetViews>
    <sheetView zoomScaleNormal="100" workbookViewId="0">
      <selection activeCell="L40" sqref="L40"/>
    </sheetView>
  </sheetViews>
  <sheetFormatPr baseColWidth="10" defaultColWidth="11.42578125" defaultRowHeight="12.75"/>
  <cols>
    <col min="1" max="1" width="11.42578125" style="20"/>
    <col min="2" max="2" width="82.42578125" style="20" customWidth="1"/>
    <col min="3" max="16384" width="11.42578125" style="20"/>
  </cols>
  <sheetData>
    <row r="1" spans="1:76" s="213" customFormat="1" ht="15">
      <c r="A1" s="212" t="s">
        <v>651</v>
      </c>
      <c r="D1" s="214"/>
      <c r="E1" s="59"/>
      <c r="G1" s="212"/>
      <c r="BX1" s="215"/>
    </row>
    <row r="2" spans="1:76">
      <c r="A2" s="19" t="s">
        <v>194</v>
      </c>
    </row>
    <row r="4" spans="1:76" s="58" customFormat="1" ht="14.25">
      <c r="A4" s="54" t="s">
        <v>507</v>
      </c>
      <c r="B4" s="180"/>
    </row>
    <row r="5" spans="1:76">
      <c r="A5" s="22"/>
      <c r="B5" s="23"/>
    </row>
    <row r="6" spans="1:76" s="19" customFormat="1" ht="21.75" customHeight="1" thickBot="1">
      <c r="A6" s="243" t="s">
        <v>56</v>
      </c>
      <c r="B6" s="243" t="s">
        <v>57</v>
      </c>
      <c r="C6" s="245" t="s">
        <v>58</v>
      </c>
      <c r="D6" s="245"/>
      <c r="E6" s="245"/>
      <c r="F6" s="245"/>
      <c r="G6" s="245"/>
      <c r="H6" s="245"/>
      <c r="I6" s="245"/>
      <c r="J6" s="176"/>
      <c r="K6" s="126"/>
    </row>
    <row r="7" spans="1:76" ht="87.95" customHeight="1" thickBot="1">
      <c r="A7" s="244"/>
      <c r="B7" s="244"/>
      <c r="C7" s="55" t="s">
        <v>210</v>
      </c>
      <c r="D7" s="55" t="s">
        <v>211</v>
      </c>
      <c r="E7" s="55" t="s">
        <v>212</v>
      </c>
      <c r="F7" s="55" t="s">
        <v>213</v>
      </c>
      <c r="G7" s="55" t="s">
        <v>59</v>
      </c>
      <c r="H7" s="55" t="s">
        <v>60</v>
      </c>
      <c r="I7" s="55" t="s">
        <v>61</v>
      </c>
      <c r="J7" s="209" t="s">
        <v>589</v>
      </c>
      <c r="K7" s="55" t="s">
        <v>62</v>
      </c>
    </row>
    <row r="8" spans="1:76" s="195" customFormat="1">
      <c r="A8" s="189" t="s">
        <v>501</v>
      </c>
      <c r="B8" s="189"/>
      <c r="C8" s="194">
        <v>15</v>
      </c>
      <c r="D8" s="194">
        <v>11</v>
      </c>
      <c r="E8" s="194">
        <v>3</v>
      </c>
      <c r="F8" s="194">
        <v>5</v>
      </c>
      <c r="G8" s="194">
        <v>5</v>
      </c>
      <c r="H8" s="194">
        <v>1</v>
      </c>
      <c r="I8" s="194">
        <v>3</v>
      </c>
      <c r="J8" s="194">
        <v>6</v>
      </c>
      <c r="K8" s="194"/>
    </row>
    <row r="9" spans="1:76" ht="24.95" customHeight="1">
      <c r="A9" s="56">
        <v>506</v>
      </c>
      <c r="B9" s="2" t="s">
        <v>48</v>
      </c>
      <c r="C9" s="28" t="s">
        <v>24</v>
      </c>
      <c r="D9" s="28" t="s">
        <v>24</v>
      </c>
      <c r="E9" s="28"/>
      <c r="F9" s="28"/>
      <c r="G9" s="28"/>
      <c r="H9" s="28"/>
      <c r="I9" s="28"/>
      <c r="J9" s="28"/>
      <c r="K9" s="28">
        <v>2</v>
      </c>
    </row>
    <row r="10" spans="1:76" ht="24.95" customHeight="1">
      <c r="A10" s="56">
        <v>501</v>
      </c>
      <c r="B10" s="2" t="s">
        <v>37</v>
      </c>
      <c r="C10" s="28" t="s">
        <v>24</v>
      </c>
      <c r="D10" s="28"/>
      <c r="E10" s="28"/>
      <c r="F10" s="28" t="s">
        <v>24</v>
      </c>
      <c r="G10" s="28"/>
      <c r="H10" s="28"/>
      <c r="I10" s="28" t="s">
        <v>24</v>
      </c>
      <c r="J10" s="30" t="s">
        <v>24</v>
      </c>
      <c r="K10" s="30">
        <v>4</v>
      </c>
    </row>
    <row r="11" spans="1:76" ht="24.95" customHeight="1">
      <c r="A11" s="56">
        <v>414</v>
      </c>
      <c r="B11" s="2" t="s">
        <v>43</v>
      </c>
      <c r="C11" s="28"/>
      <c r="D11" s="28"/>
      <c r="E11" s="28" t="s">
        <v>24</v>
      </c>
      <c r="F11" s="28" t="s">
        <v>24</v>
      </c>
      <c r="G11" s="28"/>
      <c r="H11" s="28"/>
      <c r="I11" s="28"/>
      <c r="J11" s="30"/>
      <c r="K11" s="30">
        <v>2</v>
      </c>
    </row>
    <row r="12" spans="1:76" ht="24.95" customHeight="1">
      <c r="A12" s="56">
        <v>496</v>
      </c>
      <c r="B12" s="2" t="s">
        <v>45</v>
      </c>
      <c r="C12" s="28" t="s">
        <v>24</v>
      </c>
      <c r="D12" s="28"/>
      <c r="E12" s="28"/>
      <c r="F12" s="28"/>
      <c r="G12" s="28"/>
      <c r="H12" s="28"/>
      <c r="I12" s="28"/>
      <c r="J12" s="30" t="s">
        <v>24</v>
      </c>
      <c r="K12" s="30">
        <v>2</v>
      </c>
    </row>
    <row r="13" spans="1:76" ht="24.95" customHeight="1">
      <c r="A13" s="56">
        <v>213</v>
      </c>
      <c r="B13" s="2" t="s">
        <v>63</v>
      </c>
      <c r="C13" s="28" t="s">
        <v>24</v>
      </c>
      <c r="D13" s="28" t="s">
        <v>24</v>
      </c>
      <c r="E13" s="28"/>
      <c r="F13" s="28"/>
      <c r="G13" s="28"/>
      <c r="H13" s="28"/>
      <c r="I13" s="28"/>
      <c r="J13" s="30"/>
      <c r="K13" s="30">
        <v>2</v>
      </c>
    </row>
    <row r="14" spans="1:76" ht="24.95" customHeight="1">
      <c r="A14" s="56">
        <v>503</v>
      </c>
      <c r="B14" s="2" t="s">
        <v>46</v>
      </c>
      <c r="C14" s="28" t="s">
        <v>24</v>
      </c>
      <c r="D14" s="28" t="s">
        <v>24</v>
      </c>
      <c r="E14" s="28"/>
      <c r="F14" s="28" t="s">
        <v>24</v>
      </c>
      <c r="G14" s="28"/>
      <c r="H14" s="28"/>
      <c r="I14" s="28"/>
      <c r="J14" s="30"/>
      <c r="K14" s="36">
        <v>3</v>
      </c>
    </row>
    <row r="15" spans="1:76" s="48" customFormat="1" ht="24.95" customHeight="1">
      <c r="A15" s="185">
        <v>485</v>
      </c>
      <c r="B15" s="148" t="s">
        <v>494</v>
      </c>
      <c r="C15" s="36" t="s">
        <v>24</v>
      </c>
      <c r="D15" s="36"/>
      <c r="E15" s="36"/>
      <c r="F15" s="36"/>
      <c r="G15" s="36"/>
      <c r="H15" s="36"/>
      <c r="I15" s="36"/>
      <c r="J15" s="36"/>
      <c r="K15" s="36">
        <v>1</v>
      </c>
    </row>
    <row r="16" spans="1:76" ht="24.95" customHeight="1">
      <c r="A16" s="56">
        <v>221</v>
      </c>
      <c r="B16" s="2" t="s">
        <v>41</v>
      </c>
      <c r="C16" s="28" t="s">
        <v>24</v>
      </c>
      <c r="D16" s="28" t="s">
        <v>24</v>
      </c>
      <c r="E16" s="28"/>
      <c r="F16" s="28"/>
      <c r="G16" s="28"/>
      <c r="H16" s="28"/>
      <c r="I16" s="28"/>
      <c r="J16" s="30"/>
      <c r="K16" s="30">
        <v>2</v>
      </c>
    </row>
    <row r="17" spans="1:11" ht="24.95" customHeight="1">
      <c r="A17" s="56">
        <v>511</v>
      </c>
      <c r="B17" s="2" t="s">
        <v>66</v>
      </c>
      <c r="C17" s="35" t="s">
        <v>24</v>
      </c>
      <c r="D17" s="28" t="s">
        <v>24</v>
      </c>
      <c r="E17" s="28"/>
      <c r="F17" s="28"/>
      <c r="G17" s="28"/>
      <c r="H17" s="28"/>
      <c r="I17" s="28"/>
      <c r="J17" s="30"/>
      <c r="K17" s="30">
        <v>2</v>
      </c>
    </row>
    <row r="18" spans="1:11" ht="24.95" customHeight="1">
      <c r="A18" s="56">
        <v>502</v>
      </c>
      <c r="B18" s="2" t="s">
        <v>33</v>
      </c>
      <c r="C18" s="28" t="s">
        <v>24</v>
      </c>
      <c r="D18" s="28" t="s">
        <v>24</v>
      </c>
      <c r="E18" s="28" t="s">
        <v>24</v>
      </c>
      <c r="F18" s="28"/>
      <c r="G18" s="28"/>
      <c r="H18" s="28"/>
      <c r="I18" s="28" t="s">
        <v>24</v>
      </c>
      <c r="J18" s="30" t="s">
        <v>24</v>
      </c>
      <c r="K18" s="36">
        <v>5</v>
      </c>
    </row>
    <row r="19" spans="1:11" ht="24.95" customHeight="1">
      <c r="A19" s="56">
        <v>445</v>
      </c>
      <c r="B19" s="2" t="s">
        <v>44</v>
      </c>
      <c r="C19" s="28" t="s">
        <v>24</v>
      </c>
      <c r="D19" s="28" t="s">
        <v>24</v>
      </c>
      <c r="E19" s="28"/>
      <c r="F19" s="28"/>
      <c r="G19" s="28" t="s">
        <v>24</v>
      </c>
      <c r="H19" s="28" t="s">
        <v>24</v>
      </c>
      <c r="I19" s="28"/>
      <c r="J19" s="30"/>
      <c r="K19" s="30">
        <v>4</v>
      </c>
    </row>
    <row r="20" spans="1:11" ht="24.95" customHeight="1">
      <c r="A20" s="56">
        <v>483</v>
      </c>
      <c r="B20" s="2" t="s">
        <v>35</v>
      </c>
      <c r="C20" s="28" t="s">
        <v>24</v>
      </c>
      <c r="D20" s="28" t="s">
        <v>24</v>
      </c>
      <c r="E20" s="28"/>
      <c r="F20" s="28"/>
      <c r="G20" s="28"/>
      <c r="H20" s="28"/>
      <c r="I20" s="28"/>
      <c r="J20" s="30"/>
      <c r="K20" s="30">
        <v>2</v>
      </c>
    </row>
    <row r="21" spans="1:11" ht="24.95" customHeight="1">
      <c r="A21" s="56">
        <v>504</v>
      </c>
      <c r="B21" s="2" t="s">
        <v>65</v>
      </c>
      <c r="C21" s="28" t="s">
        <v>24</v>
      </c>
      <c r="D21" s="28"/>
      <c r="E21" s="28"/>
      <c r="F21" s="28"/>
      <c r="G21" s="28"/>
      <c r="H21" s="28"/>
      <c r="I21" s="28"/>
      <c r="J21" s="30"/>
      <c r="K21" s="36">
        <v>1</v>
      </c>
    </row>
    <row r="22" spans="1:11" ht="24.95" customHeight="1">
      <c r="A22" s="56">
        <v>515</v>
      </c>
      <c r="B22" s="2" t="s">
        <v>42</v>
      </c>
      <c r="C22" s="28"/>
      <c r="D22" s="28" t="s">
        <v>24</v>
      </c>
      <c r="E22" s="28" t="s">
        <v>24</v>
      </c>
      <c r="F22" s="28" t="s">
        <v>24</v>
      </c>
      <c r="G22" s="28" t="s">
        <v>24</v>
      </c>
      <c r="H22" s="28"/>
      <c r="I22" s="28" t="s">
        <v>24</v>
      </c>
      <c r="J22" s="30" t="s">
        <v>24</v>
      </c>
      <c r="K22" s="30">
        <v>6</v>
      </c>
    </row>
    <row r="23" spans="1:11" ht="24.95" customHeight="1">
      <c r="A23" s="26">
        <v>512</v>
      </c>
      <c r="B23" s="2" t="s">
        <v>30</v>
      </c>
      <c r="C23" s="28" t="s">
        <v>24</v>
      </c>
      <c r="D23" s="28" t="s">
        <v>24</v>
      </c>
      <c r="E23" s="28"/>
      <c r="F23" s="28" t="s">
        <v>24</v>
      </c>
      <c r="G23" s="28" t="s">
        <v>24</v>
      </c>
      <c r="H23" s="28"/>
      <c r="I23" s="28"/>
      <c r="J23" s="30" t="s">
        <v>512</v>
      </c>
      <c r="K23" s="30">
        <v>5</v>
      </c>
    </row>
    <row r="24" spans="1:11" ht="24.95" customHeight="1">
      <c r="A24" s="56">
        <v>484</v>
      </c>
      <c r="B24" s="2" t="s">
        <v>34</v>
      </c>
      <c r="C24" s="28" t="s">
        <v>24</v>
      </c>
      <c r="D24" s="28"/>
      <c r="E24" s="28"/>
      <c r="F24" s="28"/>
      <c r="G24" s="28" t="s">
        <v>24</v>
      </c>
      <c r="H24" s="28"/>
      <c r="I24" s="28"/>
      <c r="J24" s="30"/>
      <c r="K24" s="30">
        <v>2</v>
      </c>
    </row>
    <row r="25" spans="1:11" ht="24.95" customHeight="1">
      <c r="A25" s="56">
        <v>499</v>
      </c>
      <c r="B25" s="2" t="s">
        <v>64</v>
      </c>
      <c r="C25" s="28" t="s">
        <v>24</v>
      </c>
      <c r="D25" s="28" t="s">
        <v>24</v>
      </c>
      <c r="E25" s="28"/>
      <c r="F25" s="28"/>
      <c r="G25" s="28" t="s">
        <v>24</v>
      </c>
      <c r="H25" s="28"/>
      <c r="I25" s="28"/>
      <c r="J25" s="30" t="s">
        <v>24</v>
      </c>
      <c r="K25" s="30">
        <v>4</v>
      </c>
    </row>
    <row r="26" spans="1:11" s="198" customFormat="1" ht="14.1" customHeight="1">
      <c r="A26" s="196" t="s">
        <v>502</v>
      </c>
      <c r="B26" s="197"/>
      <c r="C26" s="194">
        <v>6</v>
      </c>
      <c r="D26" s="194">
        <v>4</v>
      </c>
      <c r="E26" s="194">
        <v>2</v>
      </c>
      <c r="F26" s="194">
        <v>2</v>
      </c>
      <c r="G26" s="194">
        <v>2</v>
      </c>
      <c r="H26" s="194">
        <v>0</v>
      </c>
      <c r="I26" s="194">
        <v>0</v>
      </c>
      <c r="J26" s="194">
        <v>2</v>
      </c>
      <c r="K26" s="194"/>
    </row>
    <row r="27" spans="1:11" ht="25.5">
      <c r="A27" s="56">
        <v>415</v>
      </c>
      <c r="B27" s="2" t="s">
        <v>583</v>
      </c>
      <c r="C27" s="28" t="s">
        <v>24</v>
      </c>
      <c r="D27" s="28"/>
      <c r="E27" s="28" t="s">
        <v>24</v>
      </c>
      <c r="F27" s="28" t="s">
        <v>24</v>
      </c>
      <c r="G27" s="28" t="s">
        <v>24</v>
      </c>
      <c r="H27" s="28"/>
      <c r="I27" s="28"/>
      <c r="J27" s="28"/>
      <c r="K27" s="28">
        <v>4</v>
      </c>
    </row>
    <row r="28" spans="1:11" ht="25.5">
      <c r="A28" s="56">
        <v>481</v>
      </c>
      <c r="B28" s="2" t="s">
        <v>584</v>
      </c>
      <c r="C28" s="28"/>
      <c r="D28" s="28"/>
      <c r="E28" s="28"/>
      <c r="F28" s="28" t="s">
        <v>24</v>
      </c>
      <c r="G28" s="28" t="s">
        <v>24</v>
      </c>
      <c r="H28" s="28"/>
      <c r="I28" s="28"/>
      <c r="J28" s="28"/>
      <c r="K28" s="28">
        <v>2</v>
      </c>
    </row>
    <row r="29" spans="1:11" ht="24.95" customHeight="1">
      <c r="A29" s="56">
        <v>333</v>
      </c>
      <c r="B29" s="2" t="s">
        <v>586</v>
      </c>
      <c r="C29" s="28" t="s">
        <v>24</v>
      </c>
      <c r="D29" s="28" t="s">
        <v>24</v>
      </c>
      <c r="E29" s="30"/>
      <c r="F29" s="30"/>
      <c r="G29" s="30"/>
      <c r="H29" s="30"/>
      <c r="I29" s="30"/>
      <c r="J29" s="30"/>
      <c r="K29" s="30">
        <v>2</v>
      </c>
    </row>
    <row r="30" spans="1:11" ht="26.1" customHeight="1">
      <c r="A30" s="56">
        <v>336</v>
      </c>
      <c r="B30" s="2" t="s">
        <v>587</v>
      </c>
      <c r="C30" s="28" t="s">
        <v>24</v>
      </c>
      <c r="D30" s="28" t="s">
        <v>24</v>
      </c>
      <c r="E30" s="30"/>
      <c r="F30" s="30"/>
      <c r="G30" s="30"/>
      <c r="H30" s="30"/>
      <c r="I30" s="30"/>
      <c r="J30" s="30" t="s">
        <v>24</v>
      </c>
      <c r="K30" s="30">
        <v>3</v>
      </c>
    </row>
    <row r="31" spans="1:11" s="48" customFormat="1" ht="23.1" customHeight="1">
      <c r="A31" s="56">
        <v>516</v>
      </c>
      <c r="B31" s="2" t="s">
        <v>588</v>
      </c>
      <c r="C31" s="36" t="s">
        <v>24</v>
      </c>
      <c r="D31" s="36" t="s">
        <v>24</v>
      </c>
      <c r="E31" s="36" t="s">
        <v>24</v>
      </c>
      <c r="F31" s="36"/>
      <c r="G31" s="36"/>
      <c r="H31" s="36"/>
      <c r="I31" s="36"/>
      <c r="K31" s="36">
        <v>3</v>
      </c>
    </row>
    <row r="32" spans="1:11" ht="25.5">
      <c r="A32" s="56">
        <v>477</v>
      </c>
      <c r="B32" s="2" t="s">
        <v>585</v>
      </c>
      <c r="C32" s="28" t="s">
        <v>24</v>
      </c>
      <c r="D32" s="28"/>
      <c r="E32" s="30"/>
      <c r="F32" s="30"/>
      <c r="G32" s="30"/>
      <c r="H32" s="30"/>
      <c r="I32" s="30"/>
      <c r="J32" s="30"/>
      <c r="K32" s="30">
        <v>1</v>
      </c>
    </row>
    <row r="33" spans="1:41" ht="24.95" customHeight="1">
      <c r="A33" s="56">
        <v>296</v>
      </c>
      <c r="B33" s="57" t="s">
        <v>67</v>
      </c>
      <c r="C33" s="28" t="s">
        <v>24</v>
      </c>
      <c r="D33" s="28" t="s">
        <v>24</v>
      </c>
      <c r="E33" s="30"/>
      <c r="F33" s="30"/>
      <c r="G33" s="30"/>
      <c r="H33" s="30"/>
      <c r="I33" s="30"/>
      <c r="J33" s="30" t="s">
        <v>24</v>
      </c>
      <c r="K33" s="30">
        <v>3</v>
      </c>
    </row>
    <row r="34" spans="1:41" ht="21" customHeight="1">
      <c r="A34" s="131" t="s">
        <v>214</v>
      </c>
      <c r="B34" s="97"/>
      <c r="C34" s="128">
        <v>1</v>
      </c>
      <c r="D34" s="128">
        <v>1</v>
      </c>
      <c r="E34" s="128">
        <v>0</v>
      </c>
      <c r="F34" s="128">
        <v>0</v>
      </c>
      <c r="G34" s="128">
        <v>1</v>
      </c>
      <c r="H34" s="128">
        <v>0</v>
      </c>
      <c r="I34" s="128">
        <v>0</v>
      </c>
      <c r="J34" s="128">
        <v>0</v>
      </c>
      <c r="K34" s="128"/>
    </row>
    <row r="35" spans="1:41">
      <c r="A35" s="26">
        <v>513</v>
      </c>
      <c r="B35" s="2" t="s">
        <v>31</v>
      </c>
      <c r="C35" s="28" t="s">
        <v>24</v>
      </c>
      <c r="D35" s="28" t="s">
        <v>24</v>
      </c>
      <c r="E35" s="28"/>
      <c r="F35" s="28"/>
      <c r="G35" s="28" t="s">
        <v>24</v>
      </c>
      <c r="H35" s="28"/>
      <c r="I35" s="28"/>
      <c r="J35" s="30"/>
      <c r="K35" s="28">
        <v>3</v>
      </c>
    </row>
    <row r="36" spans="1:41" ht="18.95" customHeight="1">
      <c r="A36" s="130" t="s">
        <v>284</v>
      </c>
      <c r="B36" s="96"/>
      <c r="C36" s="129">
        <v>1</v>
      </c>
      <c r="D36" s="129">
        <v>1</v>
      </c>
      <c r="E36" s="129">
        <v>0</v>
      </c>
      <c r="F36" s="129">
        <v>0</v>
      </c>
      <c r="G36" s="129">
        <v>0</v>
      </c>
      <c r="H36" s="129">
        <v>0</v>
      </c>
      <c r="I36" s="129">
        <v>0</v>
      </c>
      <c r="J36" s="128">
        <v>0</v>
      </c>
      <c r="K36" s="129"/>
    </row>
    <row r="37" spans="1:41">
      <c r="A37" s="56">
        <v>451</v>
      </c>
      <c r="B37" s="57" t="s">
        <v>68</v>
      </c>
      <c r="C37" s="28" t="s">
        <v>24</v>
      </c>
      <c r="D37" s="28" t="s">
        <v>24</v>
      </c>
      <c r="E37" s="28"/>
      <c r="F37" s="28"/>
      <c r="G37" s="28"/>
      <c r="H37" s="28"/>
      <c r="I37" s="28"/>
      <c r="J37" s="30"/>
      <c r="K37" s="28">
        <v>2</v>
      </c>
    </row>
    <row r="38" spans="1:41" s="19" customFormat="1" ht="29.1" customHeight="1">
      <c r="A38" s="189" t="s">
        <v>503</v>
      </c>
      <c r="B38" s="44"/>
      <c r="C38" s="127">
        <f>SUM(C36+C34+C26+C8)</f>
        <v>23</v>
      </c>
      <c r="D38" s="127">
        <f>SUM(D36+D34+D26+D8)</f>
        <v>17</v>
      </c>
      <c r="E38" s="127">
        <f>SUM(E36+E34+E26+E8)</f>
        <v>5</v>
      </c>
      <c r="F38" s="127">
        <f>SUM(F36+F34+F26+F8)</f>
        <v>7</v>
      </c>
      <c r="G38" s="127">
        <f t="shared" ref="G38:H38" si="0">SUM(G36+G34+G26+G8)</f>
        <v>8</v>
      </c>
      <c r="H38" s="127">
        <f t="shared" si="0"/>
        <v>1</v>
      </c>
      <c r="I38" s="127">
        <f>SUM(I36+I34+I26+I8)</f>
        <v>3</v>
      </c>
      <c r="J38" s="194">
        <f>SUM(J36+J34+J26+J8)</f>
        <v>8</v>
      </c>
      <c r="K38" s="127"/>
      <c r="L38" s="125"/>
      <c r="M38" s="125"/>
      <c r="N38" s="125"/>
      <c r="O38" s="125"/>
      <c r="P38" s="125"/>
      <c r="Q38" s="125"/>
      <c r="R38" s="125"/>
      <c r="S38" s="125"/>
      <c r="T38" s="125"/>
      <c r="U38" s="125"/>
      <c r="V38" s="125"/>
      <c r="W38" s="125"/>
      <c r="X38" s="125"/>
      <c r="Y38" s="125"/>
      <c r="Z38" s="125"/>
      <c r="AA38" s="125"/>
      <c r="AB38" s="125"/>
      <c r="AC38" s="125"/>
      <c r="AD38" s="125"/>
      <c r="AE38" s="125"/>
      <c r="AF38" s="125"/>
      <c r="AG38" s="125"/>
      <c r="AH38" s="125"/>
      <c r="AI38" s="125"/>
      <c r="AJ38" s="125"/>
      <c r="AK38" s="125"/>
      <c r="AL38" s="125"/>
      <c r="AM38" s="125"/>
      <c r="AN38" s="125"/>
      <c r="AO38" s="125"/>
    </row>
    <row r="39" spans="1:41">
      <c r="A39" s="56"/>
    </row>
    <row r="40" spans="1:41" ht="14.25">
      <c r="A40" s="20" t="s">
        <v>227</v>
      </c>
    </row>
    <row r="41" spans="1:41" s="58" customFormat="1" ht="14.25">
      <c r="A41" s="58" t="s">
        <v>508</v>
      </c>
    </row>
    <row r="42" spans="1:41" s="58" customFormat="1" ht="14.25">
      <c r="A42" s="58" t="s">
        <v>509</v>
      </c>
    </row>
    <row r="43" spans="1:41" s="58" customFormat="1" ht="14.25">
      <c r="A43" s="58" t="s">
        <v>510</v>
      </c>
    </row>
    <row r="44" spans="1:41" s="58" customFormat="1" ht="14.25">
      <c r="A44" s="58" t="s">
        <v>511</v>
      </c>
    </row>
    <row r="45" spans="1:41" ht="14.25">
      <c r="A45" s="58" t="s">
        <v>582</v>
      </c>
    </row>
    <row r="46" spans="1:41" s="58" customFormat="1"/>
    <row r="48" spans="1:41">
      <c r="A48" s="49"/>
    </row>
    <row r="49" spans="1:1">
      <c r="A49" s="49"/>
    </row>
    <row r="50" spans="1:1">
      <c r="A50" s="49"/>
    </row>
    <row r="51" spans="1:1">
      <c r="A51" s="49"/>
    </row>
  </sheetData>
  <mergeCells count="3">
    <mergeCell ref="A6:A7"/>
    <mergeCell ref="B6:B7"/>
    <mergeCell ref="C6:I6"/>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Supplemental Table 3</vt:lpstr>
      <vt:lpstr>Supplemental Table 4</vt:lpstr>
      <vt:lpstr>Supplemental Table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ilisateur</dc:creator>
  <cp:lastModifiedBy>Marie-Eve Labonté</cp:lastModifiedBy>
  <cp:lastPrinted>2022-01-07T23:52:22Z</cp:lastPrinted>
  <dcterms:created xsi:type="dcterms:W3CDTF">2021-07-20T14:15:24Z</dcterms:created>
  <dcterms:modified xsi:type="dcterms:W3CDTF">2023-02-07T20:00:23Z</dcterms:modified>
</cp:coreProperties>
</file>